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ahrami_&amp;_Zhang_raw_dat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59" uniqueCount="523">
  <si>
    <t xml:space="preserve">Bahrami &amp; Zhang raw data</t>
  </si>
  <si>
    <t xml:space="preserve">Figure 1B</t>
  </si>
  <si>
    <t xml:space="preserve">genotype</t>
  </si>
  <si>
    <t xml:space="preserve">pairs</t>
  </si>
  <si>
    <t xml:space="preserve">hermaphrodite</t>
  </si>
  <si>
    <t xml:space="preserve">male</t>
  </si>
  <si>
    <t xml:space="preserve">trial</t>
  </si>
  <si>
    <t xml:space="preserve">mating success</t>
  </si>
  <si>
    <t xml:space="preserve">total</t>
  </si>
  <si>
    <t xml:space="preserve">mating frequency</t>
  </si>
  <si>
    <t xml:space="preserve">N2</t>
  </si>
  <si>
    <t xml:space="preserve">one</t>
  </si>
  <si>
    <t xml:space="preserve">HW</t>
  </si>
  <si>
    <t xml:space="preserve">two</t>
  </si>
  <si>
    <t xml:space="preserve">three</t>
  </si>
  <si>
    <t xml:space="preserve">four</t>
  </si>
  <si>
    <t xml:space="preserve">five</t>
  </si>
  <si>
    <t xml:space="preserve">six</t>
  </si>
  <si>
    <t xml:space="preserve">seven</t>
  </si>
  <si>
    <t xml:space="preserve">eight</t>
  </si>
  <si>
    <t xml:space="preserve">Figure 1C</t>
  </si>
  <si>
    <t xml:space="preserve">arena size (cm2)</t>
  </si>
  <si>
    <t xml:space="preserve">Figure 1D</t>
  </si>
  <si>
    <t xml:space="preserve">unc-13</t>
  </si>
  <si>
    <t xml:space="preserve">unc-31</t>
  </si>
  <si>
    <t xml:space="preserve">Figure 1E</t>
  </si>
  <si>
    <t xml:space="preserve">mec-3</t>
  </si>
  <si>
    <t xml:space="preserve">mec-4</t>
  </si>
  <si>
    <t xml:space="preserve">Figure 1F</t>
  </si>
  <si>
    <t xml:space="preserve">osm-6</t>
  </si>
  <si>
    <t xml:space="preserve">Figure 1G</t>
  </si>
  <si>
    <t xml:space="preserve">osm-9</t>
  </si>
  <si>
    <t xml:space="preserve">tax-2 (ks10)</t>
  </si>
  <si>
    <t xml:space="preserve">tax-2 (ks15)</t>
  </si>
  <si>
    <t xml:space="preserve">tax-4 (ks28)</t>
  </si>
  <si>
    <t xml:space="preserve">tax-4 (ks11)</t>
  </si>
  <si>
    <t xml:space="preserve">Figure 1H</t>
  </si>
  <si>
    <t xml:space="preserve">tax-2 (p694)</t>
  </si>
  <si>
    <t xml:space="preserve">Figure 2A</t>
  </si>
  <si>
    <t xml:space="preserve">pre-treatment (d)</t>
  </si>
  <si>
    <t xml:space="preserve">Figure 2B</t>
  </si>
  <si>
    <t xml:space="preserve">viable progeny</t>
  </si>
  <si>
    <t xml:space="preserve">unfertilized oocytes</t>
  </si>
  <si>
    <t xml:space="preserve">Figure 2C</t>
  </si>
  <si>
    <t xml:space="preserve">fog-2 (q71)</t>
  </si>
  <si>
    <t xml:space="preserve">fog-2 (oz40)</t>
  </si>
  <si>
    <t xml:space="preserve">spe-8 (hc40)</t>
  </si>
  <si>
    <t xml:space="preserve">spe-8 (hc53)</t>
  </si>
  <si>
    <t xml:space="preserve">spe-27 (hc161)</t>
  </si>
  <si>
    <t xml:space="preserve">spe-27 (it110)</t>
  </si>
  <si>
    <t xml:space="preserve">spe-27 (it132)</t>
  </si>
  <si>
    <t xml:space="preserve"> </t>
  </si>
  <si>
    <t xml:space="preserve">Figure 2D</t>
  </si>
  <si>
    <t xml:space="preserve">Figure 3A,B and C</t>
  </si>
  <si>
    <t xml:space="preserve">lines</t>
  </si>
  <si>
    <t xml:space="preserve">phenotypes</t>
  </si>
  <si>
    <r>
      <rPr>
        <b val="true"/>
        <sz val="10"/>
        <rFont val="Verdana"/>
        <family val="0"/>
      </rPr>
      <t xml:space="preserve">genotypes</t>
    </r>
    <r>
      <rPr>
        <sz val="10"/>
        <rFont val="Verdana"/>
        <family val="0"/>
      </rPr>
      <t xml:space="preserve"> (A=HW, B=N2, -=no data)</t>
    </r>
  </si>
  <si>
    <t xml:space="preserve">marker</t>
  </si>
  <si>
    <t xml:space="preserve">I-19</t>
  </si>
  <si>
    <t xml:space="preserve">I-12</t>
  </si>
  <si>
    <t xml:space="preserve">I-6</t>
  </si>
  <si>
    <t xml:space="preserve">I-1</t>
  </si>
  <si>
    <t xml:space="preserve">I+5</t>
  </si>
  <si>
    <t xml:space="preserve">I+13</t>
  </si>
  <si>
    <t xml:space="preserve">I+14</t>
  </si>
  <si>
    <t xml:space="preserve">I+26</t>
  </si>
  <si>
    <t xml:space="preserve">II-18</t>
  </si>
  <si>
    <t xml:space="preserve">II-14</t>
  </si>
  <si>
    <t xml:space="preserve">II-6</t>
  </si>
  <si>
    <t xml:space="preserve">II+1</t>
  </si>
  <si>
    <t xml:space="preserve">II+4</t>
  </si>
  <si>
    <t xml:space="preserve">II+11</t>
  </si>
  <si>
    <t xml:space="preserve">II+16</t>
  </si>
  <si>
    <t xml:space="preserve">II+22</t>
  </si>
  <si>
    <t xml:space="preserve">III-25</t>
  </si>
  <si>
    <t xml:space="preserve">III-19</t>
  </si>
  <si>
    <t xml:space="preserve">III-12</t>
  </si>
  <si>
    <t xml:space="preserve">III-7</t>
  </si>
  <si>
    <t xml:space="preserve">III-1</t>
  </si>
  <si>
    <t xml:space="preserve">III+4</t>
  </si>
  <si>
    <t xml:space="preserve">III+12</t>
  </si>
  <si>
    <t xml:space="preserve">III+21</t>
  </si>
  <si>
    <t xml:space="preserve">K03H6 @22174</t>
  </si>
  <si>
    <t xml:space="preserve">IV -16</t>
  </si>
  <si>
    <t xml:space="preserve">IV-7</t>
  </si>
  <si>
    <t xml:space="preserve">IV-5</t>
  </si>
  <si>
    <t xml:space="preserve">IV+1</t>
  </si>
  <si>
    <t xml:space="preserve">K10D11 @1231</t>
  </si>
  <si>
    <t xml:space="preserve">IV+8</t>
  </si>
  <si>
    <t xml:space="preserve">Y45F10B @5075</t>
  </si>
  <si>
    <t xml:space="preserve">Y45F10C @14188</t>
  </si>
  <si>
    <t xml:space="preserve">Y45F10D @50315</t>
  </si>
  <si>
    <t xml:space="preserve">Y37A1B @83884</t>
  </si>
  <si>
    <t xml:space="preserve">IV+12</t>
  </si>
  <si>
    <t xml:space="preserve">Y57G11C @114064</t>
  </si>
  <si>
    <t xml:space="preserve">Y41E3 @104573</t>
  </si>
  <si>
    <t xml:space="preserve">Y73F8A @95164</t>
  </si>
  <si>
    <t xml:space="preserve">IV+14</t>
  </si>
  <si>
    <t xml:space="preserve">V-17</t>
  </si>
  <si>
    <t xml:space="preserve">V-13</t>
  </si>
  <si>
    <t xml:space="preserve">V-5</t>
  </si>
  <si>
    <t xml:space="preserve">F41F3 @9725</t>
  </si>
  <si>
    <t xml:space="preserve">C13D9 @11421</t>
  </si>
  <si>
    <t xml:space="preserve">F14F9 @7400</t>
  </si>
  <si>
    <t xml:space="preserve">C03A7 @32370</t>
  </si>
  <si>
    <t xml:space="preserve">Y49G5B @7559</t>
  </si>
  <si>
    <t xml:space="preserve">C52A10 @4549</t>
  </si>
  <si>
    <t xml:space="preserve">T09D3 @16161</t>
  </si>
  <si>
    <t xml:space="preserve">C35A11 @933</t>
  </si>
  <si>
    <t xml:space="preserve">C18C4@6732</t>
  </si>
  <si>
    <t xml:space="preserve">ZC250 @19324</t>
  </si>
  <si>
    <t xml:space="preserve">M03F8 @24155</t>
  </si>
  <si>
    <t xml:space="preserve">R01B10 @2140</t>
  </si>
  <si>
    <t xml:space="preserve">Y38A10A @44459</t>
  </si>
  <si>
    <t xml:space="preserve">K12B6 @22547</t>
  </si>
  <si>
    <t xml:space="preserve">T28C12 @25668</t>
  </si>
  <si>
    <t xml:space="preserve">F13H6 @5305</t>
  </si>
  <si>
    <t xml:space="preserve">K04A8 @12517</t>
  </si>
  <si>
    <t xml:space="preserve">F44C4 @3379</t>
  </si>
  <si>
    <t xml:space="preserve">ZC487 @10004</t>
  </si>
  <si>
    <t xml:space="preserve">ZC404 @14959</t>
  </si>
  <si>
    <t xml:space="preserve">T19F4 @14219</t>
  </si>
  <si>
    <t xml:space="preserve">K11C4 @16908</t>
  </si>
  <si>
    <t xml:space="preserve">V+1</t>
  </si>
  <si>
    <t xml:space="preserve">C18B10 @16590</t>
  </si>
  <si>
    <t xml:space="preserve">C50E3 @4561</t>
  </si>
  <si>
    <t xml:space="preserve">F20D6 @18724</t>
  </si>
  <si>
    <t xml:space="preserve">F25G6 @25139</t>
  </si>
  <si>
    <t xml:space="preserve">AC3 @3025</t>
  </si>
  <si>
    <t xml:space="preserve">F35E12 @24860</t>
  </si>
  <si>
    <t xml:space="preserve">V+6</t>
  </si>
  <si>
    <t xml:space="preserve">V+10</t>
  </si>
  <si>
    <t xml:space="preserve">V+13</t>
  </si>
  <si>
    <t xml:space="preserve">V+18</t>
  </si>
  <si>
    <t xml:space="preserve">X-17</t>
  </si>
  <si>
    <t xml:space="preserve">X-8</t>
  </si>
  <si>
    <t xml:space="preserve">C39E6 @12220</t>
  </si>
  <si>
    <t xml:space="preserve">X-4</t>
  </si>
  <si>
    <t xml:space="preserve">X+2</t>
  </si>
  <si>
    <t xml:space="preserve">X+8</t>
  </si>
  <si>
    <t xml:space="preserve">X+11</t>
  </si>
  <si>
    <t xml:space="preserve">X+17</t>
  </si>
  <si>
    <t xml:space="preserve">X+23</t>
  </si>
  <si>
    <t xml:space="preserve">aggregation</t>
  </si>
  <si>
    <t xml:space="preserve">chrm</t>
  </si>
  <si>
    <t xml:space="preserve">X</t>
  </si>
  <si>
    <t xml:space="preserve">strain</t>
  </si>
  <si>
    <t xml:space="preserve">other name</t>
  </si>
  <si>
    <t xml:space="preserve">(proportion, 0 to1)</t>
  </si>
  <si>
    <t xml:space="preserve">(0=no, 1=yes)</t>
  </si>
  <si>
    <t xml:space="preserve">map position (cM)</t>
  </si>
  <si>
    <t xml:space="preserve">B</t>
  </si>
  <si>
    <t xml:space="preserve">CB4856</t>
  </si>
  <si>
    <t xml:space="preserve">A</t>
  </si>
  <si>
    <t xml:space="preserve">ZC428</t>
  </si>
  <si>
    <t xml:space="preserve">RIL 1</t>
  </si>
  <si>
    <t xml:space="preserve">-</t>
  </si>
  <si>
    <t xml:space="preserve">ZC429</t>
  </si>
  <si>
    <t xml:space="preserve">RIL 2</t>
  </si>
  <si>
    <t xml:space="preserve">ZC430</t>
  </si>
  <si>
    <t xml:space="preserve">RIL 3</t>
  </si>
  <si>
    <t xml:space="preserve">ZC431</t>
  </si>
  <si>
    <t xml:space="preserve">RIL 4</t>
  </si>
  <si>
    <t xml:space="preserve">ZC432</t>
  </si>
  <si>
    <t xml:space="preserve">RIL 5</t>
  </si>
  <si>
    <t xml:space="preserve">ZC433</t>
  </si>
  <si>
    <t xml:space="preserve">RIL 6</t>
  </si>
  <si>
    <t xml:space="preserve">ZC434</t>
  </si>
  <si>
    <t xml:space="preserve">RIL 7</t>
  </si>
  <si>
    <t xml:space="preserve">ZC435</t>
  </si>
  <si>
    <t xml:space="preserve">RIL 13</t>
  </si>
  <si>
    <t xml:space="preserve">ZC436</t>
  </si>
  <si>
    <t xml:space="preserve">RIL 15</t>
  </si>
  <si>
    <t xml:space="preserve">ZC437</t>
  </si>
  <si>
    <t xml:space="preserve">RIL 18</t>
  </si>
  <si>
    <t xml:space="preserve">ZC438</t>
  </si>
  <si>
    <t xml:space="preserve">RIL 32</t>
  </si>
  <si>
    <t xml:space="preserve">ZC439</t>
  </si>
  <si>
    <t xml:space="preserve">RIL 33</t>
  </si>
  <si>
    <t xml:space="preserve">ZC440</t>
  </si>
  <si>
    <t xml:space="preserve">RIL 34</t>
  </si>
  <si>
    <t xml:space="preserve">ZC441</t>
  </si>
  <si>
    <t xml:space="preserve">RIL 36</t>
  </si>
  <si>
    <t xml:space="preserve">ZC442</t>
  </si>
  <si>
    <t xml:space="preserve">RIL 37</t>
  </si>
  <si>
    <t xml:space="preserve">ZC443</t>
  </si>
  <si>
    <t xml:space="preserve">RIL 38</t>
  </si>
  <si>
    <t xml:space="preserve">ZC444</t>
  </si>
  <si>
    <t xml:space="preserve">RIL 40</t>
  </si>
  <si>
    <t xml:space="preserve">ZC445</t>
  </si>
  <si>
    <t xml:space="preserve">RIL 41</t>
  </si>
  <si>
    <t xml:space="preserve">ZC446</t>
  </si>
  <si>
    <t xml:space="preserve">RIL 42</t>
  </si>
  <si>
    <t xml:space="preserve">ZC447</t>
  </si>
  <si>
    <t xml:space="preserve">RIL 43</t>
  </si>
  <si>
    <t xml:space="preserve">ZC448</t>
  </si>
  <si>
    <t xml:space="preserve">RIL 44</t>
  </si>
  <si>
    <t xml:space="preserve">ZC449</t>
  </si>
  <si>
    <t xml:space="preserve">RIL 45</t>
  </si>
  <si>
    <t xml:space="preserve">ZC450</t>
  </si>
  <si>
    <t xml:space="preserve">RIL 46</t>
  </si>
  <si>
    <t xml:space="preserve">ZC451</t>
  </si>
  <si>
    <t xml:space="preserve">RIL 47</t>
  </si>
  <si>
    <t xml:space="preserve">ZC452</t>
  </si>
  <si>
    <t xml:space="preserve">RIL 48</t>
  </si>
  <si>
    <t xml:space="preserve">ZC454</t>
  </si>
  <si>
    <t xml:space="preserve">RIL 50</t>
  </si>
  <si>
    <t xml:space="preserve">ZC455</t>
  </si>
  <si>
    <t xml:space="preserve">RIL 51</t>
  </si>
  <si>
    <t xml:space="preserve">ZC457</t>
  </si>
  <si>
    <t xml:space="preserve">RIL 53</t>
  </si>
  <si>
    <t xml:space="preserve">ZC458</t>
  </si>
  <si>
    <t xml:space="preserve">RIL 54</t>
  </si>
  <si>
    <t xml:space="preserve">ZC459</t>
  </si>
  <si>
    <t xml:space="preserve">RIL 55</t>
  </si>
  <si>
    <t xml:space="preserve">ZC460</t>
  </si>
  <si>
    <t xml:space="preserve">RIL 56</t>
  </si>
  <si>
    <t xml:space="preserve">ZC461</t>
  </si>
  <si>
    <t xml:space="preserve">RIL 57</t>
  </si>
  <si>
    <t xml:space="preserve">ZC462</t>
  </si>
  <si>
    <t xml:space="preserve">RIL 58</t>
  </si>
  <si>
    <t xml:space="preserve">ZC463</t>
  </si>
  <si>
    <t xml:space="preserve">RIL 59</t>
  </si>
  <si>
    <t xml:space="preserve">ZC464</t>
  </si>
  <si>
    <t xml:space="preserve">RIL 60</t>
  </si>
  <si>
    <t xml:space="preserve">ZC465</t>
  </si>
  <si>
    <t xml:space="preserve">RIL 61</t>
  </si>
  <si>
    <t xml:space="preserve">ZC466</t>
  </si>
  <si>
    <t xml:space="preserve">RIL 62</t>
  </si>
  <si>
    <t xml:space="preserve">ZC467</t>
  </si>
  <si>
    <t xml:space="preserve">RIL 63</t>
  </si>
  <si>
    <t xml:space="preserve">ZC468</t>
  </si>
  <si>
    <t xml:space="preserve">RIL 64</t>
  </si>
  <si>
    <t xml:space="preserve">ZC469</t>
  </si>
  <si>
    <t xml:space="preserve">RIL 65</t>
  </si>
  <si>
    <t xml:space="preserve">ZC470</t>
  </si>
  <si>
    <t xml:space="preserve">RIL 66</t>
  </si>
  <si>
    <t xml:space="preserve">ZC471</t>
  </si>
  <si>
    <t xml:space="preserve">RIL 67</t>
  </si>
  <si>
    <t xml:space="preserve">ZC472</t>
  </si>
  <si>
    <t xml:space="preserve">RIL 68</t>
  </si>
  <si>
    <t xml:space="preserve">ZC473</t>
  </si>
  <si>
    <t xml:space="preserve">RIL 69</t>
  </si>
  <si>
    <t xml:space="preserve">ZC474</t>
  </si>
  <si>
    <t xml:space="preserve">RIL 70</t>
  </si>
  <si>
    <t xml:space="preserve">ZC475</t>
  </si>
  <si>
    <t xml:space="preserve">RIL 71</t>
  </si>
  <si>
    <t xml:space="preserve">ZC476</t>
  </si>
  <si>
    <t xml:space="preserve">RIL 72</t>
  </si>
  <si>
    <t xml:space="preserve">ZC477</t>
  </si>
  <si>
    <t xml:space="preserve">RIL 73</t>
  </si>
  <si>
    <t xml:space="preserve">ZC478</t>
  </si>
  <si>
    <t xml:space="preserve">RIL 74</t>
  </si>
  <si>
    <t xml:space="preserve">ZC479</t>
  </si>
  <si>
    <t xml:space="preserve">RIL 75</t>
  </si>
  <si>
    <t xml:space="preserve">ZC480</t>
  </si>
  <si>
    <t xml:space="preserve">RIL 76</t>
  </si>
  <si>
    <t xml:space="preserve">ZC481</t>
  </si>
  <si>
    <t xml:space="preserve">RIL 77</t>
  </si>
  <si>
    <t xml:space="preserve">ZC482</t>
  </si>
  <si>
    <t xml:space="preserve">RIL 78</t>
  </si>
  <si>
    <t xml:space="preserve">ZC483</t>
  </si>
  <si>
    <t xml:space="preserve">RIL 79</t>
  </si>
  <si>
    <t xml:space="preserve">ZC484</t>
  </si>
  <si>
    <t xml:space="preserve">RIL 80</t>
  </si>
  <si>
    <t xml:space="preserve">ZC485</t>
  </si>
  <si>
    <t xml:space="preserve">RIL 81</t>
  </si>
  <si>
    <t xml:space="preserve">ZC486</t>
  </si>
  <si>
    <t xml:space="preserve">RIL 82</t>
  </si>
  <si>
    <t xml:space="preserve">ZC487</t>
  </si>
  <si>
    <t xml:space="preserve">RIL 83</t>
  </si>
  <si>
    <t xml:space="preserve">ZC488</t>
  </si>
  <si>
    <t xml:space="preserve">RIL 84</t>
  </si>
  <si>
    <t xml:space="preserve">ZC489</t>
  </si>
  <si>
    <t xml:space="preserve">RIL 85</t>
  </si>
  <si>
    <t xml:space="preserve">ZC490</t>
  </si>
  <si>
    <t xml:space="preserve">RIL 86</t>
  </si>
  <si>
    <t xml:space="preserve">ZC491</t>
  </si>
  <si>
    <t xml:space="preserve">RIL 87</t>
  </si>
  <si>
    <t xml:space="preserve">ZC492</t>
  </si>
  <si>
    <t xml:space="preserve">RIL 88</t>
  </si>
  <si>
    <t xml:space="preserve">ZC493</t>
  </si>
  <si>
    <t xml:space="preserve">RIL 89</t>
  </si>
  <si>
    <t xml:space="preserve">ZC494</t>
  </si>
  <si>
    <t xml:space="preserve">RIL 90</t>
  </si>
  <si>
    <t xml:space="preserve">ZC495</t>
  </si>
  <si>
    <t xml:space="preserve">RIL 91</t>
  </si>
  <si>
    <t xml:space="preserve">ZC496</t>
  </si>
  <si>
    <t xml:space="preserve">RIL 92</t>
  </si>
  <si>
    <t xml:space="preserve">ZC497</t>
  </si>
  <si>
    <t xml:space="preserve">RIL 93</t>
  </si>
  <si>
    <t xml:space="preserve">ZC498</t>
  </si>
  <si>
    <t xml:space="preserve">RIL 94</t>
  </si>
  <si>
    <t xml:space="preserve">ZC499</t>
  </si>
  <si>
    <t xml:space="preserve">RIL 95</t>
  </si>
  <si>
    <t xml:space="preserve">ZC500</t>
  </si>
  <si>
    <t xml:space="preserve">RIL 96</t>
  </si>
  <si>
    <t xml:space="preserve">ZC501</t>
  </si>
  <si>
    <t xml:space="preserve">RIL 97</t>
  </si>
  <si>
    <t xml:space="preserve">ZC502</t>
  </si>
  <si>
    <t xml:space="preserve">RIL 98</t>
  </si>
  <si>
    <t xml:space="preserve">ZC503</t>
  </si>
  <si>
    <t xml:space="preserve">RIL 99</t>
  </si>
  <si>
    <t xml:space="preserve">ZC504</t>
  </si>
  <si>
    <t xml:space="preserve">RIL 100</t>
  </si>
  <si>
    <t xml:space="preserve">ZC505</t>
  </si>
  <si>
    <t xml:space="preserve">RIL 101</t>
  </si>
  <si>
    <t xml:space="preserve">ZC506</t>
  </si>
  <si>
    <t xml:space="preserve">RIL 102</t>
  </si>
  <si>
    <t xml:space="preserve">ZC507</t>
  </si>
  <si>
    <t xml:space="preserve">RIL 103</t>
  </si>
  <si>
    <t xml:space="preserve">ZC508</t>
  </si>
  <si>
    <t xml:space="preserve">RIL 104</t>
  </si>
  <si>
    <t xml:space="preserve">ZC509</t>
  </si>
  <si>
    <t xml:space="preserve">RIL 105</t>
  </si>
  <si>
    <t xml:space="preserve">ZC510</t>
  </si>
  <si>
    <t xml:space="preserve">RIL 106</t>
  </si>
  <si>
    <t xml:space="preserve">ZC511</t>
  </si>
  <si>
    <t xml:space="preserve">RIL 107</t>
  </si>
  <si>
    <t xml:space="preserve">ZC512</t>
  </si>
  <si>
    <t xml:space="preserve">RIL 108</t>
  </si>
  <si>
    <t xml:space="preserve">ZC513</t>
  </si>
  <si>
    <t xml:space="preserve">RIL 109</t>
  </si>
  <si>
    <t xml:space="preserve">ZC514</t>
  </si>
  <si>
    <t xml:space="preserve">RIL 110</t>
  </si>
  <si>
    <t xml:space="preserve">ZC515</t>
  </si>
  <si>
    <t xml:space="preserve">RIL 111</t>
  </si>
  <si>
    <t xml:space="preserve">ZC516</t>
  </si>
  <si>
    <t xml:space="preserve">RIL 112</t>
  </si>
  <si>
    <t xml:space="preserve">ZC517</t>
  </si>
  <si>
    <t xml:space="preserve">RIL 113</t>
  </si>
  <si>
    <t xml:space="preserve">ZC518</t>
  </si>
  <si>
    <t xml:space="preserve">RIL 114</t>
  </si>
  <si>
    <t xml:space="preserve">ZC519</t>
  </si>
  <si>
    <t xml:space="preserve">RIL 115</t>
  </si>
  <si>
    <t xml:space="preserve">ZC520</t>
  </si>
  <si>
    <t xml:space="preserve">RIL 116</t>
  </si>
  <si>
    <t xml:space="preserve">ZC521</t>
  </si>
  <si>
    <t xml:space="preserve">RIL 117</t>
  </si>
  <si>
    <t xml:space="preserve">ZC522</t>
  </si>
  <si>
    <t xml:space="preserve">RIL 118</t>
  </si>
  <si>
    <t xml:space="preserve">ZC523</t>
  </si>
  <si>
    <t xml:space="preserve">RIL 119</t>
  </si>
  <si>
    <t xml:space="preserve">ZC524</t>
  </si>
  <si>
    <t xml:space="preserve">RIL 120</t>
  </si>
  <si>
    <t xml:space="preserve">ZC525</t>
  </si>
  <si>
    <t xml:space="preserve">RIL 121</t>
  </si>
  <si>
    <t xml:space="preserve">ZC526</t>
  </si>
  <si>
    <t xml:space="preserve">RIL 122</t>
  </si>
  <si>
    <t xml:space="preserve">ZC527</t>
  </si>
  <si>
    <t xml:space="preserve">RIL 123</t>
  </si>
  <si>
    <t xml:space="preserve">ZC528</t>
  </si>
  <si>
    <t xml:space="preserve">RIL 124</t>
  </si>
  <si>
    <t xml:space="preserve">ZC529</t>
  </si>
  <si>
    <t xml:space="preserve">RIL 125</t>
  </si>
  <si>
    <t xml:space="preserve">ZC530</t>
  </si>
  <si>
    <t xml:space="preserve">RIL 126</t>
  </si>
  <si>
    <t xml:space="preserve">ZC531</t>
  </si>
  <si>
    <t xml:space="preserve">RIL 127</t>
  </si>
  <si>
    <t xml:space="preserve">ZC532</t>
  </si>
  <si>
    <t xml:space="preserve">RIL 128</t>
  </si>
  <si>
    <t xml:space="preserve">ZC533</t>
  </si>
  <si>
    <t xml:space="preserve">RIL 129</t>
  </si>
  <si>
    <t xml:space="preserve">ZC534</t>
  </si>
  <si>
    <t xml:space="preserve">RIL 130</t>
  </si>
  <si>
    <t xml:space="preserve">ZC535</t>
  </si>
  <si>
    <t xml:space="preserve">RIL 131</t>
  </si>
  <si>
    <t xml:space="preserve">ZC536</t>
  </si>
  <si>
    <t xml:space="preserve">RIL 132</t>
  </si>
  <si>
    <t xml:space="preserve">ZC537</t>
  </si>
  <si>
    <t xml:space="preserve">RIL 133</t>
  </si>
  <si>
    <t xml:space="preserve">ZC538</t>
  </si>
  <si>
    <t xml:space="preserve">RIL 134</t>
  </si>
  <si>
    <t xml:space="preserve">ZC539</t>
  </si>
  <si>
    <t xml:space="preserve">RIL 135</t>
  </si>
  <si>
    <t xml:space="preserve">ZC540</t>
  </si>
  <si>
    <t xml:space="preserve">RIL 136</t>
  </si>
  <si>
    <t xml:space="preserve">ZC541</t>
  </si>
  <si>
    <t xml:space="preserve">RIL 137</t>
  </si>
  <si>
    <t xml:space="preserve">ZC542</t>
  </si>
  <si>
    <t xml:space="preserve">RIL 138</t>
  </si>
  <si>
    <t xml:space="preserve">ZC543</t>
  </si>
  <si>
    <t xml:space="preserve">RIL 139</t>
  </si>
  <si>
    <t xml:space="preserve">ZC544</t>
  </si>
  <si>
    <t xml:space="preserve">RIL 140</t>
  </si>
  <si>
    <t xml:space="preserve">ZC545</t>
  </si>
  <si>
    <t xml:space="preserve">RIL 141</t>
  </si>
  <si>
    <t xml:space="preserve">ZC546</t>
  </si>
  <si>
    <t xml:space="preserve">RIL 142</t>
  </si>
  <si>
    <t xml:space="preserve">ZC547</t>
  </si>
  <si>
    <t xml:space="preserve">RIL 143</t>
  </si>
  <si>
    <t xml:space="preserve">ZC548</t>
  </si>
  <si>
    <t xml:space="preserve">RIL 144</t>
  </si>
  <si>
    <t xml:space="preserve">ZC549</t>
  </si>
  <si>
    <t xml:space="preserve">RIL 145</t>
  </si>
  <si>
    <t xml:space="preserve">ZC550</t>
  </si>
  <si>
    <t xml:space="preserve">RIL 146</t>
  </si>
  <si>
    <t xml:space="preserve">ZC551</t>
  </si>
  <si>
    <t xml:space="preserve">RIL 147</t>
  </si>
  <si>
    <t xml:space="preserve">ZC552</t>
  </si>
  <si>
    <t xml:space="preserve">RIL 148</t>
  </si>
  <si>
    <t xml:space="preserve">ZC553</t>
  </si>
  <si>
    <t xml:space="preserve">RIL 149</t>
  </si>
  <si>
    <t xml:space="preserve">ZC554</t>
  </si>
  <si>
    <t xml:space="preserve">RIL 150</t>
  </si>
  <si>
    <t xml:space="preserve">ZC555</t>
  </si>
  <si>
    <t xml:space="preserve">RIL 151</t>
  </si>
  <si>
    <t xml:space="preserve">ZC556</t>
  </si>
  <si>
    <t xml:space="preserve">RIL 152</t>
  </si>
  <si>
    <t xml:space="preserve">ZC557</t>
  </si>
  <si>
    <t xml:space="preserve">RIL 153</t>
  </si>
  <si>
    <t xml:space="preserve">ZC558</t>
  </si>
  <si>
    <t xml:space="preserve">RIL 154</t>
  </si>
  <si>
    <t xml:space="preserve">ZC559</t>
  </si>
  <si>
    <t xml:space="preserve">RIL 155</t>
  </si>
  <si>
    <t xml:space="preserve">ZC560</t>
  </si>
  <si>
    <t xml:space="preserve">RIL 156</t>
  </si>
  <si>
    <t xml:space="preserve">ZC561</t>
  </si>
  <si>
    <t xml:space="preserve">RIL 157</t>
  </si>
  <si>
    <t xml:space="preserve">ZC562</t>
  </si>
  <si>
    <t xml:space="preserve">RIL 158</t>
  </si>
  <si>
    <t xml:space="preserve">ZC563</t>
  </si>
  <si>
    <t xml:space="preserve">RIL 159</t>
  </si>
  <si>
    <t xml:space="preserve">ZC564</t>
  </si>
  <si>
    <t xml:space="preserve">RIL 160</t>
  </si>
  <si>
    <t xml:space="preserve">ZC565</t>
  </si>
  <si>
    <t xml:space="preserve">RIL 161</t>
  </si>
  <si>
    <t xml:space="preserve">ZC566</t>
  </si>
  <si>
    <t xml:space="preserve">RIL 162</t>
  </si>
  <si>
    <t xml:space="preserve">ZC567</t>
  </si>
  <si>
    <t xml:space="preserve">RIL 163</t>
  </si>
  <si>
    <t xml:space="preserve">ZC568</t>
  </si>
  <si>
    <t xml:space="preserve">RIL 164</t>
  </si>
  <si>
    <t xml:space="preserve">ZC569</t>
  </si>
  <si>
    <t xml:space="preserve">RIL 165</t>
  </si>
  <si>
    <t xml:space="preserve">ZC570</t>
  </si>
  <si>
    <t xml:space="preserve">RIL 166</t>
  </si>
  <si>
    <t xml:space="preserve">ZC571</t>
  </si>
  <si>
    <t xml:space="preserve">RIL 167</t>
  </si>
  <si>
    <t xml:space="preserve">ZC573</t>
  </si>
  <si>
    <t xml:space="preserve">RIL 169</t>
  </si>
  <si>
    <t xml:space="preserve">ZC574</t>
  </si>
  <si>
    <t xml:space="preserve">RIL 170</t>
  </si>
  <si>
    <t xml:space="preserve">ZC575</t>
  </si>
  <si>
    <t xml:space="preserve">RIL 171</t>
  </si>
  <si>
    <t xml:space="preserve">ZC576</t>
  </si>
  <si>
    <t xml:space="preserve">RIL 172</t>
  </si>
  <si>
    <t xml:space="preserve">ZC577</t>
  </si>
  <si>
    <t xml:space="preserve">RIL 173</t>
  </si>
  <si>
    <t xml:space="preserve">ZC578</t>
  </si>
  <si>
    <t xml:space="preserve">RIL 174</t>
  </si>
  <si>
    <t xml:space="preserve">ZC579</t>
  </si>
  <si>
    <t xml:space="preserve">RIL 175</t>
  </si>
  <si>
    <t xml:space="preserve">ZC580</t>
  </si>
  <si>
    <t xml:space="preserve">RIL 176</t>
  </si>
  <si>
    <t xml:space="preserve">ZC581</t>
  </si>
  <si>
    <t xml:space="preserve">RIL 177</t>
  </si>
  <si>
    <t xml:space="preserve">ZC582</t>
  </si>
  <si>
    <t xml:space="preserve">RIL 178</t>
  </si>
  <si>
    <t xml:space="preserve">ZC583</t>
  </si>
  <si>
    <t xml:space="preserve">RIL 179</t>
  </si>
  <si>
    <t xml:space="preserve">ZC584</t>
  </si>
  <si>
    <t xml:space="preserve">RIL 180</t>
  </si>
  <si>
    <t xml:space="preserve">ZC585</t>
  </si>
  <si>
    <t xml:space="preserve">RIL 181</t>
  </si>
  <si>
    <t xml:space="preserve">ZC586</t>
  </si>
  <si>
    <t xml:space="preserve">RIL 182</t>
  </si>
  <si>
    <t xml:space="preserve">ZC587</t>
  </si>
  <si>
    <t xml:space="preserve">RIL 183</t>
  </si>
  <si>
    <t xml:space="preserve">ZC588</t>
  </si>
  <si>
    <t xml:space="preserve">RIL 184</t>
  </si>
  <si>
    <t xml:space="preserve">Figure 3D</t>
  </si>
  <si>
    <t xml:space="preserve">ZC870</t>
  </si>
  <si>
    <t xml:space="preserve">RIL A</t>
  </si>
  <si>
    <t xml:space="preserve">ZC1605</t>
  </si>
  <si>
    <t xml:space="preserve">NIL A</t>
  </si>
  <si>
    <t xml:space="preserve">ZC1901</t>
  </si>
  <si>
    <t xml:space="preserve">NIL B</t>
  </si>
  <si>
    <t xml:space="preserve">nine</t>
  </si>
  <si>
    <t xml:space="preserve">ten</t>
  </si>
  <si>
    <t xml:space="preserve">eleven</t>
  </si>
  <si>
    <t xml:space="preserve">twelve</t>
  </si>
  <si>
    <t xml:space="preserve">Figure 4A</t>
  </si>
  <si>
    <t xml:space="preserve">haplotype</t>
  </si>
  <si>
    <t xml:space="preserve">CB4507</t>
  </si>
  <si>
    <t xml:space="preserve">TR403</t>
  </si>
  <si>
    <t xml:space="preserve">CB4555</t>
  </si>
  <si>
    <t xml:space="preserve">JU361</t>
  </si>
  <si>
    <t xml:space="preserve">JU406</t>
  </si>
  <si>
    <t xml:space="preserve">DR1344</t>
  </si>
  <si>
    <t xml:space="preserve">CB4851</t>
  </si>
  <si>
    <t xml:space="preserve">JU394</t>
  </si>
  <si>
    <t xml:space="preserve">PX179</t>
  </si>
  <si>
    <t xml:space="preserve">CB4852</t>
  </si>
  <si>
    <t xml:space="preserve">JU440</t>
  </si>
  <si>
    <t xml:space="preserve">AB1</t>
  </si>
  <si>
    <t xml:space="preserve">PB303</t>
  </si>
  <si>
    <t xml:space="preserve">JU319</t>
  </si>
  <si>
    <t xml:space="preserve">CB4932</t>
  </si>
  <si>
    <t xml:space="preserve">RC301</t>
  </si>
  <si>
    <t xml:space="preserve">CB4853</t>
  </si>
  <si>
    <t xml:space="preserve">CB4858</t>
  </si>
  <si>
    <t xml:space="preserve">AB3</t>
  </si>
  <si>
    <t xml:space="preserve">CB4857</t>
  </si>
  <si>
    <t xml:space="preserve">JU362</t>
  </si>
  <si>
    <t xml:space="preserve">JU360</t>
  </si>
  <si>
    <t xml:space="preserve">JU262</t>
  </si>
  <si>
    <t xml:space="preserve">CB4854</t>
  </si>
  <si>
    <t xml:space="preserve">JU397</t>
  </si>
  <si>
    <t xml:space="preserve">KR314</t>
  </si>
  <si>
    <t xml:space="preserve">MY1</t>
  </si>
  <si>
    <t xml:space="preserve">JU322</t>
  </si>
  <si>
    <t xml:space="preserve">JU345</t>
  </si>
  <si>
    <t xml:space="preserve">MY3</t>
  </si>
  <si>
    <t xml:space="preserve">PB306</t>
  </si>
  <si>
    <t xml:space="preserve">MY6</t>
  </si>
  <si>
    <t xml:space="preserve">JU395</t>
  </si>
  <si>
    <t xml:space="preserve">MY16</t>
  </si>
  <si>
    <t xml:space="preserve">JU258</t>
  </si>
  <si>
    <t xml:space="preserve">MY2</t>
  </si>
  <si>
    <t xml:space="preserve">Figure 4B</t>
  </si>
  <si>
    <t xml:space="preserve">TR389</t>
  </si>
  <si>
    <t xml:space="preserve">LSJ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L757"/>
  <sheetViews>
    <sheetView showFormulas="false" showGridLines="true" showRowColHeaders="true" showZeros="true" rightToLeft="false" tabSelected="true" showOutlineSymbols="true" defaultGridColor="true" view="normal" topLeftCell="J484" colorId="64" zoomScale="100" zoomScaleNormal="100" zoomScalePageLayoutView="100" workbookViewId="0">
      <selection pane="topLeft" activeCell="S505" activeCellId="0" sqref="S505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4.42"/>
    <col collapsed="false" customWidth="true" hidden="false" outlineLevel="0" max="2" min="2" style="2" width="16.42"/>
    <col collapsed="false" customWidth="true" hidden="false" outlineLevel="0" max="3" min="3" style="1" width="16.56"/>
    <col collapsed="false" customWidth="true" hidden="false" outlineLevel="0" max="4" min="4" style="1" width="15.28"/>
    <col collapsed="false" customWidth="true" hidden="false" outlineLevel="0" max="5" min="5" style="1" width="17.28"/>
    <col collapsed="false" customWidth="true" hidden="false" outlineLevel="0" max="6" min="6" style="1" width="16.13"/>
    <col collapsed="false" customWidth="true" hidden="false" outlineLevel="0" max="7" min="7" style="1" width="13.28"/>
    <col collapsed="false" customWidth="true" hidden="false" outlineLevel="0" max="8" min="8" style="1" width="11.7"/>
    <col collapsed="false" customWidth="true" hidden="false" outlineLevel="0" max="10" min="9" style="1" width="13.13"/>
    <col collapsed="false" customWidth="false" hidden="false" outlineLevel="0" max="11" min="11" style="1" width="10.7"/>
    <col collapsed="false" customWidth="true" hidden="false" outlineLevel="0" max="12" min="12" style="1" width="14.99"/>
    <col collapsed="false" customWidth="true" hidden="false" outlineLevel="0" max="13" min="13" style="1" width="12.13"/>
    <col collapsed="false" customWidth="true" hidden="false" outlineLevel="0" max="14" min="14" style="1" width="13.13"/>
    <col collapsed="false" customWidth="true" hidden="false" outlineLevel="0" max="15" min="15" style="1" width="11.99"/>
    <col collapsed="false" customWidth="true" hidden="false" outlineLevel="0" max="16" min="16" style="1" width="13.13"/>
    <col collapsed="false" customWidth="false" hidden="false" outlineLevel="0" max="17" min="17" style="1" width="10.7"/>
    <col collapsed="false" customWidth="true" hidden="false" outlineLevel="0" max="18" min="18" style="1" width="14.13"/>
    <col collapsed="false" customWidth="true" hidden="false" outlineLevel="0" max="19" min="19" style="1" width="11.99"/>
    <col collapsed="false" customWidth="true" hidden="false" outlineLevel="0" max="21" min="20" style="1" width="12.99"/>
    <col collapsed="false" customWidth="false" hidden="false" outlineLevel="0" max="29" min="22" style="1" width="10.7"/>
    <col collapsed="false" customWidth="true" hidden="false" outlineLevel="0" max="30" min="30" style="1" width="13.13"/>
    <col collapsed="false" customWidth="false" hidden="false" outlineLevel="0" max="34" min="31" style="1" width="10.7"/>
    <col collapsed="false" customWidth="true" hidden="false" outlineLevel="0" max="35" min="35" style="1" width="13.13"/>
    <col collapsed="false" customWidth="false" hidden="false" outlineLevel="0" max="36" min="36" style="1" width="10.7"/>
    <col collapsed="false" customWidth="true" hidden="false" outlineLevel="0" max="37" min="37" style="1" width="13.85"/>
    <col collapsed="false" customWidth="true" hidden="false" outlineLevel="0" max="39" min="38" style="1" width="14.99"/>
    <col collapsed="false" customWidth="true" hidden="false" outlineLevel="0" max="40" min="40" style="1" width="13.99"/>
    <col collapsed="false" customWidth="false" hidden="false" outlineLevel="0" max="41" min="41" style="1" width="10.7"/>
    <col collapsed="false" customWidth="true" hidden="false" outlineLevel="0" max="42" min="42" style="1" width="16.28"/>
    <col collapsed="false" customWidth="true" hidden="false" outlineLevel="0" max="44" min="43" style="1" width="13.85"/>
    <col collapsed="false" customWidth="false" hidden="false" outlineLevel="0" max="48" min="45" style="1" width="10.7"/>
    <col collapsed="false" customWidth="true" hidden="false" outlineLevel="0" max="49" min="49" style="1" width="11.7"/>
    <col collapsed="false" customWidth="true" hidden="false" outlineLevel="0" max="50" min="50" style="1" width="13.28"/>
    <col collapsed="false" customWidth="true" hidden="false" outlineLevel="0" max="51" min="51" style="1" width="11.7"/>
    <col collapsed="false" customWidth="true" hidden="false" outlineLevel="0" max="55" min="52" style="1" width="13.13"/>
    <col collapsed="false" customWidth="true" hidden="false" outlineLevel="0" max="56" min="56" style="1" width="12.13"/>
    <col collapsed="false" customWidth="true" hidden="false" outlineLevel="0" max="57" min="57" style="1" width="11.7"/>
    <col collapsed="false" customWidth="true" hidden="false" outlineLevel="0" max="60" min="58" style="1" width="13.13"/>
    <col collapsed="false" customWidth="true" hidden="false" outlineLevel="0" max="61" min="61" style="1" width="14.99"/>
    <col collapsed="false" customWidth="true" hidden="false" outlineLevel="0" max="62" min="62" style="1" width="12.99"/>
    <col collapsed="false" customWidth="true" hidden="false" outlineLevel="0" max="63" min="63" style="1" width="14.13"/>
    <col collapsed="false" customWidth="true" hidden="false" outlineLevel="0" max="64" min="64" style="1" width="11.99"/>
    <col collapsed="false" customWidth="true" hidden="false" outlineLevel="0" max="65" min="65" style="1" width="12.99"/>
    <col collapsed="false" customWidth="true" hidden="false" outlineLevel="0" max="66" min="66" style="1" width="11.99"/>
    <col collapsed="false" customWidth="true" hidden="false" outlineLevel="0" max="68" min="67" style="1" width="13.13"/>
    <col collapsed="false" customWidth="true" hidden="false" outlineLevel="0" max="69" min="69" style="1" width="12.85"/>
    <col collapsed="false" customWidth="false" hidden="false" outlineLevel="0" max="71" min="70" style="1" width="10.7"/>
    <col collapsed="false" customWidth="true" hidden="false" outlineLevel="0" max="72" min="72" style="1" width="14.13"/>
    <col collapsed="false" customWidth="true" hidden="false" outlineLevel="0" max="73" min="73" style="1" width="11.99"/>
    <col collapsed="false" customWidth="true" hidden="false" outlineLevel="0" max="75" min="74" style="1" width="12.99"/>
    <col collapsed="false" customWidth="false" hidden="false" outlineLevel="0" max="76" min="76" style="1" width="10.7"/>
    <col collapsed="false" customWidth="true" hidden="false" outlineLevel="0" max="77" min="77" style="1" width="13.7"/>
    <col collapsed="false" customWidth="false" hidden="false" outlineLevel="0" max="83" min="78" style="1" width="10.7"/>
    <col collapsed="false" customWidth="true" hidden="false" outlineLevel="0" max="84" min="84" style="1" width="12.99"/>
    <col collapsed="false" customWidth="false" hidden="false" outlineLevel="0" max="257" min="85" style="1" width="10.7"/>
  </cols>
  <sheetData>
    <row r="1" customFormat="false" ht="13" hidden="false" customHeight="false" outlineLevel="0" collapsed="false">
      <c r="A1" s="3" t="s">
        <v>0</v>
      </c>
    </row>
    <row r="3" customFormat="false" ht="13" hidden="false" customHeight="false" outlineLevel="0" collapsed="false">
      <c r="A3" s="3" t="s">
        <v>1</v>
      </c>
    </row>
    <row r="4" customFormat="false" ht="14" hidden="false" customHeight="false" outlineLevel="0" collapsed="false"/>
    <row r="5" customFormat="false" ht="13" hidden="false" customHeight="false" outlineLevel="0" collapsed="false">
      <c r="A5" s="4" t="s">
        <v>2</v>
      </c>
      <c r="B5" s="5"/>
      <c r="D5" s="4" t="s">
        <v>3</v>
      </c>
      <c r="E5" s="6"/>
    </row>
    <row r="6" customFormat="false" ht="13" hidden="false" customHeight="false" outlineLevel="0" collapsed="false">
      <c r="A6" s="7" t="s">
        <v>4</v>
      </c>
      <c r="B6" s="8" t="s">
        <v>5</v>
      </c>
      <c r="C6" s="3" t="s">
        <v>6</v>
      </c>
      <c r="D6" s="9" t="s">
        <v>7</v>
      </c>
      <c r="E6" s="10" t="s">
        <v>8</v>
      </c>
      <c r="F6" s="3" t="s">
        <v>9</v>
      </c>
    </row>
    <row r="7" customFormat="false" ht="13" hidden="false" customHeight="false" outlineLevel="0" collapsed="false">
      <c r="A7" s="11" t="s">
        <v>10</v>
      </c>
      <c r="B7" s="12" t="s">
        <v>10</v>
      </c>
      <c r="C7" s="13" t="s">
        <v>11</v>
      </c>
      <c r="D7" s="13" t="n">
        <v>0</v>
      </c>
      <c r="E7" s="13" t="n">
        <v>5</v>
      </c>
      <c r="F7" s="14" t="n">
        <f aca="false">D7/E7</f>
        <v>0</v>
      </c>
    </row>
    <row r="8" customFormat="false" ht="13" hidden="false" customHeight="false" outlineLevel="0" collapsed="false">
      <c r="A8" s="13" t="s">
        <v>10</v>
      </c>
      <c r="B8" s="12" t="s">
        <v>12</v>
      </c>
      <c r="C8" s="13" t="s">
        <v>11</v>
      </c>
      <c r="D8" s="13" t="n">
        <v>1</v>
      </c>
      <c r="E8" s="13" t="n">
        <v>5</v>
      </c>
      <c r="F8" s="14" t="n">
        <f aca="false">D8/E8</f>
        <v>0.2</v>
      </c>
    </row>
    <row r="9" customFormat="false" ht="13" hidden="false" customHeight="false" outlineLevel="0" collapsed="false">
      <c r="A9" s="13" t="s">
        <v>12</v>
      </c>
      <c r="B9" s="12" t="s">
        <v>10</v>
      </c>
      <c r="C9" s="13" t="s">
        <v>11</v>
      </c>
      <c r="D9" s="13" t="n">
        <v>3</v>
      </c>
      <c r="E9" s="13" t="n">
        <v>5</v>
      </c>
      <c r="F9" s="14" t="n">
        <f aca="false">D9/E9</f>
        <v>0.6</v>
      </c>
    </row>
    <row r="10" customFormat="false" ht="13" hidden="false" customHeight="false" outlineLevel="0" collapsed="false">
      <c r="A10" s="13" t="s">
        <v>12</v>
      </c>
      <c r="B10" s="12" t="s">
        <v>12</v>
      </c>
      <c r="C10" s="13" t="s">
        <v>11</v>
      </c>
      <c r="D10" s="13" t="n">
        <v>3</v>
      </c>
      <c r="E10" s="13" t="n">
        <v>4</v>
      </c>
      <c r="F10" s="14" t="n">
        <f aca="false">D10/E10</f>
        <v>0.75</v>
      </c>
    </row>
    <row r="11" customFormat="false" ht="13" hidden="false" customHeight="false" outlineLevel="0" collapsed="false">
      <c r="A11" s="13" t="s">
        <v>10</v>
      </c>
      <c r="B11" s="12" t="s">
        <v>10</v>
      </c>
      <c r="C11" s="13" t="s">
        <v>13</v>
      </c>
      <c r="D11" s="13" t="n">
        <v>0</v>
      </c>
      <c r="E11" s="13" t="n">
        <v>5</v>
      </c>
      <c r="F11" s="14" t="n">
        <f aca="false">D11/E11</f>
        <v>0</v>
      </c>
    </row>
    <row r="12" customFormat="false" ht="13" hidden="false" customHeight="false" outlineLevel="0" collapsed="false">
      <c r="A12" s="13" t="s">
        <v>10</v>
      </c>
      <c r="B12" s="12" t="s">
        <v>12</v>
      </c>
      <c r="C12" s="13" t="s">
        <v>13</v>
      </c>
      <c r="D12" s="13" t="n">
        <v>2</v>
      </c>
      <c r="E12" s="13" t="n">
        <v>5</v>
      </c>
      <c r="F12" s="14" t="n">
        <f aca="false">D12/E12</f>
        <v>0.4</v>
      </c>
    </row>
    <row r="13" customFormat="false" ht="13" hidden="false" customHeight="false" outlineLevel="0" collapsed="false">
      <c r="A13" s="13" t="s">
        <v>12</v>
      </c>
      <c r="B13" s="12" t="s">
        <v>10</v>
      </c>
      <c r="C13" s="13" t="s">
        <v>13</v>
      </c>
      <c r="D13" s="13" t="n">
        <v>1</v>
      </c>
      <c r="E13" s="13" t="n">
        <v>5</v>
      </c>
      <c r="F13" s="14" t="n">
        <f aca="false">D13/E13</f>
        <v>0.2</v>
      </c>
    </row>
    <row r="14" customFormat="false" ht="13" hidden="false" customHeight="false" outlineLevel="0" collapsed="false">
      <c r="A14" s="13" t="s">
        <v>12</v>
      </c>
      <c r="B14" s="12" t="s">
        <v>12</v>
      </c>
      <c r="C14" s="13" t="s">
        <v>13</v>
      </c>
      <c r="D14" s="13" t="n">
        <v>4</v>
      </c>
      <c r="E14" s="13" t="n">
        <v>5</v>
      </c>
      <c r="F14" s="14" t="n">
        <f aca="false">D14/E14</f>
        <v>0.8</v>
      </c>
    </row>
    <row r="15" customFormat="false" ht="13" hidden="false" customHeight="false" outlineLevel="0" collapsed="false">
      <c r="A15" s="13" t="s">
        <v>10</v>
      </c>
      <c r="B15" s="12" t="s">
        <v>10</v>
      </c>
      <c r="C15" s="13" t="s">
        <v>14</v>
      </c>
      <c r="D15" s="13" t="n">
        <v>0</v>
      </c>
      <c r="E15" s="13" t="n">
        <v>5</v>
      </c>
      <c r="F15" s="14" t="n">
        <f aca="false">D15/E15</f>
        <v>0</v>
      </c>
    </row>
    <row r="16" customFormat="false" ht="13" hidden="false" customHeight="false" outlineLevel="0" collapsed="false">
      <c r="A16" s="13" t="s">
        <v>10</v>
      </c>
      <c r="B16" s="12" t="s">
        <v>12</v>
      </c>
      <c r="C16" s="13" t="s">
        <v>14</v>
      </c>
      <c r="D16" s="13" t="n">
        <v>2</v>
      </c>
      <c r="E16" s="13" t="n">
        <v>4</v>
      </c>
      <c r="F16" s="14" t="n">
        <f aca="false">D16/E16</f>
        <v>0.5</v>
      </c>
    </row>
    <row r="17" customFormat="false" ht="13" hidden="false" customHeight="false" outlineLevel="0" collapsed="false">
      <c r="A17" s="13" t="s">
        <v>12</v>
      </c>
      <c r="B17" s="12" t="s">
        <v>10</v>
      </c>
      <c r="C17" s="13" t="s">
        <v>14</v>
      </c>
      <c r="D17" s="13" t="n">
        <v>3</v>
      </c>
      <c r="E17" s="13" t="n">
        <v>5</v>
      </c>
      <c r="F17" s="14" t="n">
        <f aca="false">D17/E17</f>
        <v>0.6</v>
      </c>
    </row>
    <row r="18" customFormat="false" ht="13" hidden="false" customHeight="false" outlineLevel="0" collapsed="false">
      <c r="A18" s="13" t="s">
        <v>12</v>
      </c>
      <c r="B18" s="12" t="s">
        <v>12</v>
      </c>
      <c r="C18" s="13" t="s">
        <v>14</v>
      </c>
      <c r="D18" s="13" t="n">
        <v>3</v>
      </c>
      <c r="E18" s="13" t="n">
        <v>4</v>
      </c>
      <c r="F18" s="14" t="n">
        <f aca="false">D18/E18</f>
        <v>0.75</v>
      </c>
    </row>
    <row r="19" customFormat="false" ht="13" hidden="false" customHeight="false" outlineLevel="0" collapsed="false">
      <c r="A19" s="13" t="s">
        <v>10</v>
      </c>
      <c r="B19" s="12" t="s">
        <v>10</v>
      </c>
      <c r="C19" s="13" t="s">
        <v>15</v>
      </c>
      <c r="D19" s="13" t="n">
        <v>3</v>
      </c>
      <c r="E19" s="13" t="n">
        <v>5</v>
      </c>
      <c r="F19" s="14" t="n">
        <f aca="false">D19/E19</f>
        <v>0.6</v>
      </c>
    </row>
    <row r="20" customFormat="false" ht="13" hidden="false" customHeight="false" outlineLevel="0" collapsed="false">
      <c r="A20" s="13" t="s">
        <v>10</v>
      </c>
      <c r="B20" s="12" t="s">
        <v>12</v>
      </c>
      <c r="C20" s="13" t="s">
        <v>15</v>
      </c>
      <c r="D20" s="13" t="n">
        <v>1</v>
      </c>
      <c r="E20" s="13" t="n">
        <v>5</v>
      </c>
      <c r="F20" s="14" t="n">
        <f aca="false">D20/E20</f>
        <v>0.2</v>
      </c>
    </row>
    <row r="21" customFormat="false" ht="13" hidden="false" customHeight="false" outlineLevel="0" collapsed="false">
      <c r="A21" s="13" t="s">
        <v>12</v>
      </c>
      <c r="B21" s="12" t="s">
        <v>10</v>
      </c>
      <c r="C21" s="13" t="s">
        <v>15</v>
      </c>
      <c r="D21" s="13" t="n">
        <v>1</v>
      </c>
      <c r="E21" s="13" t="n">
        <v>5</v>
      </c>
      <c r="F21" s="14" t="n">
        <f aca="false">D21/E21</f>
        <v>0.2</v>
      </c>
    </row>
    <row r="22" customFormat="false" ht="13" hidden="false" customHeight="false" outlineLevel="0" collapsed="false">
      <c r="A22" s="13" t="s">
        <v>12</v>
      </c>
      <c r="B22" s="12" t="s">
        <v>12</v>
      </c>
      <c r="C22" s="13" t="s">
        <v>15</v>
      </c>
      <c r="D22" s="13" t="n">
        <v>4</v>
      </c>
      <c r="E22" s="13" t="n">
        <v>4</v>
      </c>
      <c r="F22" s="14" t="n">
        <f aca="false">D22/E22</f>
        <v>1</v>
      </c>
    </row>
    <row r="23" customFormat="false" ht="13" hidden="false" customHeight="false" outlineLevel="0" collapsed="false">
      <c r="A23" s="13" t="s">
        <v>10</v>
      </c>
      <c r="B23" s="12" t="s">
        <v>10</v>
      </c>
      <c r="C23" s="13" t="s">
        <v>16</v>
      </c>
      <c r="D23" s="13" t="n">
        <v>3</v>
      </c>
      <c r="E23" s="13" t="n">
        <v>5</v>
      </c>
      <c r="F23" s="14" t="n">
        <f aca="false">D23/E23</f>
        <v>0.6</v>
      </c>
    </row>
    <row r="24" customFormat="false" ht="13" hidden="false" customHeight="false" outlineLevel="0" collapsed="false">
      <c r="A24" s="13" t="s">
        <v>10</v>
      </c>
      <c r="B24" s="12" t="s">
        <v>12</v>
      </c>
      <c r="C24" s="13" t="s">
        <v>16</v>
      </c>
      <c r="D24" s="13" t="n">
        <v>3</v>
      </c>
      <c r="E24" s="13" t="n">
        <v>5</v>
      </c>
      <c r="F24" s="14" t="n">
        <f aca="false">D24/E24</f>
        <v>0.6</v>
      </c>
    </row>
    <row r="25" customFormat="false" ht="13" hidden="false" customHeight="false" outlineLevel="0" collapsed="false">
      <c r="A25" s="13" t="s">
        <v>12</v>
      </c>
      <c r="B25" s="12" t="s">
        <v>10</v>
      </c>
      <c r="C25" s="13" t="s">
        <v>16</v>
      </c>
      <c r="D25" s="13" t="n">
        <v>1</v>
      </c>
      <c r="E25" s="13" t="n">
        <v>5</v>
      </c>
      <c r="F25" s="14" t="n">
        <f aca="false">D25/E25</f>
        <v>0.2</v>
      </c>
    </row>
    <row r="26" customFormat="false" ht="13" hidden="false" customHeight="false" outlineLevel="0" collapsed="false">
      <c r="A26" s="13" t="s">
        <v>12</v>
      </c>
      <c r="B26" s="12" t="s">
        <v>12</v>
      </c>
      <c r="C26" s="13" t="s">
        <v>16</v>
      </c>
      <c r="D26" s="13" t="n">
        <v>5</v>
      </c>
      <c r="E26" s="13" t="n">
        <v>5</v>
      </c>
      <c r="F26" s="14" t="n">
        <f aca="false">D26/E26</f>
        <v>1</v>
      </c>
    </row>
    <row r="27" customFormat="false" ht="13" hidden="false" customHeight="false" outlineLevel="0" collapsed="false">
      <c r="A27" s="13" t="s">
        <v>10</v>
      </c>
      <c r="B27" s="12" t="s">
        <v>10</v>
      </c>
      <c r="C27" s="13" t="s">
        <v>17</v>
      </c>
      <c r="D27" s="13" t="n">
        <v>1</v>
      </c>
      <c r="E27" s="13" t="n">
        <v>5</v>
      </c>
      <c r="F27" s="14" t="n">
        <f aca="false">D27/E27</f>
        <v>0.2</v>
      </c>
    </row>
    <row r="28" customFormat="false" ht="13" hidden="false" customHeight="false" outlineLevel="0" collapsed="false">
      <c r="A28" s="13" t="s">
        <v>10</v>
      </c>
      <c r="B28" s="12" t="s">
        <v>12</v>
      </c>
      <c r="C28" s="13" t="s">
        <v>17</v>
      </c>
      <c r="D28" s="13" t="n">
        <v>1</v>
      </c>
      <c r="E28" s="13" t="n">
        <v>5</v>
      </c>
      <c r="F28" s="14" t="n">
        <f aca="false">D28/E28</f>
        <v>0.2</v>
      </c>
    </row>
    <row r="29" customFormat="false" ht="13" hidden="false" customHeight="false" outlineLevel="0" collapsed="false">
      <c r="A29" s="13" t="s">
        <v>12</v>
      </c>
      <c r="B29" s="12" t="s">
        <v>10</v>
      </c>
      <c r="C29" s="13" t="s">
        <v>17</v>
      </c>
      <c r="D29" s="13" t="n">
        <v>2</v>
      </c>
      <c r="E29" s="13" t="n">
        <v>3</v>
      </c>
      <c r="F29" s="14" t="n">
        <f aca="false">D29/E29</f>
        <v>0.666666666666667</v>
      </c>
    </row>
    <row r="30" customFormat="false" ht="13" hidden="false" customHeight="false" outlineLevel="0" collapsed="false">
      <c r="A30" s="13" t="s">
        <v>12</v>
      </c>
      <c r="B30" s="12" t="s">
        <v>12</v>
      </c>
      <c r="C30" s="13" t="s">
        <v>17</v>
      </c>
      <c r="D30" s="13" t="n">
        <v>4</v>
      </c>
      <c r="E30" s="13" t="n">
        <v>5</v>
      </c>
      <c r="F30" s="14" t="n">
        <f aca="false">D30/E30</f>
        <v>0.8</v>
      </c>
    </row>
    <row r="31" customFormat="false" ht="13" hidden="false" customHeight="false" outlineLevel="0" collapsed="false">
      <c r="A31" s="13" t="s">
        <v>10</v>
      </c>
      <c r="B31" s="12" t="s">
        <v>10</v>
      </c>
      <c r="C31" s="13" t="s">
        <v>18</v>
      </c>
      <c r="D31" s="13" t="n">
        <v>1</v>
      </c>
      <c r="E31" s="13" t="n">
        <v>5</v>
      </c>
      <c r="F31" s="14" t="n">
        <f aca="false">D31/E31</f>
        <v>0.2</v>
      </c>
    </row>
    <row r="32" customFormat="false" ht="13" hidden="false" customHeight="false" outlineLevel="0" collapsed="false">
      <c r="A32" s="13" t="s">
        <v>10</v>
      </c>
      <c r="B32" s="12" t="s">
        <v>12</v>
      </c>
      <c r="C32" s="13" t="s">
        <v>18</v>
      </c>
      <c r="D32" s="13" t="n">
        <v>2</v>
      </c>
      <c r="E32" s="13" t="n">
        <v>5</v>
      </c>
      <c r="F32" s="14" t="n">
        <f aca="false">D32/E32</f>
        <v>0.4</v>
      </c>
    </row>
    <row r="33" customFormat="false" ht="13" hidden="false" customHeight="false" outlineLevel="0" collapsed="false">
      <c r="A33" s="13" t="s">
        <v>12</v>
      </c>
      <c r="B33" s="12" t="s">
        <v>10</v>
      </c>
      <c r="C33" s="13" t="s">
        <v>18</v>
      </c>
      <c r="D33" s="13" t="n">
        <v>1</v>
      </c>
      <c r="E33" s="13" t="n">
        <v>5</v>
      </c>
      <c r="F33" s="14" t="n">
        <f aca="false">D33/E33</f>
        <v>0.2</v>
      </c>
    </row>
    <row r="34" customFormat="false" ht="13" hidden="false" customHeight="false" outlineLevel="0" collapsed="false">
      <c r="A34" s="13" t="s">
        <v>12</v>
      </c>
      <c r="B34" s="12" t="s">
        <v>12</v>
      </c>
      <c r="C34" s="13" t="s">
        <v>18</v>
      </c>
      <c r="D34" s="13" t="n">
        <v>5</v>
      </c>
      <c r="E34" s="13" t="n">
        <v>5</v>
      </c>
      <c r="F34" s="14" t="n">
        <f aca="false">D34/E34</f>
        <v>1</v>
      </c>
    </row>
    <row r="35" customFormat="false" ht="13" hidden="false" customHeight="false" outlineLevel="0" collapsed="false">
      <c r="A35" s="13" t="s">
        <v>10</v>
      </c>
      <c r="B35" s="12" t="s">
        <v>10</v>
      </c>
      <c r="C35" s="13" t="s">
        <v>19</v>
      </c>
      <c r="D35" s="13" t="n">
        <v>0</v>
      </c>
      <c r="E35" s="13" t="n">
        <v>5</v>
      </c>
      <c r="F35" s="14" t="n">
        <f aca="false">D35/E35</f>
        <v>0</v>
      </c>
    </row>
    <row r="36" customFormat="false" ht="13" hidden="false" customHeight="false" outlineLevel="0" collapsed="false">
      <c r="A36" s="13" t="s">
        <v>10</v>
      </c>
      <c r="B36" s="12" t="s">
        <v>12</v>
      </c>
      <c r="C36" s="13" t="s">
        <v>19</v>
      </c>
      <c r="D36" s="13" t="n">
        <v>1</v>
      </c>
      <c r="E36" s="13" t="n">
        <v>5</v>
      </c>
      <c r="F36" s="14" t="n">
        <f aca="false">D36/E36</f>
        <v>0.2</v>
      </c>
    </row>
    <row r="37" customFormat="false" ht="13" hidden="false" customHeight="false" outlineLevel="0" collapsed="false">
      <c r="A37" s="13" t="s">
        <v>12</v>
      </c>
      <c r="B37" s="12" t="s">
        <v>10</v>
      </c>
      <c r="C37" s="13" t="s">
        <v>19</v>
      </c>
      <c r="D37" s="13" t="n">
        <v>3</v>
      </c>
      <c r="E37" s="13" t="n">
        <v>5</v>
      </c>
      <c r="F37" s="14" t="n">
        <f aca="false">D37/E37</f>
        <v>0.6</v>
      </c>
    </row>
    <row r="38" customFormat="false" ht="13" hidden="false" customHeight="false" outlineLevel="0" collapsed="false">
      <c r="A38" s="13" t="s">
        <v>12</v>
      </c>
      <c r="B38" s="12" t="s">
        <v>12</v>
      </c>
      <c r="C38" s="13" t="s">
        <v>19</v>
      </c>
      <c r="D38" s="13" t="n">
        <v>5</v>
      </c>
      <c r="E38" s="13" t="n">
        <v>5</v>
      </c>
      <c r="F38" s="14" t="n">
        <f aca="false">D38/E38</f>
        <v>1</v>
      </c>
    </row>
    <row r="41" customFormat="false" ht="13" hidden="false" customHeight="false" outlineLevel="0" collapsed="false">
      <c r="A41" s="3" t="s">
        <v>20</v>
      </c>
    </row>
    <row r="42" customFormat="false" ht="14" hidden="false" customHeight="false" outlineLevel="0" collapsed="false"/>
    <row r="43" customFormat="false" ht="13" hidden="false" customHeight="false" outlineLevel="0" collapsed="false">
      <c r="A43" s="15" t="s">
        <v>2</v>
      </c>
      <c r="B43" s="16"/>
      <c r="C43" s="17"/>
      <c r="D43" s="4" t="s">
        <v>3</v>
      </c>
      <c r="E43" s="6"/>
      <c r="F43" s="17"/>
    </row>
    <row r="44" customFormat="false" ht="13" hidden="false" customHeight="false" outlineLevel="0" collapsed="false">
      <c r="A44" s="18" t="s">
        <v>4</v>
      </c>
      <c r="B44" s="19" t="s">
        <v>21</v>
      </c>
      <c r="C44" s="20" t="s">
        <v>6</v>
      </c>
      <c r="D44" s="9" t="s">
        <v>7</v>
      </c>
      <c r="E44" s="10" t="s">
        <v>8</v>
      </c>
      <c r="F44" s="20" t="s">
        <v>9</v>
      </c>
    </row>
    <row r="45" customFormat="false" ht="13" hidden="false" customHeight="false" outlineLevel="0" collapsed="false">
      <c r="A45" s="13" t="s">
        <v>10</v>
      </c>
      <c r="B45" s="12" t="n">
        <v>10</v>
      </c>
      <c r="C45" s="13" t="s">
        <v>11</v>
      </c>
      <c r="D45" s="13" t="n">
        <v>2</v>
      </c>
      <c r="E45" s="13" t="n">
        <v>4</v>
      </c>
      <c r="F45" s="14" t="n">
        <f aca="false">D45/E45</f>
        <v>0.5</v>
      </c>
    </row>
    <row r="46" customFormat="false" ht="13" hidden="false" customHeight="false" outlineLevel="0" collapsed="false">
      <c r="A46" s="13" t="s">
        <v>10</v>
      </c>
      <c r="B46" s="12" t="n">
        <v>20</v>
      </c>
      <c r="C46" s="13" t="s">
        <v>11</v>
      </c>
      <c r="D46" s="13" t="n">
        <v>0</v>
      </c>
      <c r="E46" s="13" t="n">
        <v>4</v>
      </c>
      <c r="F46" s="14" t="n">
        <f aca="false">D46/E46</f>
        <v>0</v>
      </c>
    </row>
    <row r="47" customFormat="false" ht="13" hidden="false" customHeight="false" outlineLevel="0" collapsed="false">
      <c r="A47" s="13" t="s">
        <v>10</v>
      </c>
      <c r="B47" s="12" t="n">
        <v>64</v>
      </c>
      <c r="C47" s="13" t="s">
        <v>11</v>
      </c>
      <c r="D47" s="13" t="n">
        <v>1</v>
      </c>
      <c r="E47" s="13" t="n">
        <v>4</v>
      </c>
      <c r="F47" s="14" t="n">
        <f aca="false">D47/E47</f>
        <v>0.25</v>
      </c>
    </row>
    <row r="48" customFormat="false" ht="13" hidden="false" customHeight="false" outlineLevel="0" collapsed="false">
      <c r="A48" s="13" t="s">
        <v>12</v>
      </c>
      <c r="B48" s="12" t="n">
        <v>10</v>
      </c>
      <c r="C48" s="13" t="s">
        <v>11</v>
      </c>
      <c r="D48" s="13" t="n">
        <v>5</v>
      </c>
      <c r="E48" s="13" t="n">
        <v>5</v>
      </c>
      <c r="F48" s="14" t="n">
        <f aca="false">D48/E48</f>
        <v>1</v>
      </c>
    </row>
    <row r="49" customFormat="false" ht="13" hidden="false" customHeight="false" outlineLevel="0" collapsed="false">
      <c r="A49" s="13" t="s">
        <v>12</v>
      </c>
      <c r="B49" s="12" t="n">
        <v>20</v>
      </c>
      <c r="C49" s="13" t="s">
        <v>11</v>
      </c>
      <c r="D49" s="13" t="n">
        <v>4</v>
      </c>
      <c r="E49" s="13" t="n">
        <v>5</v>
      </c>
      <c r="F49" s="14" t="n">
        <f aca="false">D49/E49</f>
        <v>0.8</v>
      </c>
    </row>
    <row r="50" customFormat="false" ht="13" hidden="false" customHeight="false" outlineLevel="0" collapsed="false">
      <c r="A50" s="13" t="s">
        <v>12</v>
      </c>
      <c r="B50" s="12" t="n">
        <v>64</v>
      </c>
      <c r="C50" s="13" t="s">
        <v>11</v>
      </c>
      <c r="D50" s="13" t="n">
        <v>4</v>
      </c>
      <c r="E50" s="13" t="n">
        <v>5</v>
      </c>
      <c r="F50" s="14" t="n">
        <f aca="false">D50/E50</f>
        <v>0.8</v>
      </c>
    </row>
    <row r="51" customFormat="false" ht="13" hidden="false" customHeight="false" outlineLevel="0" collapsed="false">
      <c r="A51" s="13" t="s">
        <v>10</v>
      </c>
      <c r="B51" s="12" t="n">
        <v>10</v>
      </c>
      <c r="C51" s="13" t="s">
        <v>13</v>
      </c>
      <c r="D51" s="13" t="n">
        <v>1</v>
      </c>
      <c r="E51" s="13" t="n">
        <v>4</v>
      </c>
      <c r="F51" s="14" t="n">
        <f aca="false">D51/E51</f>
        <v>0.25</v>
      </c>
    </row>
    <row r="52" customFormat="false" ht="13" hidden="false" customHeight="false" outlineLevel="0" collapsed="false">
      <c r="A52" s="13" t="s">
        <v>10</v>
      </c>
      <c r="B52" s="12" t="n">
        <v>20</v>
      </c>
      <c r="C52" s="13" t="s">
        <v>13</v>
      </c>
      <c r="D52" s="13" t="n">
        <v>3</v>
      </c>
      <c r="E52" s="13" t="n">
        <v>5</v>
      </c>
      <c r="F52" s="14" t="n">
        <f aca="false">D52/E52</f>
        <v>0.6</v>
      </c>
    </row>
    <row r="53" customFormat="false" ht="13" hidden="false" customHeight="false" outlineLevel="0" collapsed="false">
      <c r="A53" s="13" t="s">
        <v>10</v>
      </c>
      <c r="B53" s="12" t="n">
        <v>64</v>
      </c>
      <c r="C53" s="13" t="s">
        <v>13</v>
      </c>
      <c r="D53" s="13" t="n">
        <v>0</v>
      </c>
      <c r="E53" s="13" t="n">
        <v>4</v>
      </c>
      <c r="F53" s="14" t="n">
        <f aca="false">D53/E53</f>
        <v>0</v>
      </c>
    </row>
    <row r="54" customFormat="false" ht="13" hidden="false" customHeight="false" outlineLevel="0" collapsed="false">
      <c r="A54" s="13" t="s">
        <v>12</v>
      </c>
      <c r="B54" s="12" t="n">
        <v>10</v>
      </c>
      <c r="C54" s="13" t="s">
        <v>13</v>
      </c>
      <c r="D54" s="13" t="n">
        <v>2</v>
      </c>
      <c r="E54" s="13" t="n">
        <v>5</v>
      </c>
      <c r="F54" s="14" t="n">
        <f aca="false">D54/E54</f>
        <v>0.4</v>
      </c>
    </row>
    <row r="55" customFormat="false" ht="13" hidden="false" customHeight="false" outlineLevel="0" collapsed="false">
      <c r="A55" s="13" t="s">
        <v>12</v>
      </c>
      <c r="B55" s="12" t="n">
        <v>20</v>
      </c>
      <c r="C55" s="13" t="s">
        <v>13</v>
      </c>
      <c r="D55" s="13" t="n">
        <v>4</v>
      </c>
      <c r="E55" s="13" t="n">
        <v>5</v>
      </c>
      <c r="F55" s="14" t="n">
        <f aca="false">D55/E55</f>
        <v>0.8</v>
      </c>
    </row>
    <row r="56" customFormat="false" ht="13" hidden="false" customHeight="false" outlineLevel="0" collapsed="false">
      <c r="A56" s="13" t="s">
        <v>12</v>
      </c>
      <c r="B56" s="12" t="n">
        <v>64</v>
      </c>
      <c r="C56" s="13" t="s">
        <v>13</v>
      </c>
      <c r="D56" s="13" t="n">
        <v>3</v>
      </c>
      <c r="E56" s="13" t="n">
        <v>4</v>
      </c>
      <c r="F56" s="14" t="n">
        <f aca="false">D56/E56</f>
        <v>0.75</v>
      </c>
    </row>
    <row r="57" customFormat="false" ht="13" hidden="false" customHeight="false" outlineLevel="0" collapsed="false">
      <c r="A57" s="13" t="s">
        <v>10</v>
      </c>
      <c r="B57" s="12" t="n">
        <v>10</v>
      </c>
      <c r="C57" s="13" t="s">
        <v>14</v>
      </c>
      <c r="D57" s="13" t="n">
        <v>1</v>
      </c>
      <c r="E57" s="13" t="n">
        <v>5</v>
      </c>
      <c r="F57" s="14" t="n">
        <f aca="false">D57/E57</f>
        <v>0.2</v>
      </c>
    </row>
    <row r="58" customFormat="false" ht="13" hidden="false" customHeight="false" outlineLevel="0" collapsed="false">
      <c r="A58" s="13" t="s">
        <v>10</v>
      </c>
      <c r="B58" s="12" t="n">
        <v>20</v>
      </c>
      <c r="C58" s="13" t="s">
        <v>14</v>
      </c>
      <c r="D58" s="13" t="n">
        <v>1</v>
      </c>
      <c r="E58" s="13" t="n">
        <v>5</v>
      </c>
      <c r="F58" s="14" t="n">
        <f aca="false">D58/E58</f>
        <v>0.2</v>
      </c>
    </row>
    <row r="59" customFormat="false" ht="13" hidden="false" customHeight="false" outlineLevel="0" collapsed="false">
      <c r="A59" s="13" t="s">
        <v>10</v>
      </c>
      <c r="B59" s="12" t="n">
        <v>64</v>
      </c>
      <c r="C59" s="13" t="s">
        <v>14</v>
      </c>
      <c r="D59" s="13" t="n">
        <v>0</v>
      </c>
      <c r="E59" s="13" t="n">
        <v>4</v>
      </c>
      <c r="F59" s="14" t="n">
        <f aca="false">D59/E59</f>
        <v>0</v>
      </c>
    </row>
    <row r="60" customFormat="false" ht="13" hidden="false" customHeight="false" outlineLevel="0" collapsed="false">
      <c r="A60" s="13" t="s">
        <v>12</v>
      </c>
      <c r="B60" s="12" t="n">
        <v>10</v>
      </c>
      <c r="C60" s="13" t="s">
        <v>14</v>
      </c>
      <c r="D60" s="13" t="n">
        <v>4</v>
      </c>
      <c r="E60" s="13" t="n">
        <v>5</v>
      </c>
      <c r="F60" s="14" t="n">
        <f aca="false">D60/E60</f>
        <v>0.8</v>
      </c>
    </row>
    <row r="61" customFormat="false" ht="13" hidden="false" customHeight="false" outlineLevel="0" collapsed="false">
      <c r="A61" s="13" t="s">
        <v>12</v>
      </c>
      <c r="B61" s="12" t="n">
        <v>20</v>
      </c>
      <c r="C61" s="13" t="s">
        <v>14</v>
      </c>
      <c r="D61" s="13" t="n">
        <v>2</v>
      </c>
      <c r="E61" s="13" t="n">
        <v>4</v>
      </c>
      <c r="F61" s="14" t="n">
        <f aca="false">D61/E61</f>
        <v>0.5</v>
      </c>
    </row>
    <row r="62" customFormat="false" ht="13" hidden="false" customHeight="false" outlineLevel="0" collapsed="false">
      <c r="A62" s="13" t="s">
        <v>12</v>
      </c>
      <c r="B62" s="12" t="n">
        <v>64</v>
      </c>
      <c r="C62" s="13" t="s">
        <v>14</v>
      </c>
      <c r="D62" s="13" t="n">
        <v>4</v>
      </c>
      <c r="E62" s="13" t="n">
        <v>5</v>
      </c>
      <c r="F62" s="14" t="n">
        <f aca="false">D62/E62</f>
        <v>0.8</v>
      </c>
    </row>
    <row r="65" customFormat="false" ht="13" hidden="false" customHeight="false" outlineLevel="0" collapsed="false">
      <c r="A65" s="3" t="s">
        <v>22</v>
      </c>
    </row>
    <row r="66" customFormat="false" ht="14" hidden="false" customHeight="false" outlineLevel="0" collapsed="false"/>
    <row r="67" customFormat="false" ht="13" hidden="false" customHeight="false" outlineLevel="0" collapsed="false">
      <c r="A67" s="15" t="s">
        <v>2</v>
      </c>
      <c r="B67" s="16"/>
      <c r="C67" s="4" t="s">
        <v>3</v>
      </c>
      <c r="D67" s="6"/>
      <c r="E67" s="17"/>
    </row>
    <row r="68" customFormat="false" ht="13" hidden="false" customHeight="false" outlineLevel="0" collapsed="false">
      <c r="A68" s="18" t="s">
        <v>4</v>
      </c>
      <c r="B68" s="19" t="s">
        <v>6</v>
      </c>
      <c r="C68" s="9" t="s">
        <v>7</v>
      </c>
      <c r="D68" s="10" t="s">
        <v>8</v>
      </c>
      <c r="E68" s="20" t="s">
        <v>9</v>
      </c>
    </row>
    <row r="69" customFormat="false" ht="13" hidden="false" customHeight="false" outlineLevel="0" collapsed="false">
      <c r="A69" s="13" t="s">
        <v>10</v>
      </c>
      <c r="B69" s="12" t="s">
        <v>11</v>
      </c>
      <c r="C69" s="21" t="n">
        <v>5</v>
      </c>
      <c r="D69" s="21" t="n">
        <v>10</v>
      </c>
      <c r="E69" s="14" t="n">
        <f aca="false">C69/D69</f>
        <v>0.5</v>
      </c>
    </row>
    <row r="70" customFormat="false" ht="13" hidden="false" customHeight="false" outlineLevel="0" collapsed="false">
      <c r="A70" s="13" t="s">
        <v>12</v>
      </c>
      <c r="B70" s="12" t="s">
        <v>11</v>
      </c>
      <c r="C70" s="21" t="n">
        <v>8</v>
      </c>
      <c r="D70" s="21" t="n">
        <v>10</v>
      </c>
      <c r="E70" s="14" t="n">
        <f aca="false">C70/D70</f>
        <v>0.8</v>
      </c>
    </row>
    <row r="71" customFormat="false" ht="13" hidden="false" customHeight="false" outlineLevel="0" collapsed="false">
      <c r="A71" s="13" t="s">
        <v>23</v>
      </c>
      <c r="B71" s="12" t="s">
        <v>11</v>
      </c>
      <c r="C71" s="21" t="n">
        <v>7</v>
      </c>
      <c r="D71" s="21" t="n">
        <v>8</v>
      </c>
      <c r="E71" s="14" t="n">
        <f aca="false">C71/D71</f>
        <v>0.875</v>
      </c>
    </row>
    <row r="72" customFormat="false" ht="13" hidden="false" customHeight="false" outlineLevel="0" collapsed="false">
      <c r="A72" s="13" t="s">
        <v>24</v>
      </c>
      <c r="B72" s="12" t="s">
        <v>11</v>
      </c>
      <c r="C72" s="21" t="n">
        <v>7</v>
      </c>
      <c r="D72" s="21" t="n">
        <v>8</v>
      </c>
      <c r="E72" s="14" t="n">
        <f aca="false">C72/D72</f>
        <v>0.875</v>
      </c>
    </row>
    <row r="73" customFormat="false" ht="13" hidden="false" customHeight="false" outlineLevel="0" collapsed="false">
      <c r="A73" s="13" t="s">
        <v>10</v>
      </c>
      <c r="B73" s="12" t="s">
        <v>13</v>
      </c>
      <c r="C73" s="13" t="n">
        <v>5</v>
      </c>
      <c r="D73" s="13" t="n">
        <v>11</v>
      </c>
      <c r="E73" s="14" t="n">
        <f aca="false">C73/D73</f>
        <v>0.454545454545455</v>
      </c>
    </row>
    <row r="74" customFormat="false" ht="13" hidden="false" customHeight="false" outlineLevel="0" collapsed="false">
      <c r="A74" s="13" t="s">
        <v>12</v>
      </c>
      <c r="B74" s="12" t="s">
        <v>13</v>
      </c>
      <c r="C74" s="13" t="n">
        <v>12</v>
      </c>
      <c r="D74" s="13" t="n">
        <v>12</v>
      </c>
      <c r="E74" s="14" t="n">
        <f aca="false">C74/D74</f>
        <v>1</v>
      </c>
    </row>
    <row r="75" customFormat="false" ht="13" hidden="false" customHeight="false" outlineLevel="0" collapsed="false">
      <c r="A75" s="13" t="s">
        <v>23</v>
      </c>
      <c r="B75" s="12" t="s">
        <v>13</v>
      </c>
      <c r="C75" s="13" t="n">
        <v>6</v>
      </c>
      <c r="D75" s="13" t="n">
        <v>11</v>
      </c>
      <c r="E75" s="14" t="n">
        <f aca="false">C75/D75</f>
        <v>0.545454545454545</v>
      </c>
    </row>
    <row r="76" customFormat="false" ht="13" hidden="false" customHeight="false" outlineLevel="0" collapsed="false">
      <c r="A76" s="13" t="s">
        <v>24</v>
      </c>
      <c r="B76" s="12" t="s">
        <v>13</v>
      </c>
      <c r="C76" s="13" t="n">
        <v>12</v>
      </c>
      <c r="D76" s="13" t="n">
        <v>12</v>
      </c>
      <c r="E76" s="14" t="n">
        <f aca="false">C76/D76</f>
        <v>1</v>
      </c>
    </row>
    <row r="77" customFormat="false" ht="13" hidden="false" customHeight="false" outlineLevel="0" collapsed="false">
      <c r="A77" s="13" t="s">
        <v>10</v>
      </c>
      <c r="B77" s="12" t="s">
        <v>14</v>
      </c>
      <c r="C77" s="13" t="n">
        <v>3</v>
      </c>
      <c r="D77" s="13" t="n">
        <v>12</v>
      </c>
      <c r="E77" s="14" t="n">
        <f aca="false">C77/D77</f>
        <v>0.25</v>
      </c>
    </row>
    <row r="78" customFormat="false" ht="13" hidden="false" customHeight="false" outlineLevel="0" collapsed="false">
      <c r="A78" s="13" t="s">
        <v>12</v>
      </c>
      <c r="B78" s="12" t="s">
        <v>14</v>
      </c>
      <c r="C78" s="13" t="n">
        <v>8</v>
      </c>
      <c r="D78" s="13" t="n">
        <v>12</v>
      </c>
      <c r="E78" s="14" t="n">
        <f aca="false">C78/D78</f>
        <v>0.666666666666667</v>
      </c>
    </row>
    <row r="79" customFormat="false" ht="13" hidden="false" customHeight="false" outlineLevel="0" collapsed="false">
      <c r="A79" s="13" t="s">
        <v>23</v>
      </c>
      <c r="B79" s="12" t="s">
        <v>14</v>
      </c>
      <c r="C79" s="13" t="n">
        <v>9</v>
      </c>
      <c r="D79" s="13" t="n">
        <v>12</v>
      </c>
      <c r="E79" s="14" t="n">
        <f aca="false">C79/D79</f>
        <v>0.75</v>
      </c>
    </row>
    <row r="80" customFormat="false" ht="13" hidden="false" customHeight="false" outlineLevel="0" collapsed="false">
      <c r="A80" s="13" t="s">
        <v>24</v>
      </c>
      <c r="B80" s="12" t="s">
        <v>14</v>
      </c>
      <c r="C80" s="13" t="n">
        <v>9</v>
      </c>
      <c r="D80" s="13" t="n">
        <v>11</v>
      </c>
      <c r="E80" s="14" t="n">
        <f aca="false">C80/D80</f>
        <v>0.818181818181818</v>
      </c>
    </row>
    <row r="81" customFormat="false" ht="13" hidden="false" customHeight="false" outlineLevel="0" collapsed="false">
      <c r="A81" s="13" t="s">
        <v>10</v>
      </c>
      <c r="B81" s="12" t="s">
        <v>15</v>
      </c>
      <c r="C81" s="13" t="n">
        <v>7</v>
      </c>
      <c r="D81" s="13" t="n">
        <v>11</v>
      </c>
      <c r="E81" s="14" t="n">
        <f aca="false">C81/D81</f>
        <v>0.636363636363636</v>
      </c>
    </row>
    <row r="82" customFormat="false" ht="13" hidden="false" customHeight="false" outlineLevel="0" collapsed="false">
      <c r="A82" s="13" t="s">
        <v>12</v>
      </c>
      <c r="B82" s="12" t="s">
        <v>15</v>
      </c>
      <c r="C82" s="13" t="n">
        <v>11</v>
      </c>
      <c r="D82" s="13" t="n">
        <v>12</v>
      </c>
      <c r="E82" s="14" t="n">
        <f aca="false">C82/D82</f>
        <v>0.916666666666667</v>
      </c>
    </row>
    <row r="83" customFormat="false" ht="13" hidden="false" customHeight="false" outlineLevel="0" collapsed="false">
      <c r="A83" s="13" t="s">
        <v>23</v>
      </c>
      <c r="B83" s="12" t="s">
        <v>15</v>
      </c>
      <c r="C83" s="13" t="n">
        <v>8</v>
      </c>
      <c r="D83" s="13" t="n">
        <v>11</v>
      </c>
      <c r="E83" s="14" t="n">
        <f aca="false">C83/D83</f>
        <v>0.727272727272727</v>
      </c>
    </row>
    <row r="84" customFormat="false" ht="13" hidden="false" customHeight="false" outlineLevel="0" collapsed="false">
      <c r="A84" s="13" t="s">
        <v>24</v>
      </c>
      <c r="B84" s="12" t="s">
        <v>15</v>
      </c>
      <c r="C84" s="13" t="n">
        <v>12</v>
      </c>
      <c r="D84" s="13" t="n">
        <v>12</v>
      </c>
      <c r="E84" s="14" t="n">
        <f aca="false">C84/D84</f>
        <v>1</v>
      </c>
    </row>
    <row r="85" customFormat="false" ht="13" hidden="false" customHeight="false" outlineLevel="0" collapsed="false">
      <c r="A85" s="17"/>
      <c r="B85" s="16"/>
      <c r="C85" s="17"/>
      <c r="D85" s="17"/>
      <c r="E85" s="22"/>
    </row>
    <row r="87" customFormat="false" ht="13" hidden="false" customHeight="false" outlineLevel="0" collapsed="false">
      <c r="A87" s="3" t="s">
        <v>25</v>
      </c>
    </row>
    <row r="88" customFormat="false" ht="14" hidden="false" customHeight="false" outlineLevel="0" collapsed="false"/>
    <row r="89" customFormat="false" ht="13" hidden="false" customHeight="false" outlineLevel="0" collapsed="false">
      <c r="A89" s="15" t="s">
        <v>2</v>
      </c>
      <c r="B89" s="16"/>
      <c r="C89" s="4" t="s">
        <v>3</v>
      </c>
      <c r="D89" s="6"/>
      <c r="E89" s="17"/>
    </row>
    <row r="90" customFormat="false" ht="13" hidden="false" customHeight="false" outlineLevel="0" collapsed="false">
      <c r="A90" s="18" t="s">
        <v>4</v>
      </c>
      <c r="B90" s="19" t="s">
        <v>6</v>
      </c>
      <c r="C90" s="9" t="s">
        <v>7</v>
      </c>
      <c r="D90" s="10" t="s">
        <v>8</v>
      </c>
      <c r="E90" s="20" t="s">
        <v>9</v>
      </c>
    </row>
    <row r="91" customFormat="false" ht="13" hidden="false" customHeight="false" outlineLevel="0" collapsed="false">
      <c r="A91" s="13" t="s">
        <v>10</v>
      </c>
      <c r="B91" s="12" t="s">
        <v>11</v>
      </c>
      <c r="C91" s="13" t="n">
        <v>3</v>
      </c>
      <c r="D91" s="13" t="n">
        <v>11</v>
      </c>
      <c r="E91" s="14" t="n">
        <f aca="false">C91/D91</f>
        <v>0.272727272727273</v>
      </c>
    </row>
    <row r="92" customFormat="false" ht="13" hidden="false" customHeight="false" outlineLevel="0" collapsed="false">
      <c r="A92" s="13" t="s">
        <v>12</v>
      </c>
      <c r="B92" s="12" t="s">
        <v>11</v>
      </c>
      <c r="C92" s="13" t="n">
        <v>9</v>
      </c>
      <c r="D92" s="13" t="n">
        <v>12</v>
      </c>
      <c r="E92" s="14" t="n">
        <f aca="false">C92/D92</f>
        <v>0.75</v>
      </c>
    </row>
    <row r="93" customFormat="false" ht="13" hidden="false" customHeight="false" outlineLevel="0" collapsed="false">
      <c r="A93" s="13" t="s">
        <v>26</v>
      </c>
      <c r="B93" s="12" t="s">
        <v>11</v>
      </c>
      <c r="C93" s="13" t="n">
        <v>8</v>
      </c>
      <c r="D93" s="13" t="n">
        <v>11</v>
      </c>
      <c r="E93" s="14" t="n">
        <f aca="false">C93/D93</f>
        <v>0.727272727272727</v>
      </c>
    </row>
    <row r="94" customFormat="false" ht="13" hidden="false" customHeight="false" outlineLevel="0" collapsed="false">
      <c r="A94" s="13" t="s">
        <v>27</v>
      </c>
      <c r="B94" s="12" t="s">
        <v>11</v>
      </c>
      <c r="C94" s="13" t="n">
        <v>11</v>
      </c>
      <c r="D94" s="13" t="n">
        <v>12</v>
      </c>
      <c r="E94" s="14" t="n">
        <f aca="false">C94/D94</f>
        <v>0.916666666666667</v>
      </c>
    </row>
    <row r="95" customFormat="false" ht="13" hidden="false" customHeight="false" outlineLevel="0" collapsed="false">
      <c r="A95" s="13" t="s">
        <v>10</v>
      </c>
      <c r="B95" s="12" t="s">
        <v>13</v>
      </c>
      <c r="C95" s="13" t="n">
        <v>1</v>
      </c>
      <c r="D95" s="13" t="n">
        <v>10</v>
      </c>
      <c r="E95" s="14" t="n">
        <f aca="false">C95/D95</f>
        <v>0.1</v>
      </c>
    </row>
    <row r="96" customFormat="false" ht="13" hidden="false" customHeight="false" outlineLevel="0" collapsed="false">
      <c r="A96" s="13" t="s">
        <v>12</v>
      </c>
      <c r="B96" s="12" t="s">
        <v>13</v>
      </c>
      <c r="C96" s="13" t="n">
        <v>11</v>
      </c>
      <c r="D96" s="13" t="n">
        <v>12</v>
      </c>
      <c r="E96" s="14" t="n">
        <f aca="false">C96/D96</f>
        <v>0.916666666666667</v>
      </c>
    </row>
    <row r="97" customFormat="false" ht="13" hidden="false" customHeight="false" outlineLevel="0" collapsed="false">
      <c r="A97" s="13" t="s">
        <v>26</v>
      </c>
      <c r="B97" s="12" t="s">
        <v>13</v>
      </c>
      <c r="C97" s="13" t="n">
        <v>12</v>
      </c>
      <c r="D97" s="13" t="n">
        <v>12</v>
      </c>
      <c r="E97" s="14" t="n">
        <f aca="false">C97/D97</f>
        <v>1</v>
      </c>
    </row>
    <row r="98" customFormat="false" ht="13" hidden="false" customHeight="false" outlineLevel="0" collapsed="false">
      <c r="A98" s="13" t="s">
        <v>27</v>
      </c>
      <c r="B98" s="12" t="s">
        <v>13</v>
      </c>
      <c r="C98" s="13" t="n">
        <v>11</v>
      </c>
      <c r="D98" s="13" t="n">
        <v>12</v>
      </c>
      <c r="E98" s="14" t="n">
        <f aca="false">C98/D98</f>
        <v>0.916666666666667</v>
      </c>
    </row>
    <row r="99" customFormat="false" ht="13" hidden="false" customHeight="false" outlineLevel="0" collapsed="false">
      <c r="A99" s="13" t="s">
        <v>10</v>
      </c>
      <c r="B99" s="12" t="s">
        <v>14</v>
      </c>
      <c r="C99" s="13" t="n">
        <v>6</v>
      </c>
      <c r="D99" s="13" t="n">
        <v>12</v>
      </c>
      <c r="E99" s="14" t="n">
        <f aca="false">C99/D99</f>
        <v>0.5</v>
      </c>
    </row>
    <row r="100" customFormat="false" ht="13" hidden="false" customHeight="false" outlineLevel="0" collapsed="false">
      <c r="A100" s="13" t="s">
        <v>12</v>
      </c>
      <c r="B100" s="12" t="s">
        <v>14</v>
      </c>
      <c r="C100" s="13" t="n">
        <v>9</v>
      </c>
      <c r="D100" s="13" t="n">
        <v>12</v>
      </c>
      <c r="E100" s="14" t="n">
        <f aca="false">C100/D100</f>
        <v>0.75</v>
      </c>
    </row>
    <row r="101" customFormat="false" ht="13" hidden="false" customHeight="false" outlineLevel="0" collapsed="false">
      <c r="A101" s="13" t="s">
        <v>26</v>
      </c>
      <c r="B101" s="12" t="s">
        <v>14</v>
      </c>
      <c r="C101" s="13" t="n">
        <v>8</v>
      </c>
      <c r="D101" s="13" t="n">
        <v>11</v>
      </c>
      <c r="E101" s="14" t="n">
        <f aca="false">C101/D101</f>
        <v>0.727272727272727</v>
      </c>
    </row>
    <row r="102" customFormat="false" ht="13" hidden="false" customHeight="false" outlineLevel="0" collapsed="false">
      <c r="A102" s="13" t="s">
        <v>27</v>
      </c>
      <c r="B102" s="12" t="s">
        <v>14</v>
      </c>
      <c r="C102" s="13" t="n">
        <v>10</v>
      </c>
      <c r="D102" s="13" t="n">
        <v>11</v>
      </c>
      <c r="E102" s="14" t="n">
        <f aca="false">C102/D102</f>
        <v>0.909090909090909</v>
      </c>
    </row>
    <row r="104" customFormat="false" ht="13" hidden="false" customHeight="false" outlineLevel="0" collapsed="false">
      <c r="A104" s="3" t="s">
        <v>28</v>
      </c>
    </row>
    <row r="105" customFormat="false" ht="14" hidden="false" customHeight="false" outlineLevel="0" collapsed="false"/>
    <row r="106" customFormat="false" ht="13" hidden="false" customHeight="false" outlineLevel="0" collapsed="false">
      <c r="A106" s="15" t="s">
        <v>2</v>
      </c>
      <c r="B106" s="16"/>
      <c r="C106" s="4" t="s">
        <v>3</v>
      </c>
      <c r="D106" s="6"/>
      <c r="E106" s="17"/>
    </row>
    <row r="107" customFormat="false" ht="13" hidden="false" customHeight="false" outlineLevel="0" collapsed="false">
      <c r="A107" s="18" t="s">
        <v>4</v>
      </c>
      <c r="B107" s="19" t="s">
        <v>6</v>
      </c>
      <c r="C107" s="9" t="s">
        <v>7</v>
      </c>
      <c r="D107" s="10" t="s">
        <v>8</v>
      </c>
      <c r="E107" s="20" t="s">
        <v>9</v>
      </c>
    </row>
    <row r="108" customFormat="false" ht="13" hidden="false" customHeight="false" outlineLevel="0" collapsed="false">
      <c r="A108" s="13" t="s">
        <v>10</v>
      </c>
      <c r="B108" s="12" t="s">
        <v>11</v>
      </c>
      <c r="C108" s="21" t="n">
        <v>3</v>
      </c>
      <c r="D108" s="21" t="n">
        <v>9</v>
      </c>
      <c r="E108" s="14" t="n">
        <f aca="false">C108/D108</f>
        <v>0.333333333333333</v>
      </c>
    </row>
    <row r="109" customFormat="false" ht="13" hidden="false" customHeight="false" outlineLevel="0" collapsed="false">
      <c r="A109" s="13" t="s">
        <v>12</v>
      </c>
      <c r="B109" s="12" t="s">
        <v>11</v>
      </c>
      <c r="C109" s="21" t="n">
        <v>8</v>
      </c>
      <c r="D109" s="21" t="n">
        <v>8</v>
      </c>
      <c r="E109" s="14" t="n">
        <f aca="false">C109/D109</f>
        <v>1</v>
      </c>
    </row>
    <row r="110" customFormat="false" ht="13" hidden="false" customHeight="false" outlineLevel="0" collapsed="false">
      <c r="A110" s="13" t="s">
        <v>29</v>
      </c>
      <c r="B110" s="12" t="s">
        <v>11</v>
      </c>
      <c r="C110" s="21" t="n">
        <v>9</v>
      </c>
      <c r="D110" s="21" t="n">
        <v>9</v>
      </c>
      <c r="E110" s="14" t="n">
        <f aca="false">C110/D110</f>
        <v>1</v>
      </c>
    </row>
    <row r="111" customFormat="false" ht="13" hidden="false" customHeight="false" outlineLevel="0" collapsed="false">
      <c r="A111" s="13" t="s">
        <v>10</v>
      </c>
      <c r="B111" s="12" t="s">
        <v>13</v>
      </c>
      <c r="C111" s="21" t="n">
        <v>3</v>
      </c>
      <c r="D111" s="21" t="n">
        <v>10</v>
      </c>
      <c r="E111" s="14" t="n">
        <f aca="false">C111/D111</f>
        <v>0.3</v>
      </c>
    </row>
    <row r="112" customFormat="false" ht="13" hidden="false" customHeight="false" outlineLevel="0" collapsed="false">
      <c r="A112" s="13" t="s">
        <v>12</v>
      </c>
      <c r="B112" s="12" t="s">
        <v>13</v>
      </c>
      <c r="C112" s="21" t="n">
        <v>7</v>
      </c>
      <c r="D112" s="21" t="n">
        <v>9</v>
      </c>
      <c r="E112" s="14" t="n">
        <f aca="false">C112/D112</f>
        <v>0.777777777777778</v>
      </c>
    </row>
    <row r="113" customFormat="false" ht="13" hidden="false" customHeight="false" outlineLevel="0" collapsed="false">
      <c r="A113" s="13" t="s">
        <v>29</v>
      </c>
      <c r="B113" s="12" t="s">
        <v>13</v>
      </c>
      <c r="C113" s="21" t="n">
        <v>9</v>
      </c>
      <c r="D113" s="21" t="n">
        <v>10</v>
      </c>
      <c r="E113" s="14" t="n">
        <f aca="false">C113/D113</f>
        <v>0.9</v>
      </c>
    </row>
    <row r="114" customFormat="false" ht="13" hidden="false" customHeight="false" outlineLevel="0" collapsed="false">
      <c r="A114" s="13" t="s">
        <v>10</v>
      </c>
      <c r="B114" s="12" t="s">
        <v>14</v>
      </c>
      <c r="C114" s="21" t="n">
        <v>6</v>
      </c>
      <c r="D114" s="21" t="n">
        <v>11</v>
      </c>
      <c r="E114" s="14" t="n">
        <f aca="false">C114/D114</f>
        <v>0.545454545454545</v>
      </c>
    </row>
    <row r="115" customFormat="false" ht="13" hidden="false" customHeight="false" outlineLevel="0" collapsed="false">
      <c r="A115" s="13" t="s">
        <v>12</v>
      </c>
      <c r="B115" s="12" t="s">
        <v>14</v>
      </c>
      <c r="C115" s="21" t="n">
        <v>10</v>
      </c>
      <c r="D115" s="21" t="n">
        <v>11</v>
      </c>
      <c r="E115" s="14" t="n">
        <f aca="false">C115/D115</f>
        <v>0.909090909090909</v>
      </c>
    </row>
    <row r="116" customFormat="false" ht="13" hidden="false" customHeight="false" outlineLevel="0" collapsed="false">
      <c r="A116" s="13" t="s">
        <v>29</v>
      </c>
      <c r="B116" s="12" t="s">
        <v>14</v>
      </c>
      <c r="C116" s="21" t="n">
        <v>10</v>
      </c>
      <c r="D116" s="21" t="n">
        <v>11</v>
      </c>
      <c r="E116" s="14" t="n">
        <f aca="false">C116/D116</f>
        <v>0.909090909090909</v>
      </c>
    </row>
    <row r="119" customFormat="false" ht="13" hidden="false" customHeight="false" outlineLevel="0" collapsed="false">
      <c r="A119" s="3" t="s">
        <v>30</v>
      </c>
    </row>
    <row r="120" customFormat="false" ht="14" hidden="false" customHeight="false" outlineLevel="0" collapsed="false"/>
    <row r="121" customFormat="false" ht="13" hidden="false" customHeight="false" outlineLevel="0" collapsed="false">
      <c r="A121" s="15" t="s">
        <v>2</v>
      </c>
      <c r="B121" s="16"/>
      <c r="C121" s="4" t="s">
        <v>3</v>
      </c>
      <c r="D121" s="6"/>
      <c r="E121" s="17"/>
    </row>
    <row r="122" customFormat="false" ht="13" hidden="false" customHeight="false" outlineLevel="0" collapsed="false">
      <c r="A122" s="18" t="s">
        <v>4</v>
      </c>
      <c r="B122" s="19" t="s">
        <v>6</v>
      </c>
      <c r="C122" s="9" t="s">
        <v>7</v>
      </c>
      <c r="D122" s="10" t="s">
        <v>8</v>
      </c>
      <c r="E122" s="20" t="s">
        <v>9</v>
      </c>
    </row>
    <row r="123" customFormat="false" ht="13" hidden="false" customHeight="false" outlineLevel="0" collapsed="false">
      <c r="A123" s="13" t="s">
        <v>10</v>
      </c>
      <c r="B123" s="12" t="s">
        <v>11</v>
      </c>
      <c r="C123" s="13" t="n">
        <v>6</v>
      </c>
      <c r="D123" s="13" t="n">
        <v>12</v>
      </c>
      <c r="E123" s="14" t="n">
        <f aca="false">C123/D123</f>
        <v>0.5</v>
      </c>
    </row>
    <row r="124" customFormat="false" ht="13" hidden="false" customHeight="false" outlineLevel="0" collapsed="false">
      <c r="A124" s="13" t="s">
        <v>12</v>
      </c>
      <c r="B124" s="12" t="s">
        <v>11</v>
      </c>
      <c r="C124" s="13" t="n">
        <v>9</v>
      </c>
      <c r="D124" s="13" t="n">
        <v>12</v>
      </c>
      <c r="E124" s="14" t="n">
        <f aca="false">C124/D124</f>
        <v>0.75</v>
      </c>
    </row>
    <row r="125" customFormat="false" ht="13" hidden="false" customHeight="false" outlineLevel="0" collapsed="false">
      <c r="A125" s="13" t="s">
        <v>31</v>
      </c>
      <c r="B125" s="12" t="s">
        <v>11</v>
      </c>
      <c r="C125" s="13" t="n">
        <v>6</v>
      </c>
      <c r="D125" s="13" t="n">
        <v>12</v>
      </c>
      <c r="E125" s="14" t="n">
        <f aca="false">C125/D125</f>
        <v>0.5</v>
      </c>
    </row>
    <row r="126" customFormat="false" ht="13" hidden="false" customHeight="false" outlineLevel="0" collapsed="false">
      <c r="A126" s="23" t="s">
        <v>32</v>
      </c>
      <c r="B126" s="12" t="s">
        <v>11</v>
      </c>
      <c r="C126" s="13" t="n">
        <v>0</v>
      </c>
      <c r="D126" s="13" t="n">
        <v>12</v>
      </c>
      <c r="E126" s="14" t="n">
        <f aca="false">C126/D126</f>
        <v>0</v>
      </c>
    </row>
    <row r="127" customFormat="false" ht="13" hidden="false" customHeight="false" outlineLevel="0" collapsed="false">
      <c r="A127" s="23" t="s">
        <v>33</v>
      </c>
      <c r="B127" s="12" t="s">
        <v>11</v>
      </c>
      <c r="C127" s="13" t="n">
        <v>0</v>
      </c>
      <c r="D127" s="13" t="n">
        <v>12</v>
      </c>
      <c r="E127" s="14" t="n">
        <f aca="false">C127/D127</f>
        <v>0</v>
      </c>
    </row>
    <row r="128" customFormat="false" ht="13" hidden="false" customHeight="false" outlineLevel="0" collapsed="false">
      <c r="A128" s="23" t="s">
        <v>34</v>
      </c>
      <c r="B128" s="12" t="s">
        <v>11</v>
      </c>
      <c r="C128" s="13" t="n">
        <v>0</v>
      </c>
      <c r="D128" s="13" t="n">
        <v>9</v>
      </c>
      <c r="E128" s="14" t="n">
        <f aca="false">C128/D128</f>
        <v>0</v>
      </c>
    </row>
    <row r="129" customFormat="false" ht="13" hidden="false" customHeight="false" outlineLevel="0" collapsed="false">
      <c r="A129" s="23" t="s">
        <v>35</v>
      </c>
      <c r="B129" s="12" t="s">
        <v>11</v>
      </c>
      <c r="C129" s="13" t="n">
        <v>0</v>
      </c>
      <c r="D129" s="13" t="n">
        <v>12</v>
      </c>
      <c r="E129" s="14" t="n">
        <f aca="false">C129/D129</f>
        <v>0</v>
      </c>
    </row>
    <row r="130" customFormat="false" ht="13" hidden="false" customHeight="false" outlineLevel="0" collapsed="false">
      <c r="A130" s="13" t="s">
        <v>10</v>
      </c>
      <c r="B130" s="12" t="s">
        <v>13</v>
      </c>
      <c r="C130" s="13" t="n">
        <v>2</v>
      </c>
      <c r="D130" s="13" t="n">
        <v>12</v>
      </c>
      <c r="E130" s="14" t="n">
        <f aca="false">C130/D130</f>
        <v>0.166666666666667</v>
      </c>
    </row>
    <row r="131" customFormat="false" ht="13" hidden="false" customHeight="false" outlineLevel="0" collapsed="false">
      <c r="A131" s="13" t="s">
        <v>12</v>
      </c>
      <c r="B131" s="12" t="s">
        <v>13</v>
      </c>
      <c r="C131" s="13" t="n">
        <v>11</v>
      </c>
      <c r="D131" s="13" t="n">
        <v>12</v>
      </c>
      <c r="E131" s="14" t="n">
        <f aca="false">C131/D131</f>
        <v>0.916666666666667</v>
      </c>
    </row>
    <row r="132" customFormat="false" ht="13" hidden="false" customHeight="false" outlineLevel="0" collapsed="false">
      <c r="A132" s="13" t="s">
        <v>31</v>
      </c>
      <c r="B132" s="12" t="s">
        <v>13</v>
      </c>
      <c r="C132" s="13" t="n">
        <v>3</v>
      </c>
      <c r="D132" s="13" t="n">
        <v>11</v>
      </c>
      <c r="E132" s="14" t="n">
        <f aca="false">C132/D132</f>
        <v>0.272727272727273</v>
      </c>
    </row>
    <row r="133" customFormat="false" ht="13" hidden="false" customHeight="false" outlineLevel="0" collapsed="false">
      <c r="A133" s="23" t="s">
        <v>32</v>
      </c>
      <c r="B133" s="12" t="s">
        <v>13</v>
      </c>
      <c r="C133" s="13" t="n">
        <v>0</v>
      </c>
      <c r="D133" s="13" t="n">
        <v>11</v>
      </c>
      <c r="E133" s="14" t="n">
        <f aca="false">C133/D133</f>
        <v>0</v>
      </c>
    </row>
    <row r="134" customFormat="false" ht="13" hidden="false" customHeight="false" outlineLevel="0" collapsed="false">
      <c r="A134" s="23" t="s">
        <v>33</v>
      </c>
      <c r="B134" s="12" t="s">
        <v>13</v>
      </c>
      <c r="C134" s="13" t="n">
        <v>1</v>
      </c>
      <c r="D134" s="13" t="n">
        <v>12</v>
      </c>
      <c r="E134" s="14" t="n">
        <f aca="false">C134/D134</f>
        <v>0.0833333333333333</v>
      </c>
    </row>
    <row r="135" customFormat="false" ht="13" hidden="false" customHeight="false" outlineLevel="0" collapsed="false">
      <c r="A135" s="23" t="s">
        <v>34</v>
      </c>
      <c r="B135" s="12" t="s">
        <v>13</v>
      </c>
      <c r="C135" s="13" t="n">
        <v>2</v>
      </c>
      <c r="D135" s="13" t="n">
        <v>12</v>
      </c>
      <c r="E135" s="14" t="n">
        <f aca="false">C135/D135</f>
        <v>0.166666666666667</v>
      </c>
    </row>
    <row r="136" customFormat="false" ht="13" hidden="false" customHeight="false" outlineLevel="0" collapsed="false">
      <c r="A136" s="23" t="s">
        <v>35</v>
      </c>
      <c r="B136" s="12" t="s">
        <v>13</v>
      </c>
      <c r="C136" s="13" t="n">
        <v>0</v>
      </c>
      <c r="D136" s="13" t="n">
        <v>11</v>
      </c>
      <c r="E136" s="14" t="n">
        <f aca="false">C136/D136</f>
        <v>0</v>
      </c>
    </row>
    <row r="137" customFormat="false" ht="13" hidden="false" customHeight="false" outlineLevel="0" collapsed="false">
      <c r="A137" s="13" t="s">
        <v>10</v>
      </c>
      <c r="B137" s="12" t="s">
        <v>14</v>
      </c>
      <c r="C137" s="13" t="n">
        <v>4</v>
      </c>
      <c r="D137" s="13" t="n">
        <v>11</v>
      </c>
      <c r="E137" s="14" t="n">
        <f aca="false">C137/D137</f>
        <v>0.363636363636364</v>
      </c>
    </row>
    <row r="138" customFormat="false" ht="13" hidden="false" customHeight="false" outlineLevel="0" collapsed="false">
      <c r="A138" s="13" t="s">
        <v>12</v>
      </c>
      <c r="B138" s="12" t="s">
        <v>14</v>
      </c>
      <c r="C138" s="13" t="n">
        <v>12</v>
      </c>
      <c r="D138" s="13" t="n">
        <v>12</v>
      </c>
      <c r="E138" s="14" t="n">
        <f aca="false">C138/D138</f>
        <v>1</v>
      </c>
    </row>
    <row r="139" customFormat="false" ht="13" hidden="false" customHeight="false" outlineLevel="0" collapsed="false">
      <c r="A139" s="13" t="s">
        <v>31</v>
      </c>
      <c r="B139" s="12" t="s">
        <v>14</v>
      </c>
      <c r="C139" s="13" t="n">
        <v>7</v>
      </c>
      <c r="D139" s="13" t="n">
        <v>12</v>
      </c>
      <c r="E139" s="14" t="n">
        <f aca="false">C139/D139</f>
        <v>0.583333333333333</v>
      </c>
    </row>
    <row r="140" customFormat="false" ht="13" hidden="false" customHeight="false" outlineLevel="0" collapsed="false">
      <c r="A140" s="23" t="s">
        <v>32</v>
      </c>
      <c r="B140" s="12" t="s">
        <v>14</v>
      </c>
      <c r="C140" s="13" t="n">
        <v>1</v>
      </c>
      <c r="D140" s="13" t="n">
        <v>12</v>
      </c>
      <c r="E140" s="14" t="n">
        <f aca="false">C140/D140</f>
        <v>0.0833333333333333</v>
      </c>
    </row>
    <row r="141" customFormat="false" ht="13" hidden="false" customHeight="false" outlineLevel="0" collapsed="false">
      <c r="A141" s="23" t="s">
        <v>33</v>
      </c>
      <c r="B141" s="12" t="s">
        <v>14</v>
      </c>
      <c r="C141" s="13" t="n">
        <v>0</v>
      </c>
      <c r="D141" s="13" t="n">
        <v>12</v>
      </c>
      <c r="E141" s="14" t="n">
        <f aca="false">C141/D141</f>
        <v>0</v>
      </c>
    </row>
    <row r="142" customFormat="false" ht="13" hidden="false" customHeight="false" outlineLevel="0" collapsed="false">
      <c r="A142" s="23" t="s">
        <v>34</v>
      </c>
      <c r="B142" s="12" t="s">
        <v>14</v>
      </c>
      <c r="C142" s="13" t="n">
        <v>0</v>
      </c>
      <c r="D142" s="13" t="n">
        <v>12</v>
      </c>
      <c r="E142" s="14" t="n">
        <f aca="false">C142/D142</f>
        <v>0</v>
      </c>
    </row>
    <row r="143" customFormat="false" ht="13" hidden="false" customHeight="false" outlineLevel="0" collapsed="false">
      <c r="A143" s="23" t="s">
        <v>35</v>
      </c>
      <c r="B143" s="12" t="s">
        <v>14</v>
      </c>
      <c r="C143" s="13" t="n">
        <v>0</v>
      </c>
      <c r="D143" s="13" t="n">
        <v>12</v>
      </c>
      <c r="E143" s="14" t="n">
        <f aca="false">C143/D143</f>
        <v>0</v>
      </c>
    </row>
    <row r="146" customFormat="false" ht="13" hidden="false" customHeight="false" outlineLevel="0" collapsed="false">
      <c r="A146" s="3" t="s">
        <v>36</v>
      </c>
    </row>
    <row r="147" customFormat="false" ht="14" hidden="false" customHeight="false" outlineLevel="0" collapsed="false"/>
    <row r="148" customFormat="false" ht="13" hidden="false" customHeight="false" outlineLevel="0" collapsed="false">
      <c r="A148" s="15" t="s">
        <v>2</v>
      </c>
      <c r="B148" s="16"/>
      <c r="C148" s="4" t="s">
        <v>3</v>
      </c>
      <c r="D148" s="6"/>
      <c r="E148" s="17"/>
    </row>
    <row r="149" customFormat="false" ht="13" hidden="false" customHeight="false" outlineLevel="0" collapsed="false">
      <c r="A149" s="18" t="s">
        <v>4</v>
      </c>
      <c r="B149" s="19" t="s">
        <v>6</v>
      </c>
      <c r="C149" s="9" t="s">
        <v>7</v>
      </c>
      <c r="D149" s="10" t="s">
        <v>8</v>
      </c>
      <c r="E149" s="20" t="s">
        <v>9</v>
      </c>
    </row>
    <row r="150" customFormat="false" ht="13" hidden="false" customHeight="false" outlineLevel="0" collapsed="false">
      <c r="A150" s="13" t="s">
        <v>10</v>
      </c>
      <c r="B150" s="12" t="s">
        <v>11</v>
      </c>
      <c r="C150" s="13" t="n">
        <v>2</v>
      </c>
      <c r="D150" s="13" t="n">
        <v>10</v>
      </c>
      <c r="E150" s="14" t="n">
        <f aca="false">C150/D150</f>
        <v>0.2</v>
      </c>
    </row>
    <row r="151" customFormat="false" ht="13" hidden="false" customHeight="false" outlineLevel="0" collapsed="false">
      <c r="A151" s="13" t="s">
        <v>12</v>
      </c>
      <c r="B151" s="12" t="s">
        <v>11</v>
      </c>
      <c r="C151" s="13" t="n">
        <v>7</v>
      </c>
      <c r="D151" s="13" t="n">
        <v>10</v>
      </c>
      <c r="E151" s="14" t="n">
        <f aca="false">C151/D151</f>
        <v>0.7</v>
      </c>
    </row>
    <row r="152" customFormat="false" ht="13" hidden="false" customHeight="false" outlineLevel="0" collapsed="false">
      <c r="A152" s="13" t="s">
        <v>37</v>
      </c>
      <c r="B152" s="12" t="s">
        <v>11</v>
      </c>
      <c r="C152" s="13" t="n">
        <v>8</v>
      </c>
      <c r="D152" s="13" t="n">
        <v>10</v>
      </c>
      <c r="E152" s="14" t="n">
        <f aca="false">C152/D152</f>
        <v>0.8</v>
      </c>
    </row>
    <row r="153" customFormat="false" ht="13" hidden="false" customHeight="false" outlineLevel="0" collapsed="false">
      <c r="A153" s="13" t="s">
        <v>10</v>
      </c>
      <c r="B153" s="12" t="s">
        <v>13</v>
      </c>
      <c r="C153" s="13" t="n">
        <v>1</v>
      </c>
      <c r="D153" s="13" t="n">
        <v>10</v>
      </c>
      <c r="E153" s="14" t="n">
        <f aca="false">C153/D153</f>
        <v>0.1</v>
      </c>
    </row>
    <row r="154" customFormat="false" ht="13" hidden="false" customHeight="false" outlineLevel="0" collapsed="false">
      <c r="A154" s="13" t="s">
        <v>12</v>
      </c>
      <c r="B154" s="12" t="s">
        <v>13</v>
      </c>
      <c r="C154" s="13" t="n">
        <v>8</v>
      </c>
      <c r="D154" s="13" t="n">
        <v>10</v>
      </c>
      <c r="E154" s="14" t="n">
        <f aca="false">C154/D154</f>
        <v>0.8</v>
      </c>
    </row>
    <row r="155" customFormat="false" ht="13" hidden="false" customHeight="false" outlineLevel="0" collapsed="false">
      <c r="A155" s="13" t="s">
        <v>37</v>
      </c>
      <c r="B155" s="12" t="s">
        <v>13</v>
      </c>
      <c r="C155" s="13" t="n">
        <v>6</v>
      </c>
      <c r="D155" s="13" t="n">
        <v>10</v>
      </c>
      <c r="E155" s="14" t="n">
        <f aca="false">C155/D155</f>
        <v>0.6</v>
      </c>
    </row>
    <row r="156" customFormat="false" ht="13" hidden="false" customHeight="false" outlineLevel="0" collapsed="false">
      <c r="A156" s="13" t="s">
        <v>10</v>
      </c>
      <c r="B156" s="12" t="s">
        <v>14</v>
      </c>
      <c r="C156" s="13" t="n">
        <v>3</v>
      </c>
      <c r="D156" s="13" t="n">
        <v>9</v>
      </c>
      <c r="E156" s="14" t="n">
        <f aca="false">C156/D156</f>
        <v>0.333333333333333</v>
      </c>
    </row>
    <row r="157" customFormat="false" ht="13" hidden="false" customHeight="false" outlineLevel="0" collapsed="false">
      <c r="A157" s="13" t="s">
        <v>12</v>
      </c>
      <c r="B157" s="12" t="s">
        <v>14</v>
      </c>
      <c r="C157" s="13" t="n">
        <v>7</v>
      </c>
      <c r="D157" s="13" t="n">
        <v>8</v>
      </c>
      <c r="E157" s="14" t="n">
        <f aca="false">C157/D157</f>
        <v>0.875</v>
      </c>
    </row>
    <row r="158" customFormat="false" ht="13" hidden="false" customHeight="false" outlineLevel="0" collapsed="false">
      <c r="A158" s="13" t="s">
        <v>37</v>
      </c>
      <c r="B158" s="12" t="s">
        <v>14</v>
      </c>
      <c r="C158" s="13" t="n">
        <v>4</v>
      </c>
      <c r="D158" s="13" t="n">
        <v>9</v>
      </c>
      <c r="E158" s="14" t="n">
        <f aca="false">C158/D158</f>
        <v>0.444444444444444</v>
      </c>
    </row>
    <row r="159" customFormat="false" ht="13" hidden="false" customHeight="false" outlineLevel="0" collapsed="false">
      <c r="A159" s="13" t="s">
        <v>10</v>
      </c>
      <c r="B159" s="12" t="s">
        <v>15</v>
      </c>
      <c r="C159" s="13" t="n">
        <v>3</v>
      </c>
      <c r="D159" s="13" t="n">
        <v>10</v>
      </c>
      <c r="E159" s="14" t="n">
        <f aca="false">C159/D159</f>
        <v>0.3</v>
      </c>
    </row>
    <row r="160" customFormat="false" ht="13" hidden="false" customHeight="false" outlineLevel="0" collapsed="false">
      <c r="A160" s="13" t="s">
        <v>12</v>
      </c>
      <c r="B160" s="12" t="s">
        <v>15</v>
      </c>
      <c r="C160" s="13" t="n">
        <v>9</v>
      </c>
      <c r="D160" s="13" t="n">
        <v>10</v>
      </c>
      <c r="E160" s="14" t="n">
        <f aca="false">C160/D160</f>
        <v>0.9</v>
      </c>
    </row>
    <row r="161" customFormat="false" ht="13" hidden="false" customHeight="false" outlineLevel="0" collapsed="false">
      <c r="A161" s="13" t="s">
        <v>37</v>
      </c>
      <c r="B161" s="12" t="s">
        <v>15</v>
      </c>
      <c r="C161" s="13" t="n">
        <v>9</v>
      </c>
      <c r="D161" s="13" t="n">
        <v>10</v>
      </c>
      <c r="E161" s="14" t="n">
        <f aca="false">C161/D161</f>
        <v>0.9</v>
      </c>
    </row>
    <row r="162" customFormat="false" ht="13" hidden="false" customHeight="false" outlineLevel="0" collapsed="false">
      <c r="A162" s="13" t="s">
        <v>10</v>
      </c>
      <c r="B162" s="12" t="s">
        <v>16</v>
      </c>
      <c r="C162" s="13" t="n">
        <v>2</v>
      </c>
      <c r="D162" s="13" t="n">
        <v>10</v>
      </c>
      <c r="E162" s="14" t="n">
        <f aca="false">C162/D162</f>
        <v>0.2</v>
      </c>
    </row>
    <row r="163" customFormat="false" ht="13" hidden="false" customHeight="false" outlineLevel="0" collapsed="false">
      <c r="A163" s="13" t="s">
        <v>12</v>
      </c>
      <c r="B163" s="12" t="s">
        <v>16</v>
      </c>
      <c r="C163" s="13" t="n">
        <v>7</v>
      </c>
      <c r="D163" s="13" t="n">
        <v>9</v>
      </c>
      <c r="E163" s="14" t="n">
        <f aca="false">C163/D163</f>
        <v>0.777777777777778</v>
      </c>
    </row>
    <row r="164" customFormat="false" ht="13" hidden="false" customHeight="false" outlineLevel="0" collapsed="false">
      <c r="A164" s="13" t="s">
        <v>37</v>
      </c>
      <c r="B164" s="12" t="s">
        <v>16</v>
      </c>
      <c r="C164" s="13" t="n">
        <v>7</v>
      </c>
      <c r="D164" s="13" t="n">
        <v>10</v>
      </c>
      <c r="E164" s="14" t="n">
        <f aca="false">C164/D164</f>
        <v>0.7</v>
      </c>
    </row>
    <row r="167" customFormat="false" ht="13" hidden="false" customHeight="false" outlineLevel="0" collapsed="false">
      <c r="A167" s="3" t="s">
        <v>38</v>
      </c>
    </row>
    <row r="168" customFormat="false" ht="14" hidden="false" customHeight="false" outlineLevel="0" collapsed="false"/>
    <row r="169" customFormat="false" ht="13" hidden="false" customHeight="false" outlineLevel="0" collapsed="false">
      <c r="A169" s="15" t="s">
        <v>2</v>
      </c>
      <c r="B169" s="16"/>
      <c r="C169" s="17"/>
      <c r="D169" s="4" t="s">
        <v>3</v>
      </c>
      <c r="E169" s="6"/>
      <c r="F169" s="17"/>
    </row>
    <row r="170" customFormat="false" ht="13" hidden="false" customHeight="false" outlineLevel="0" collapsed="false">
      <c r="A170" s="18" t="s">
        <v>4</v>
      </c>
      <c r="B170" s="19" t="s">
        <v>39</v>
      </c>
      <c r="C170" s="20" t="s">
        <v>6</v>
      </c>
      <c r="D170" s="9" t="s">
        <v>7</v>
      </c>
      <c r="E170" s="10" t="s">
        <v>8</v>
      </c>
      <c r="F170" s="20" t="s">
        <v>9</v>
      </c>
    </row>
    <row r="171" customFormat="false" ht="13" hidden="false" customHeight="false" outlineLevel="0" collapsed="false">
      <c r="A171" s="13" t="s">
        <v>10</v>
      </c>
      <c r="B171" s="12" t="n">
        <v>0</v>
      </c>
      <c r="C171" s="13" t="s">
        <v>11</v>
      </c>
      <c r="D171" s="13" t="n">
        <v>1</v>
      </c>
      <c r="E171" s="13" t="n">
        <v>5</v>
      </c>
      <c r="F171" s="14" t="n">
        <f aca="false">D171/E171</f>
        <v>0.2</v>
      </c>
    </row>
    <row r="172" customFormat="false" ht="13" hidden="false" customHeight="false" outlineLevel="0" collapsed="false">
      <c r="A172" s="13" t="s">
        <v>10</v>
      </c>
      <c r="B172" s="12" t="n">
        <v>1</v>
      </c>
      <c r="C172" s="13" t="s">
        <v>11</v>
      </c>
      <c r="D172" s="13" t="n">
        <v>3</v>
      </c>
      <c r="E172" s="13" t="n">
        <v>6</v>
      </c>
      <c r="F172" s="14" t="n">
        <f aca="false">D172/E172</f>
        <v>0.5</v>
      </c>
    </row>
    <row r="173" customFormat="false" ht="13" hidden="false" customHeight="false" outlineLevel="0" collapsed="false">
      <c r="A173" s="13" t="s">
        <v>10</v>
      </c>
      <c r="B173" s="12" t="n">
        <v>2</v>
      </c>
      <c r="C173" s="13" t="s">
        <v>11</v>
      </c>
      <c r="D173" s="13" t="n">
        <v>6</v>
      </c>
      <c r="E173" s="13" t="n">
        <v>6</v>
      </c>
      <c r="F173" s="14" t="n">
        <f aca="false">D173/E173</f>
        <v>1</v>
      </c>
    </row>
    <row r="174" customFormat="false" ht="13" hidden="false" customHeight="false" outlineLevel="0" collapsed="false">
      <c r="A174" s="13" t="s">
        <v>10</v>
      </c>
      <c r="B174" s="12" t="n">
        <v>3</v>
      </c>
      <c r="C174" s="13" t="s">
        <v>11</v>
      </c>
      <c r="D174" s="13" t="n">
        <v>5</v>
      </c>
      <c r="E174" s="13" t="n">
        <v>6</v>
      </c>
      <c r="F174" s="14" t="n">
        <f aca="false">D174/E174</f>
        <v>0.833333333333333</v>
      </c>
    </row>
    <row r="175" customFormat="false" ht="13" hidden="false" customHeight="false" outlineLevel="0" collapsed="false">
      <c r="A175" s="13" t="s">
        <v>12</v>
      </c>
      <c r="B175" s="12" t="n">
        <v>0</v>
      </c>
      <c r="C175" s="13" t="s">
        <v>11</v>
      </c>
      <c r="D175" s="13" t="n">
        <v>5</v>
      </c>
      <c r="E175" s="13" t="n">
        <v>6</v>
      </c>
      <c r="F175" s="14" t="n">
        <f aca="false">D175/E175</f>
        <v>0.833333333333333</v>
      </c>
    </row>
    <row r="176" customFormat="false" ht="13" hidden="false" customHeight="false" outlineLevel="0" collapsed="false">
      <c r="A176" s="13" t="s">
        <v>12</v>
      </c>
      <c r="B176" s="12" t="n">
        <v>1</v>
      </c>
      <c r="C176" s="13" t="s">
        <v>11</v>
      </c>
      <c r="D176" s="13" t="n">
        <v>5</v>
      </c>
      <c r="E176" s="13" t="n">
        <v>5</v>
      </c>
      <c r="F176" s="14" t="n">
        <f aca="false">D176/E176</f>
        <v>1</v>
      </c>
    </row>
    <row r="177" customFormat="false" ht="13" hidden="false" customHeight="false" outlineLevel="0" collapsed="false">
      <c r="A177" s="13" t="s">
        <v>12</v>
      </c>
      <c r="B177" s="12" t="n">
        <v>2</v>
      </c>
      <c r="C177" s="13" t="s">
        <v>11</v>
      </c>
      <c r="D177" s="13" t="n">
        <v>6</v>
      </c>
      <c r="E177" s="13" t="n">
        <v>6</v>
      </c>
      <c r="F177" s="14" t="n">
        <f aca="false">D177/E177</f>
        <v>1</v>
      </c>
    </row>
    <row r="178" customFormat="false" ht="13" hidden="false" customHeight="false" outlineLevel="0" collapsed="false">
      <c r="A178" s="13" t="s">
        <v>12</v>
      </c>
      <c r="B178" s="12" t="n">
        <v>3</v>
      </c>
      <c r="C178" s="13" t="s">
        <v>11</v>
      </c>
      <c r="D178" s="13" t="n">
        <v>6</v>
      </c>
      <c r="E178" s="13" t="n">
        <v>6</v>
      </c>
      <c r="F178" s="14" t="n">
        <f aca="false">D178/E178</f>
        <v>1</v>
      </c>
    </row>
    <row r="179" customFormat="false" ht="13" hidden="false" customHeight="false" outlineLevel="0" collapsed="false">
      <c r="A179" s="13" t="s">
        <v>10</v>
      </c>
      <c r="B179" s="12" t="n">
        <v>0</v>
      </c>
      <c r="C179" s="13" t="s">
        <v>13</v>
      </c>
      <c r="D179" s="13" t="n">
        <v>3</v>
      </c>
      <c r="E179" s="13" t="n">
        <v>6</v>
      </c>
      <c r="F179" s="14" t="n">
        <f aca="false">D179/E179</f>
        <v>0.5</v>
      </c>
    </row>
    <row r="180" customFormat="false" ht="13" hidden="false" customHeight="false" outlineLevel="0" collapsed="false">
      <c r="A180" s="13" t="s">
        <v>10</v>
      </c>
      <c r="B180" s="12" t="n">
        <v>1</v>
      </c>
      <c r="C180" s="13" t="s">
        <v>13</v>
      </c>
      <c r="D180" s="13" t="n">
        <v>6</v>
      </c>
      <c r="E180" s="13" t="n">
        <v>6</v>
      </c>
      <c r="F180" s="14" t="n">
        <f aca="false">D180/E180</f>
        <v>1</v>
      </c>
    </row>
    <row r="181" customFormat="false" ht="13" hidden="false" customHeight="false" outlineLevel="0" collapsed="false">
      <c r="A181" s="13" t="s">
        <v>10</v>
      </c>
      <c r="B181" s="12" t="n">
        <v>2</v>
      </c>
      <c r="C181" s="13" t="s">
        <v>13</v>
      </c>
      <c r="D181" s="13" t="n">
        <v>6</v>
      </c>
      <c r="E181" s="13" t="n">
        <v>6</v>
      </c>
      <c r="F181" s="14" t="n">
        <f aca="false">D181/E181</f>
        <v>1</v>
      </c>
    </row>
    <row r="182" customFormat="false" ht="13" hidden="false" customHeight="false" outlineLevel="0" collapsed="false">
      <c r="A182" s="13" t="s">
        <v>10</v>
      </c>
      <c r="B182" s="12" t="n">
        <v>3</v>
      </c>
      <c r="C182" s="13" t="s">
        <v>13</v>
      </c>
      <c r="D182" s="13" t="n">
        <v>4</v>
      </c>
      <c r="E182" s="13" t="n">
        <v>5</v>
      </c>
      <c r="F182" s="14" t="n">
        <f aca="false">D182/E182</f>
        <v>0.8</v>
      </c>
    </row>
    <row r="183" customFormat="false" ht="13" hidden="false" customHeight="false" outlineLevel="0" collapsed="false">
      <c r="A183" s="13" t="s">
        <v>12</v>
      </c>
      <c r="B183" s="12" t="n">
        <v>0</v>
      </c>
      <c r="C183" s="13" t="s">
        <v>13</v>
      </c>
      <c r="D183" s="13" t="n">
        <v>5</v>
      </c>
      <c r="E183" s="13" t="n">
        <v>6</v>
      </c>
      <c r="F183" s="14" t="n">
        <f aca="false">D183/E183</f>
        <v>0.833333333333333</v>
      </c>
    </row>
    <row r="184" customFormat="false" ht="13" hidden="false" customHeight="false" outlineLevel="0" collapsed="false">
      <c r="A184" s="13" t="s">
        <v>12</v>
      </c>
      <c r="B184" s="12" t="n">
        <v>1</v>
      </c>
      <c r="C184" s="13" t="s">
        <v>13</v>
      </c>
      <c r="D184" s="13" t="n">
        <v>5</v>
      </c>
      <c r="E184" s="13" t="n">
        <v>6</v>
      </c>
      <c r="F184" s="14" t="n">
        <f aca="false">D184/E184</f>
        <v>0.833333333333333</v>
      </c>
    </row>
    <row r="185" customFormat="false" ht="13" hidden="false" customHeight="false" outlineLevel="0" collapsed="false">
      <c r="A185" s="13" t="s">
        <v>12</v>
      </c>
      <c r="B185" s="12" t="n">
        <v>2</v>
      </c>
      <c r="C185" s="13" t="s">
        <v>13</v>
      </c>
      <c r="D185" s="13" t="n">
        <v>5</v>
      </c>
      <c r="E185" s="13" t="n">
        <v>6</v>
      </c>
      <c r="F185" s="14" t="n">
        <f aca="false">D185/E185</f>
        <v>0.833333333333333</v>
      </c>
    </row>
    <row r="186" customFormat="false" ht="13" hidden="false" customHeight="false" outlineLevel="0" collapsed="false">
      <c r="A186" s="13" t="s">
        <v>12</v>
      </c>
      <c r="B186" s="12" t="n">
        <v>3</v>
      </c>
      <c r="C186" s="13" t="s">
        <v>13</v>
      </c>
      <c r="D186" s="13" t="n">
        <v>6</v>
      </c>
      <c r="E186" s="13" t="n">
        <v>6</v>
      </c>
      <c r="F186" s="14" t="n">
        <f aca="false">D186/E186</f>
        <v>1</v>
      </c>
    </row>
    <row r="189" customFormat="false" ht="13" hidden="false" customHeight="false" outlineLevel="0" collapsed="false">
      <c r="A189" s="3" t="s">
        <v>40</v>
      </c>
    </row>
    <row r="190" customFormat="false" ht="14" hidden="false" customHeight="false" outlineLevel="0" collapsed="false"/>
    <row r="191" customFormat="false" ht="13" hidden="false" customHeight="false" outlineLevel="0" collapsed="false">
      <c r="A191" s="15" t="s">
        <v>2</v>
      </c>
      <c r="B191" s="16"/>
      <c r="C191" s="17"/>
      <c r="D191" s="4"/>
      <c r="E191" s="6"/>
      <c r="F191" s="17"/>
    </row>
    <row r="192" customFormat="false" ht="13" hidden="false" customHeight="false" outlineLevel="0" collapsed="false">
      <c r="A192" s="18" t="s">
        <v>4</v>
      </c>
      <c r="B192" s="19" t="s">
        <v>39</v>
      </c>
      <c r="C192" s="20" t="s">
        <v>6</v>
      </c>
      <c r="D192" s="9" t="s">
        <v>41</v>
      </c>
      <c r="E192" s="10" t="s">
        <v>42</v>
      </c>
    </row>
    <row r="193" customFormat="false" ht="13" hidden="false" customHeight="false" outlineLevel="0" collapsed="false">
      <c r="A193" s="13" t="s">
        <v>10</v>
      </c>
      <c r="B193" s="12" t="n">
        <v>0</v>
      </c>
      <c r="C193" s="13" t="s">
        <v>11</v>
      </c>
      <c r="D193" s="13" t="n">
        <v>153</v>
      </c>
      <c r="E193" s="13" t="n">
        <v>0</v>
      </c>
    </row>
    <row r="194" customFormat="false" ht="13" hidden="false" customHeight="false" outlineLevel="0" collapsed="false">
      <c r="A194" s="13" t="s">
        <v>12</v>
      </c>
      <c r="B194" s="12" t="n">
        <v>0</v>
      </c>
      <c r="C194" s="13" t="s">
        <v>11</v>
      </c>
      <c r="D194" s="13" t="n">
        <v>160</v>
      </c>
      <c r="E194" s="13" t="n">
        <v>0</v>
      </c>
    </row>
    <row r="195" customFormat="false" ht="13" hidden="false" customHeight="false" outlineLevel="0" collapsed="false">
      <c r="A195" s="13" t="s">
        <v>10</v>
      </c>
      <c r="B195" s="12" t="n">
        <v>1</v>
      </c>
      <c r="C195" s="13" t="s">
        <v>11</v>
      </c>
      <c r="D195" s="13" t="n">
        <v>178</v>
      </c>
      <c r="E195" s="13" t="n">
        <v>4</v>
      </c>
    </row>
    <row r="196" customFormat="false" ht="13" hidden="false" customHeight="false" outlineLevel="0" collapsed="false">
      <c r="A196" s="13" t="s">
        <v>12</v>
      </c>
      <c r="B196" s="12" t="n">
        <v>1</v>
      </c>
      <c r="C196" s="13" t="s">
        <v>11</v>
      </c>
      <c r="D196" s="13" t="n">
        <v>88</v>
      </c>
      <c r="E196" s="13" t="n">
        <v>42</v>
      </c>
    </row>
    <row r="197" customFormat="false" ht="13" hidden="false" customHeight="false" outlineLevel="0" collapsed="false">
      <c r="A197" s="13" t="s">
        <v>10</v>
      </c>
      <c r="B197" s="12" t="n">
        <v>2</v>
      </c>
      <c r="C197" s="13" t="s">
        <v>11</v>
      </c>
      <c r="D197" s="13" t="n">
        <v>41</v>
      </c>
      <c r="E197" s="13" t="n">
        <v>5</v>
      </c>
    </row>
    <row r="198" customFormat="false" ht="13" hidden="false" customHeight="false" outlineLevel="0" collapsed="false">
      <c r="A198" s="13" t="s">
        <v>12</v>
      </c>
      <c r="B198" s="12" t="n">
        <v>2</v>
      </c>
      <c r="C198" s="13" t="s">
        <v>11</v>
      </c>
      <c r="D198" s="13" t="n">
        <v>8</v>
      </c>
      <c r="E198" s="13" t="n">
        <v>75</v>
      </c>
    </row>
    <row r="199" customFormat="false" ht="13" hidden="false" customHeight="false" outlineLevel="0" collapsed="false">
      <c r="A199" s="13" t="s">
        <v>10</v>
      </c>
      <c r="B199" s="12" t="n">
        <v>3</v>
      </c>
      <c r="C199" s="13" t="s">
        <v>11</v>
      </c>
      <c r="D199" s="13" t="n">
        <v>14</v>
      </c>
      <c r="E199" s="13" t="n">
        <v>108</v>
      </c>
    </row>
    <row r="200" customFormat="false" ht="13" hidden="false" customHeight="false" outlineLevel="0" collapsed="false">
      <c r="A200" s="13" t="s">
        <v>12</v>
      </c>
      <c r="B200" s="12" t="n">
        <v>3</v>
      </c>
      <c r="C200" s="13" t="s">
        <v>11</v>
      </c>
      <c r="D200" s="13" t="n">
        <v>0</v>
      </c>
      <c r="E200" s="13" t="n">
        <v>13</v>
      </c>
    </row>
    <row r="201" customFormat="false" ht="13" hidden="false" customHeight="false" outlineLevel="0" collapsed="false">
      <c r="A201" s="13" t="s">
        <v>10</v>
      </c>
      <c r="B201" s="12" t="n">
        <v>0</v>
      </c>
      <c r="C201" s="13" t="s">
        <v>11</v>
      </c>
      <c r="D201" s="13" t="n">
        <v>153</v>
      </c>
      <c r="E201" s="13" t="n">
        <v>0</v>
      </c>
    </row>
    <row r="202" customFormat="false" ht="13" hidden="false" customHeight="false" outlineLevel="0" collapsed="false">
      <c r="A202" s="13" t="s">
        <v>12</v>
      </c>
      <c r="B202" s="12" t="n">
        <v>0</v>
      </c>
      <c r="C202" s="13" t="s">
        <v>11</v>
      </c>
      <c r="D202" s="13" t="n">
        <v>137</v>
      </c>
      <c r="E202" s="13" t="n">
        <v>4</v>
      </c>
    </row>
    <row r="203" customFormat="false" ht="13" hidden="false" customHeight="false" outlineLevel="0" collapsed="false">
      <c r="A203" s="13" t="s">
        <v>10</v>
      </c>
      <c r="B203" s="12" t="n">
        <v>1</v>
      </c>
      <c r="C203" s="13" t="s">
        <v>11</v>
      </c>
      <c r="D203" s="13" t="n">
        <v>202</v>
      </c>
      <c r="E203" s="13" t="n">
        <v>0</v>
      </c>
    </row>
    <row r="204" customFormat="false" ht="13" hidden="false" customHeight="false" outlineLevel="0" collapsed="false">
      <c r="A204" s="13" t="s">
        <v>12</v>
      </c>
      <c r="B204" s="12" t="n">
        <v>1</v>
      </c>
      <c r="C204" s="13" t="s">
        <v>11</v>
      </c>
      <c r="D204" s="13" t="n">
        <v>104</v>
      </c>
      <c r="E204" s="13" t="n">
        <v>36</v>
      </c>
    </row>
    <row r="205" customFormat="false" ht="13" hidden="false" customHeight="false" outlineLevel="0" collapsed="false">
      <c r="A205" s="13" t="s">
        <v>10</v>
      </c>
      <c r="B205" s="12" t="n">
        <v>2</v>
      </c>
      <c r="C205" s="13" t="s">
        <v>11</v>
      </c>
      <c r="D205" s="13" t="n">
        <v>30</v>
      </c>
      <c r="E205" s="13" t="n">
        <v>30</v>
      </c>
    </row>
    <row r="206" customFormat="false" ht="13" hidden="false" customHeight="false" outlineLevel="0" collapsed="false">
      <c r="A206" s="13" t="s">
        <v>12</v>
      </c>
      <c r="B206" s="12" t="n">
        <v>2</v>
      </c>
      <c r="C206" s="13" t="s">
        <v>11</v>
      </c>
      <c r="D206" s="13" t="n">
        <v>11</v>
      </c>
      <c r="E206" s="13" t="n">
        <v>40</v>
      </c>
    </row>
    <row r="207" customFormat="false" ht="13" hidden="false" customHeight="false" outlineLevel="0" collapsed="false">
      <c r="A207" s="13" t="s">
        <v>10</v>
      </c>
      <c r="B207" s="12" t="n">
        <v>3</v>
      </c>
      <c r="C207" s="13" t="s">
        <v>11</v>
      </c>
      <c r="D207" s="13" t="n">
        <v>10</v>
      </c>
      <c r="E207" s="13" t="n">
        <v>98</v>
      </c>
    </row>
    <row r="208" customFormat="false" ht="13" hidden="false" customHeight="false" outlineLevel="0" collapsed="false">
      <c r="A208" s="13" t="s">
        <v>12</v>
      </c>
      <c r="B208" s="12" t="n">
        <v>3</v>
      </c>
      <c r="C208" s="13" t="s">
        <v>11</v>
      </c>
      <c r="D208" s="13" t="n">
        <v>24</v>
      </c>
      <c r="E208" s="13" t="n">
        <v>76</v>
      </c>
    </row>
    <row r="209" customFormat="false" ht="13" hidden="false" customHeight="false" outlineLevel="0" collapsed="false">
      <c r="A209" s="13" t="s">
        <v>10</v>
      </c>
      <c r="B209" s="12" t="n">
        <v>0</v>
      </c>
      <c r="C209" s="13" t="s">
        <v>11</v>
      </c>
      <c r="D209" s="13" t="n">
        <v>97</v>
      </c>
      <c r="E209" s="13" t="n">
        <v>1</v>
      </c>
    </row>
    <row r="210" customFormat="false" ht="13" hidden="false" customHeight="false" outlineLevel="0" collapsed="false">
      <c r="A210" s="13" t="s">
        <v>12</v>
      </c>
      <c r="B210" s="12" t="n">
        <v>0</v>
      </c>
      <c r="C210" s="13" t="s">
        <v>11</v>
      </c>
      <c r="D210" s="13" t="n">
        <v>117</v>
      </c>
      <c r="E210" s="13" t="n">
        <v>0</v>
      </c>
    </row>
    <row r="211" customFormat="false" ht="13" hidden="false" customHeight="false" outlineLevel="0" collapsed="false">
      <c r="A211" s="13" t="s">
        <v>10</v>
      </c>
      <c r="B211" s="12" t="n">
        <v>1</v>
      </c>
      <c r="C211" s="13" t="s">
        <v>11</v>
      </c>
      <c r="D211" s="13" t="n">
        <v>113</v>
      </c>
      <c r="E211" s="13" t="n">
        <v>20</v>
      </c>
    </row>
    <row r="212" customFormat="false" ht="13" hidden="false" customHeight="false" outlineLevel="0" collapsed="false">
      <c r="A212" s="13" t="s">
        <v>12</v>
      </c>
      <c r="B212" s="12" t="n">
        <v>1</v>
      </c>
      <c r="C212" s="13" t="s">
        <v>11</v>
      </c>
      <c r="D212" s="13" t="n">
        <v>136</v>
      </c>
      <c r="E212" s="13" t="n">
        <v>22</v>
      </c>
    </row>
    <row r="213" customFormat="false" ht="13" hidden="false" customHeight="false" outlineLevel="0" collapsed="false">
      <c r="A213" s="13" t="s">
        <v>10</v>
      </c>
      <c r="B213" s="12" t="n">
        <v>2</v>
      </c>
      <c r="C213" s="13" t="s">
        <v>11</v>
      </c>
      <c r="D213" s="13" t="n">
        <v>73</v>
      </c>
      <c r="E213" s="13" t="n">
        <v>175</v>
      </c>
    </row>
    <row r="214" customFormat="false" ht="13" hidden="false" customHeight="false" outlineLevel="0" collapsed="false">
      <c r="A214" s="13" t="s">
        <v>12</v>
      </c>
      <c r="B214" s="12" t="n">
        <v>2</v>
      </c>
      <c r="C214" s="13" t="s">
        <v>11</v>
      </c>
      <c r="D214" s="13" t="n">
        <v>27</v>
      </c>
      <c r="E214" s="13" t="n">
        <v>70</v>
      </c>
    </row>
    <row r="215" customFormat="false" ht="13" hidden="false" customHeight="false" outlineLevel="0" collapsed="false">
      <c r="A215" s="13" t="s">
        <v>10</v>
      </c>
      <c r="B215" s="12" t="n">
        <v>3</v>
      </c>
      <c r="C215" s="13" t="s">
        <v>11</v>
      </c>
      <c r="D215" s="13" t="n">
        <v>4</v>
      </c>
      <c r="E215" s="13" t="n">
        <v>28</v>
      </c>
    </row>
    <row r="216" customFormat="false" ht="13" hidden="false" customHeight="false" outlineLevel="0" collapsed="false">
      <c r="A216" s="13" t="s">
        <v>12</v>
      </c>
      <c r="B216" s="12" t="n">
        <v>3</v>
      </c>
      <c r="C216" s="13" t="s">
        <v>11</v>
      </c>
      <c r="D216" s="13" t="n">
        <v>3</v>
      </c>
      <c r="E216" s="13" t="n">
        <v>11</v>
      </c>
    </row>
    <row r="217" customFormat="false" ht="13" hidden="false" customHeight="false" outlineLevel="0" collapsed="false">
      <c r="A217" s="13" t="s">
        <v>10</v>
      </c>
      <c r="B217" s="12" t="n">
        <v>0</v>
      </c>
      <c r="C217" s="13" t="s">
        <v>11</v>
      </c>
      <c r="D217" s="13" t="n">
        <v>115</v>
      </c>
      <c r="E217" s="13" t="n">
        <v>3</v>
      </c>
    </row>
    <row r="218" customFormat="false" ht="13" hidden="false" customHeight="false" outlineLevel="0" collapsed="false">
      <c r="A218" s="13" t="s">
        <v>12</v>
      </c>
      <c r="B218" s="12" t="n">
        <v>0</v>
      </c>
      <c r="C218" s="13" t="s">
        <v>11</v>
      </c>
      <c r="D218" s="13" t="n">
        <v>101</v>
      </c>
      <c r="E218" s="13" t="n">
        <v>0</v>
      </c>
    </row>
    <row r="219" customFormat="false" ht="13" hidden="false" customHeight="false" outlineLevel="0" collapsed="false">
      <c r="A219" s="13" t="s">
        <v>10</v>
      </c>
      <c r="B219" s="12" t="n">
        <v>1</v>
      </c>
      <c r="C219" s="13" t="s">
        <v>11</v>
      </c>
      <c r="D219" s="13" t="n">
        <v>181</v>
      </c>
      <c r="E219" s="13" t="n">
        <v>8</v>
      </c>
    </row>
    <row r="220" customFormat="false" ht="13" hidden="false" customHeight="false" outlineLevel="0" collapsed="false">
      <c r="A220" s="13" t="s">
        <v>12</v>
      </c>
      <c r="B220" s="12" t="n">
        <v>1</v>
      </c>
      <c r="C220" s="13" t="s">
        <v>11</v>
      </c>
      <c r="D220" s="13" t="n">
        <v>100</v>
      </c>
      <c r="E220" s="13" t="n">
        <v>11</v>
      </c>
    </row>
    <row r="221" customFormat="false" ht="13" hidden="false" customHeight="false" outlineLevel="0" collapsed="false">
      <c r="A221" s="13" t="s">
        <v>10</v>
      </c>
      <c r="B221" s="12" t="n">
        <v>2</v>
      </c>
      <c r="C221" s="13" t="s">
        <v>11</v>
      </c>
      <c r="D221" s="13" t="n">
        <v>52</v>
      </c>
      <c r="E221" s="13" t="n">
        <v>56</v>
      </c>
    </row>
    <row r="222" customFormat="false" ht="13" hidden="false" customHeight="false" outlineLevel="0" collapsed="false">
      <c r="A222" s="13" t="s">
        <v>12</v>
      </c>
      <c r="B222" s="12" t="n">
        <v>2</v>
      </c>
      <c r="C222" s="13" t="s">
        <v>11</v>
      </c>
      <c r="D222" s="13" t="n">
        <v>21</v>
      </c>
      <c r="E222" s="13" t="n">
        <v>2</v>
      </c>
    </row>
    <row r="223" customFormat="false" ht="13" hidden="false" customHeight="false" outlineLevel="0" collapsed="false">
      <c r="A223" s="13" t="s">
        <v>10</v>
      </c>
      <c r="B223" s="12" t="n">
        <v>3</v>
      </c>
      <c r="C223" s="13" t="s">
        <v>11</v>
      </c>
      <c r="D223" s="13" t="n">
        <v>12</v>
      </c>
      <c r="E223" s="13" t="n">
        <v>118</v>
      </c>
    </row>
    <row r="224" customFormat="false" ht="13" hidden="false" customHeight="false" outlineLevel="0" collapsed="false">
      <c r="A224" s="13" t="s">
        <v>12</v>
      </c>
      <c r="B224" s="12" t="n">
        <v>3</v>
      </c>
      <c r="C224" s="13" t="s">
        <v>11</v>
      </c>
      <c r="D224" s="13" t="n">
        <v>3</v>
      </c>
      <c r="E224" s="13" t="n">
        <v>46</v>
      </c>
    </row>
    <row r="225" customFormat="false" ht="13" hidden="false" customHeight="false" outlineLevel="0" collapsed="false">
      <c r="A225" s="13" t="s">
        <v>10</v>
      </c>
      <c r="B225" s="12" t="n">
        <v>0</v>
      </c>
      <c r="C225" s="13" t="s">
        <v>11</v>
      </c>
      <c r="D225" s="13" t="n">
        <v>112</v>
      </c>
      <c r="E225" s="13" t="n">
        <v>0</v>
      </c>
    </row>
    <row r="226" customFormat="false" ht="13" hidden="false" customHeight="false" outlineLevel="0" collapsed="false">
      <c r="A226" s="13" t="s">
        <v>12</v>
      </c>
      <c r="B226" s="12" t="n">
        <v>0</v>
      </c>
      <c r="C226" s="13" t="s">
        <v>11</v>
      </c>
      <c r="D226" s="13" t="n">
        <v>93</v>
      </c>
      <c r="E226" s="13" t="n">
        <v>7</v>
      </c>
    </row>
    <row r="227" customFormat="false" ht="13" hidden="false" customHeight="false" outlineLevel="0" collapsed="false">
      <c r="A227" s="13" t="s">
        <v>10</v>
      </c>
      <c r="B227" s="12" t="n">
        <v>1</v>
      </c>
      <c r="C227" s="13" t="s">
        <v>11</v>
      </c>
      <c r="D227" s="13" t="n">
        <v>197</v>
      </c>
      <c r="E227" s="13" t="n">
        <v>2</v>
      </c>
    </row>
    <row r="228" customFormat="false" ht="13" hidden="false" customHeight="false" outlineLevel="0" collapsed="false">
      <c r="A228" s="13" t="s">
        <v>12</v>
      </c>
      <c r="B228" s="12" t="n">
        <v>1</v>
      </c>
      <c r="C228" s="13" t="s">
        <v>11</v>
      </c>
      <c r="D228" s="13" t="n">
        <v>95</v>
      </c>
      <c r="E228" s="13" t="n">
        <v>19</v>
      </c>
    </row>
    <row r="229" customFormat="false" ht="13" hidden="false" customHeight="false" outlineLevel="0" collapsed="false">
      <c r="A229" s="13" t="s">
        <v>10</v>
      </c>
      <c r="B229" s="12" t="n">
        <v>2</v>
      </c>
      <c r="C229" s="13" t="s">
        <v>11</v>
      </c>
      <c r="D229" s="13" t="n">
        <v>35</v>
      </c>
      <c r="E229" s="13" t="n">
        <v>32</v>
      </c>
    </row>
    <row r="230" customFormat="false" ht="13" hidden="false" customHeight="false" outlineLevel="0" collapsed="false">
      <c r="A230" s="13" t="s">
        <v>12</v>
      </c>
      <c r="B230" s="12" t="n">
        <v>2</v>
      </c>
      <c r="C230" s="13" t="s">
        <v>11</v>
      </c>
      <c r="D230" s="13" t="n">
        <v>17</v>
      </c>
      <c r="E230" s="13" t="n">
        <v>29</v>
      </c>
    </row>
    <row r="231" customFormat="false" ht="13" hidden="false" customHeight="false" outlineLevel="0" collapsed="false">
      <c r="A231" s="13" t="s">
        <v>10</v>
      </c>
      <c r="B231" s="12" t="n">
        <v>3</v>
      </c>
      <c r="C231" s="13" t="s">
        <v>11</v>
      </c>
      <c r="D231" s="13" t="n">
        <v>0</v>
      </c>
      <c r="E231" s="13" t="n">
        <v>26</v>
      </c>
    </row>
    <row r="232" customFormat="false" ht="13" hidden="false" customHeight="false" outlineLevel="0" collapsed="false">
      <c r="A232" s="13" t="s">
        <v>12</v>
      </c>
      <c r="B232" s="12" t="n">
        <v>3</v>
      </c>
      <c r="C232" s="13" t="s">
        <v>11</v>
      </c>
      <c r="D232" s="13" t="n">
        <v>0</v>
      </c>
      <c r="E232" s="13" t="n">
        <v>17</v>
      </c>
    </row>
    <row r="233" customFormat="false" ht="13" hidden="false" customHeight="false" outlineLevel="0" collapsed="false">
      <c r="A233" s="13" t="s">
        <v>10</v>
      </c>
      <c r="B233" s="12" t="n">
        <v>0</v>
      </c>
      <c r="C233" s="13" t="s">
        <v>13</v>
      </c>
      <c r="D233" s="13" t="n">
        <v>102</v>
      </c>
      <c r="E233" s="13" t="n">
        <v>0</v>
      </c>
    </row>
    <row r="234" customFormat="false" ht="13" hidden="false" customHeight="false" outlineLevel="0" collapsed="false">
      <c r="A234" s="13" t="s">
        <v>12</v>
      </c>
      <c r="B234" s="12" t="n">
        <v>0</v>
      </c>
      <c r="C234" s="13" t="s">
        <v>13</v>
      </c>
      <c r="D234" s="13" t="n">
        <v>112</v>
      </c>
      <c r="E234" s="13" t="n">
        <v>0</v>
      </c>
    </row>
    <row r="235" customFormat="false" ht="13" hidden="false" customHeight="false" outlineLevel="0" collapsed="false">
      <c r="A235" s="13" t="s">
        <v>10</v>
      </c>
      <c r="B235" s="12" t="n">
        <v>1</v>
      </c>
      <c r="C235" s="13" t="s">
        <v>13</v>
      </c>
      <c r="D235" s="13" t="n">
        <v>150</v>
      </c>
      <c r="E235" s="13" t="n">
        <v>6</v>
      </c>
    </row>
    <row r="236" customFormat="false" ht="13" hidden="false" customHeight="false" outlineLevel="0" collapsed="false">
      <c r="A236" s="13" t="s">
        <v>12</v>
      </c>
      <c r="B236" s="12" t="n">
        <v>1</v>
      </c>
      <c r="C236" s="13" t="s">
        <v>13</v>
      </c>
      <c r="D236" s="13" t="n">
        <v>139</v>
      </c>
      <c r="E236" s="13" t="n">
        <v>0</v>
      </c>
    </row>
    <row r="237" customFormat="false" ht="13" hidden="false" customHeight="false" outlineLevel="0" collapsed="false">
      <c r="A237" s="13" t="s">
        <v>10</v>
      </c>
      <c r="B237" s="12" t="n">
        <v>2</v>
      </c>
      <c r="C237" s="13" t="s">
        <v>13</v>
      </c>
      <c r="D237" s="13" t="n">
        <v>58</v>
      </c>
      <c r="E237" s="13" t="n">
        <v>42</v>
      </c>
    </row>
    <row r="238" customFormat="false" ht="13" hidden="false" customHeight="false" outlineLevel="0" collapsed="false">
      <c r="A238" s="13" t="s">
        <v>12</v>
      </c>
      <c r="B238" s="12" t="n">
        <v>2</v>
      </c>
      <c r="C238" s="13" t="s">
        <v>13</v>
      </c>
      <c r="D238" s="13" t="n">
        <v>40</v>
      </c>
      <c r="E238" s="13" t="n">
        <v>52</v>
      </c>
    </row>
    <row r="239" customFormat="false" ht="13" hidden="false" customHeight="false" outlineLevel="0" collapsed="false">
      <c r="A239" s="13" t="s">
        <v>10</v>
      </c>
      <c r="B239" s="12" t="n">
        <v>3</v>
      </c>
      <c r="C239" s="13" t="s">
        <v>13</v>
      </c>
      <c r="D239" s="13" t="n">
        <v>4</v>
      </c>
      <c r="E239" s="13" t="n">
        <v>3</v>
      </c>
    </row>
    <row r="240" customFormat="false" ht="13" hidden="false" customHeight="false" outlineLevel="0" collapsed="false">
      <c r="A240" s="13" t="s">
        <v>12</v>
      </c>
      <c r="B240" s="12" t="n">
        <v>3</v>
      </c>
      <c r="C240" s="13" t="s">
        <v>13</v>
      </c>
      <c r="D240" s="13" t="n">
        <v>0</v>
      </c>
      <c r="E240" s="13" t="n">
        <v>8</v>
      </c>
    </row>
    <row r="241" customFormat="false" ht="13" hidden="false" customHeight="false" outlineLevel="0" collapsed="false">
      <c r="A241" s="13" t="s">
        <v>10</v>
      </c>
      <c r="B241" s="12" t="n">
        <v>0</v>
      </c>
      <c r="C241" s="13" t="s">
        <v>13</v>
      </c>
      <c r="D241" s="13" t="n">
        <v>146</v>
      </c>
      <c r="E241" s="13" t="n">
        <v>0</v>
      </c>
    </row>
    <row r="242" customFormat="false" ht="13" hidden="false" customHeight="false" outlineLevel="0" collapsed="false">
      <c r="A242" s="13" t="s">
        <v>12</v>
      </c>
      <c r="B242" s="12" t="n">
        <v>0</v>
      </c>
      <c r="C242" s="13" t="s">
        <v>13</v>
      </c>
      <c r="D242" s="13" t="n">
        <v>136</v>
      </c>
      <c r="E242" s="13" t="n">
        <v>0</v>
      </c>
    </row>
    <row r="243" customFormat="false" ht="13" hidden="false" customHeight="false" outlineLevel="0" collapsed="false">
      <c r="A243" s="13" t="s">
        <v>10</v>
      </c>
      <c r="B243" s="12" t="n">
        <v>1</v>
      </c>
      <c r="C243" s="13" t="s">
        <v>13</v>
      </c>
      <c r="D243" s="13" t="n">
        <v>178</v>
      </c>
      <c r="E243" s="13" t="n">
        <v>79</v>
      </c>
    </row>
    <row r="244" customFormat="false" ht="13" hidden="false" customHeight="false" outlineLevel="0" collapsed="false">
      <c r="A244" s="13" t="s">
        <v>12</v>
      </c>
      <c r="B244" s="12" t="n">
        <v>1</v>
      </c>
      <c r="C244" s="13" t="s">
        <v>13</v>
      </c>
      <c r="D244" s="13" t="n">
        <v>134</v>
      </c>
      <c r="E244" s="13" t="n">
        <v>38</v>
      </c>
    </row>
    <row r="245" customFormat="false" ht="13" hidden="false" customHeight="false" outlineLevel="0" collapsed="false">
      <c r="A245" s="13" t="s">
        <v>10</v>
      </c>
      <c r="B245" s="12" t="n">
        <v>2</v>
      </c>
      <c r="C245" s="13" t="s">
        <v>13</v>
      </c>
      <c r="D245" s="13" t="n">
        <v>43</v>
      </c>
      <c r="E245" s="13" t="n">
        <v>84</v>
      </c>
    </row>
    <row r="246" customFormat="false" ht="13" hidden="false" customHeight="false" outlineLevel="0" collapsed="false">
      <c r="A246" s="13" t="s">
        <v>12</v>
      </c>
      <c r="B246" s="12" t="n">
        <v>2</v>
      </c>
      <c r="C246" s="13" t="s">
        <v>13</v>
      </c>
      <c r="D246" s="13" t="n">
        <v>13</v>
      </c>
      <c r="E246" s="13" t="n">
        <v>64</v>
      </c>
    </row>
    <row r="247" customFormat="false" ht="13" hidden="false" customHeight="false" outlineLevel="0" collapsed="false">
      <c r="A247" s="13" t="s">
        <v>10</v>
      </c>
      <c r="B247" s="12" t="n">
        <v>3</v>
      </c>
      <c r="C247" s="13" t="s">
        <v>13</v>
      </c>
      <c r="D247" s="13" t="n">
        <v>0</v>
      </c>
      <c r="E247" s="13" t="n">
        <v>4</v>
      </c>
    </row>
    <row r="248" customFormat="false" ht="13" hidden="false" customHeight="false" outlineLevel="0" collapsed="false">
      <c r="A248" s="13" t="s">
        <v>12</v>
      </c>
      <c r="B248" s="12" t="n">
        <v>3</v>
      </c>
      <c r="C248" s="13" t="s">
        <v>13</v>
      </c>
      <c r="D248" s="13" t="n">
        <v>0</v>
      </c>
      <c r="E248" s="13" t="n">
        <v>34</v>
      </c>
    </row>
    <row r="249" customFormat="false" ht="13" hidden="false" customHeight="false" outlineLevel="0" collapsed="false">
      <c r="A249" s="13" t="s">
        <v>10</v>
      </c>
      <c r="B249" s="12" t="n">
        <v>0</v>
      </c>
      <c r="C249" s="13" t="s">
        <v>13</v>
      </c>
      <c r="D249" s="13" t="n">
        <v>131</v>
      </c>
      <c r="E249" s="13" t="n">
        <v>0</v>
      </c>
    </row>
    <row r="250" customFormat="false" ht="13" hidden="false" customHeight="false" outlineLevel="0" collapsed="false">
      <c r="A250" s="13" t="s">
        <v>12</v>
      </c>
      <c r="B250" s="12" t="n">
        <v>0</v>
      </c>
      <c r="C250" s="13" t="s">
        <v>13</v>
      </c>
      <c r="D250" s="13" t="n">
        <v>137</v>
      </c>
      <c r="E250" s="13" t="n">
        <v>0</v>
      </c>
    </row>
    <row r="251" customFormat="false" ht="13" hidden="false" customHeight="false" outlineLevel="0" collapsed="false">
      <c r="A251" s="13" t="s">
        <v>10</v>
      </c>
      <c r="B251" s="12" t="n">
        <v>1</v>
      </c>
      <c r="C251" s="13" t="s">
        <v>13</v>
      </c>
      <c r="D251" s="13" t="n">
        <v>171</v>
      </c>
      <c r="E251" s="13" t="n">
        <v>29</v>
      </c>
    </row>
    <row r="252" customFormat="false" ht="13" hidden="false" customHeight="false" outlineLevel="0" collapsed="false">
      <c r="A252" s="13" t="s">
        <v>12</v>
      </c>
      <c r="B252" s="12" t="n">
        <v>1</v>
      </c>
      <c r="C252" s="13" t="s">
        <v>13</v>
      </c>
      <c r="D252" s="13" t="n">
        <v>65</v>
      </c>
      <c r="E252" s="13" t="n">
        <v>71</v>
      </c>
    </row>
    <row r="253" customFormat="false" ht="13" hidden="false" customHeight="false" outlineLevel="0" collapsed="false">
      <c r="A253" s="13" t="s">
        <v>10</v>
      </c>
      <c r="B253" s="12" t="n">
        <v>2</v>
      </c>
      <c r="C253" s="13" t="s">
        <v>13</v>
      </c>
      <c r="D253" s="13" t="n">
        <v>61</v>
      </c>
      <c r="E253" s="13" t="n">
        <v>41</v>
      </c>
    </row>
    <row r="254" customFormat="false" ht="13" hidden="false" customHeight="false" outlineLevel="0" collapsed="false">
      <c r="A254" s="13" t="s">
        <v>12</v>
      </c>
      <c r="B254" s="12" t="n">
        <v>2</v>
      </c>
      <c r="C254" s="13" t="s">
        <v>13</v>
      </c>
      <c r="D254" s="13" t="n">
        <v>7</v>
      </c>
      <c r="E254" s="13" t="n">
        <v>28</v>
      </c>
    </row>
    <row r="255" customFormat="false" ht="13" hidden="false" customHeight="false" outlineLevel="0" collapsed="false">
      <c r="A255" s="13" t="s">
        <v>10</v>
      </c>
      <c r="B255" s="12" t="n">
        <v>3</v>
      </c>
      <c r="C255" s="13" t="s">
        <v>13</v>
      </c>
      <c r="D255" s="13" t="n">
        <v>1</v>
      </c>
      <c r="E255" s="13" t="n">
        <v>5</v>
      </c>
    </row>
    <row r="256" customFormat="false" ht="13" hidden="false" customHeight="false" outlineLevel="0" collapsed="false">
      <c r="A256" s="13" t="s">
        <v>12</v>
      </c>
      <c r="B256" s="12" t="n">
        <v>3</v>
      </c>
      <c r="C256" s="13" t="s">
        <v>13</v>
      </c>
      <c r="D256" s="13" t="n">
        <v>3</v>
      </c>
      <c r="E256" s="13" t="n">
        <v>23</v>
      </c>
    </row>
    <row r="257" customFormat="false" ht="13" hidden="false" customHeight="false" outlineLevel="0" collapsed="false">
      <c r="A257" s="13" t="s">
        <v>10</v>
      </c>
      <c r="B257" s="12" t="n">
        <v>0</v>
      </c>
      <c r="C257" s="13" t="s">
        <v>13</v>
      </c>
      <c r="D257" s="13" t="n">
        <v>102</v>
      </c>
      <c r="E257" s="13" t="n">
        <v>0</v>
      </c>
    </row>
    <row r="258" customFormat="false" ht="13" hidden="false" customHeight="false" outlineLevel="0" collapsed="false">
      <c r="A258" s="13" t="s">
        <v>12</v>
      </c>
      <c r="B258" s="12" t="n">
        <v>0</v>
      </c>
      <c r="C258" s="13" t="s">
        <v>13</v>
      </c>
      <c r="D258" s="13" t="n">
        <v>37</v>
      </c>
      <c r="E258" s="13" t="n">
        <v>0</v>
      </c>
    </row>
    <row r="259" customFormat="false" ht="13" hidden="false" customHeight="false" outlineLevel="0" collapsed="false">
      <c r="A259" s="13" t="s">
        <v>10</v>
      </c>
      <c r="B259" s="12" t="n">
        <v>1</v>
      </c>
      <c r="C259" s="13" t="s">
        <v>13</v>
      </c>
      <c r="D259" s="13" t="n">
        <v>167</v>
      </c>
      <c r="E259" s="13" t="n">
        <v>6</v>
      </c>
    </row>
    <row r="260" customFormat="false" ht="13" hidden="false" customHeight="false" outlineLevel="0" collapsed="false">
      <c r="A260" s="13" t="s">
        <v>12</v>
      </c>
      <c r="B260" s="12" t="n">
        <v>1</v>
      </c>
      <c r="C260" s="13" t="s">
        <v>13</v>
      </c>
      <c r="D260" s="13" t="n">
        <v>193</v>
      </c>
      <c r="E260" s="13" t="n">
        <v>25</v>
      </c>
    </row>
    <row r="261" customFormat="false" ht="13" hidden="false" customHeight="false" outlineLevel="0" collapsed="false">
      <c r="A261" s="13" t="s">
        <v>10</v>
      </c>
      <c r="B261" s="12" t="n">
        <v>2</v>
      </c>
      <c r="C261" s="13" t="s">
        <v>13</v>
      </c>
      <c r="D261" s="13" t="n">
        <v>22</v>
      </c>
      <c r="E261" s="13" t="n">
        <v>70</v>
      </c>
    </row>
    <row r="262" customFormat="false" ht="13" hidden="false" customHeight="false" outlineLevel="0" collapsed="false">
      <c r="A262" s="13" t="s">
        <v>12</v>
      </c>
      <c r="B262" s="12" t="n">
        <v>2</v>
      </c>
      <c r="C262" s="13" t="s">
        <v>13</v>
      </c>
      <c r="D262" s="13" t="n">
        <v>37</v>
      </c>
      <c r="E262" s="13" t="n">
        <v>19</v>
      </c>
    </row>
    <row r="263" customFormat="false" ht="13" hidden="false" customHeight="false" outlineLevel="0" collapsed="false">
      <c r="A263" s="13" t="s">
        <v>12</v>
      </c>
      <c r="B263" s="12" t="n">
        <v>3</v>
      </c>
      <c r="C263" s="13" t="s">
        <v>13</v>
      </c>
      <c r="D263" s="13" t="n">
        <v>0</v>
      </c>
      <c r="E263" s="13" t="n">
        <v>101</v>
      </c>
    </row>
    <row r="264" customFormat="false" ht="13" hidden="false" customHeight="false" outlineLevel="0" collapsed="false">
      <c r="A264" s="13" t="s">
        <v>10</v>
      </c>
      <c r="B264" s="12" t="n">
        <v>1</v>
      </c>
      <c r="C264" s="13" t="s">
        <v>13</v>
      </c>
      <c r="D264" s="13" t="n">
        <v>135</v>
      </c>
      <c r="E264" s="13" t="n">
        <v>47</v>
      </c>
    </row>
    <row r="265" customFormat="false" ht="13" hidden="false" customHeight="false" outlineLevel="0" collapsed="false">
      <c r="A265" s="13" t="s">
        <v>12</v>
      </c>
      <c r="B265" s="12" t="n">
        <v>1</v>
      </c>
      <c r="C265" s="13" t="s">
        <v>13</v>
      </c>
      <c r="D265" s="13" t="n">
        <v>121</v>
      </c>
      <c r="E265" s="13" t="n">
        <v>29</v>
      </c>
    </row>
    <row r="266" customFormat="false" ht="13" hidden="false" customHeight="false" outlineLevel="0" collapsed="false">
      <c r="A266" s="13" t="s">
        <v>10</v>
      </c>
      <c r="B266" s="12" t="n">
        <v>2</v>
      </c>
      <c r="C266" s="13" t="s">
        <v>13</v>
      </c>
      <c r="D266" s="13" t="n">
        <v>23</v>
      </c>
      <c r="E266" s="13" t="n">
        <v>97</v>
      </c>
    </row>
    <row r="267" customFormat="false" ht="13" hidden="false" customHeight="false" outlineLevel="0" collapsed="false">
      <c r="A267" s="13" t="s">
        <v>12</v>
      </c>
      <c r="B267" s="12" t="n">
        <v>2</v>
      </c>
      <c r="C267" s="13" t="s">
        <v>13</v>
      </c>
      <c r="D267" s="13" t="n">
        <v>9</v>
      </c>
      <c r="E267" s="13" t="n">
        <v>85</v>
      </c>
    </row>
    <row r="268" customFormat="false" ht="13" hidden="false" customHeight="false" outlineLevel="0" collapsed="false">
      <c r="A268" s="13" t="s">
        <v>10</v>
      </c>
      <c r="B268" s="12" t="n">
        <v>3</v>
      </c>
      <c r="C268" s="13" t="s">
        <v>13</v>
      </c>
      <c r="D268" s="13" t="n">
        <v>3</v>
      </c>
      <c r="E268" s="13" t="n">
        <v>15</v>
      </c>
    </row>
    <row r="269" customFormat="false" ht="13" hidden="false" customHeight="false" outlineLevel="0" collapsed="false">
      <c r="A269" s="13" t="s">
        <v>12</v>
      </c>
      <c r="B269" s="12" t="n">
        <v>3</v>
      </c>
      <c r="C269" s="13" t="s">
        <v>13</v>
      </c>
      <c r="D269" s="13" t="n">
        <v>2</v>
      </c>
      <c r="E269" s="13" t="n">
        <v>18</v>
      </c>
    </row>
    <row r="272" customFormat="false" ht="13" hidden="false" customHeight="false" outlineLevel="0" collapsed="false">
      <c r="A272" s="3" t="s">
        <v>43</v>
      </c>
    </row>
    <row r="273" customFormat="false" ht="14" hidden="false" customHeight="false" outlineLevel="0" collapsed="false"/>
    <row r="274" customFormat="false" ht="13" hidden="false" customHeight="false" outlineLevel="0" collapsed="false">
      <c r="A274" s="15" t="s">
        <v>2</v>
      </c>
      <c r="B274" s="16"/>
      <c r="C274" s="4" t="s">
        <v>3</v>
      </c>
      <c r="D274" s="6"/>
      <c r="E274" s="17"/>
    </row>
    <row r="275" customFormat="false" ht="13" hidden="false" customHeight="false" outlineLevel="0" collapsed="false">
      <c r="A275" s="18" t="s">
        <v>4</v>
      </c>
      <c r="B275" s="19" t="s">
        <v>6</v>
      </c>
      <c r="C275" s="9" t="s">
        <v>7</v>
      </c>
      <c r="D275" s="10" t="s">
        <v>8</v>
      </c>
      <c r="E275" s="20" t="s">
        <v>9</v>
      </c>
    </row>
    <row r="276" customFormat="false" ht="13" hidden="false" customHeight="false" outlineLevel="0" collapsed="false">
      <c r="A276" s="13" t="s">
        <v>10</v>
      </c>
      <c r="B276" s="12" t="s">
        <v>11</v>
      </c>
      <c r="C276" s="13" t="n">
        <v>3</v>
      </c>
      <c r="D276" s="13" t="n">
        <v>10</v>
      </c>
      <c r="E276" s="14" t="n">
        <f aca="false">C276/D276</f>
        <v>0.3</v>
      </c>
    </row>
    <row r="277" customFormat="false" ht="13" hidden="false" customHeight="false" outlineLevel="0" collapsed="false">
      <c r="A277" s="13" t="s">
        <v>12</v>
      </c>
      <c r="B277" s="12" t="s">
        <v>11</v>
      </c>
      <c r="C277" s="13" t="n">
        <v>9</v>
      </c>
      <c r="D277" s="13" t="n">
        <v>10</v>
      </c>
      <c r="E277" s="14" t="n">
        <f aca="false">C277/D277</f>
        <v>0.9</v>
      </c>
    </row>
    <row r="278" customFormat="false" ht="13" hidden="false" customHeight="false" outlineLevel="0" collapsed="false">
      <c r="A278" s="13" t="s">
        <v>44</v>
      </c>
      <c r="B278" s="12" t="s">
        <v>11</v>
      </c>
      <c r="C278" s="13" t="n">
        <v>10</v>
      </c>
      <c r="D278" s="13" t="n">
        <v>10</v>
      </c>
      <c r="E278" s="14" t="n">
        <f aca="false">C278/D278</f>
        <v>1</v>
      </c>
    </row>
    <row r="279" customFormat="false" ht="13" hidden="false" customHeight="false" outlineLevel="0" collapsed="false">
      <c r="A279" s="23" t="s">
        <v>45</v>
      </c>
      <c r="B279" s="12" t="s">
        <v>11</v>
      </c>
      <c r="C279" s="13" t="n">
        <v>10</v>
      </c>
      <c r="D279" s="13" t="n">
        <v>10</v>
      </c>
      <c r="E279" s="14" t="n">
        <f aca="false">C279/D279</f>
        <v>1</v>
      </c>
    </row>
    <row r="280" customFormat="false" ht="13" hidden="false" customHeight="false" outlineLevel="0" collapsed="false">
      <c r="A280" s="23" t="s">
        <v>46</v>
      </c>
      <c r="B280" s="12" t="s">
        <v>11</v>
      </c>
      <c r="C280" s="13" t="n">
        <v>10</v>
      </c>
      <c r="D280" s="13" t="n">
        <v>10</v>
      </c>
      <c r="E280" s="14" t="n">
        <f aca="false">C280/D280</f>
        <v>1</v>
      </c>
    </row>
    <row r="281" customFormat="false" ht="13" hidden="false" customHeight="false" outlineLevel="0" collapsed="false">
      <c r="A281" s="23" t="s">
        <v>47</v>
      </c>
      <c r="B281" s="12" t="s">
        <v>11</v>
      </c>
      <c r="C281" s="13" t="n">
        <v>8</v>
      </c>
      <c r="D281" s="13" t="n">
        <v>10</v>
      </c>
      <c r="E281" s="14" t="n">
        <f aca="false">C281/D281</f>
        <v>0.8</v>
      </c>
    </row>
    <row r="282" customFormat="false" ht="13" hidden="false" customHeight="false" outlineLevel="0" collapsed="false">
      <c r="A282" s="23" t="s">
        <v>48</v>
      </c>
      <c r="B282" s="12" t="s">
        <v>11</v>
      </c>
      <c r="C282" s="13" t="n">
        <v>10</v>
      </c>
      <c r="D282" s="13" t="n">
        <v>10</v>
      </c>
      <c r="E282" s="14" t="n">
        <f aca="false">C282/D282</f>
        <v>1</v>
      </c>
    </row>
    <row r="283" customFormat="false" ht="13" hidden="false" customHeight="false" outlineLevel="0" collapsed="false">
      <c r="A283" s="23" t="s">
        <v>49</v>
      </c>
      <c r="B283" s="12" t="s">
        <v>11</v>
      </c>
      <c r="C283" s="13" t="n">
        <v>9</v>
      </c>
      <c r="D283" s="13" t="n">
        <v>10</v>
      </c>
      <c r="E283" s="14" t="n">
        <f aca="false">C283/D283</f>
        <v>0.9</v>
      </c>
    </row>
    <row r="284" customFormat="false" ht="13" hidden="false" customHeight="false" outlineLevel="0" collapsed="false">
      <c r="A284" s="23" t="s">
        <v>50</v>
      </c>
      <c r="B284" s="12" t="s">
        <v>11</v>
      </c>
      <c r="C284" s="13" t="n">
        <v>8</v>
      </c>
      <c r="D284" s="13" t="n">
        <v>10</v>
      </c>
      <c r="E284" s="14" t="n">
        <f aca="false">C284/D284</f>
        <v>0.8</v>
      </c>
    </row>
    <row r="285" customFormat="false" ht="13" hidden="false" customHeight="false" outlineLevel="0" collapsed="false">
      <c r="A285" s="13" t="s">
        <v>10</v>
      </c>
      <c r="B285" s="12" t="s">
        <v>13</v>
      </c>
      <c r="C285" s="13" t="n">
        <v>3</v>
      </c>
      <c r="D285" s="13" t="n">
        <v>10</v>
      </c>
      <c r="E285" s="14" t="n">
        <f aca="false">C285/D285</f>
        <v>0.3</v>
      </c>
    </row>
    <row r="286" customFormat="false" ht="13" hidden="false" customHeight="false" outlineLevel="0" collapsed="false">
      <c r="A286" s="13" t="s">
        <v>12</v>
      </c>
      <c r="B286" s="12" t="s">
        <v>13</v>
      </c>
      <c r="C286" s="13" t="n">
        <v>9</v>
      </c>
      <c r="D286" s="13" t="n">
        <v>10</v>
      </c>
      <c r="E286" s="14" t="n">
        <f aca="false">C286/D286</f>
        <v>0.9</v>
      </c>
    </row>
    <row r="287" customFormat="false" ht="13" hidden="false" customHeight="false" outlineLevel="0" collapsed="false">
      <c r="A287" s="13" t="s">
        <v>44</v>
      </c>
      <c r="B287" s="12" t="s">
        <v>13</v>
      </c>
      <c r="C287" s="13" t="n">
        <v>10</v>
      </c>
      <c r="D287" s="13" t="n">
        <v>10</v>
      </c>
      <c r="E287" s="14" t="n">
        <f aca="false">C287/D287</f>
        <v>1</v>
      </c>
    </row>
    <row r="288" customFormat="false" ht="13" hidden="false" customHeight="false" outlineLevel="0" collapsed="false">
      <c r="A288" s="23" t="s">
        <v>45</v>
      </c>
      <c r="B288" s="12" t="s">
        <v>13</v>
      </c>
      <c r="C288" s="13" t="n">
        <v>10</v>
      </c>
      <c r="D288" s="13" t="n">
        <v>10</v>
      </c>
      <c r="E288" s="14" t="n">
        <f aca="false">C288/D288</f>
        <v>1</v>
      </c>
    </row>
    <row r="289" customFormat="false" ht="13" hidden="false" customHeight="false" outlineLevel="0" collapsed="false">
      <c r="A289" s="23" t="s">
        <v>46</v>
      </c>
      <c r="B289" s="12" t="s">
        <v>13</v>
      </c>
      <c r="C289" s="13" t="n">
        <v>9</v>
      </c>
      <c r="D289" s="13" t="n">
        <v>10</v>
      </c>
      <c r="E289" s="14" t="n">
        <f aca="false">C289/D289</f>
        <v>0.9</v>
      </c>
    </row>
    <row r="290" customFormat="false" ht="13" hidden="false" customHeight="false" outlineLevel="0" collapsed="false">
      <c r="A290" s="23" t="s">
        <v>47</v>
      </c>
      <c r="B290" s="12" t="s">
        <v>13</v>
      </c>
      <c r="C290" s="13" t="n">
        <v>9</v>
      </c>
      <c r="D290" s="13" t="n">
        <v>10</v>
      </c>
      <c r="E290" s="14" t="n">
        <f aca="false">C290/D290</f>
        <v>0.9</v>
      </c>
    </row>
    <row r="291" customFormat="false" ht="13" hidden="false" customHeight="false" outlineLevel="0" collapsed="false">
      <c r="A291" s="23" t="s">
        <v>48</v>
      </c>
      <c r="B291" s="12" t="s">
        <v>13</v>
      </c>
      <c r="C291" s="13" t="n">
        <v>7</v>
      </c>
      <c r="D291" s="13" t="n">
        <v>10</v>
      </c>
      <c r="E291" s="14" t="n">
        <f aca="false">C291/D291</f>
        <v>0.7</v>
      </c>
    </row>
    <row r="292" customFormat="false" ht="13" hidden="false" customHeight="false" outlineLevel="0" collapsed="false">
      <c r="A292" s="23" t="s">
        <v>49</v>
      </c>
      <c r="B292" s="12" t="s">
        <v>13</v>
      </c>
      <c r="C292" s="13" t="n">
        <v>9</v>
      </c>
      <c r="D292" s="13" t="n">
        <v>10</v>
      </c>
      <c r="E292" s="14" t="n">
        <f aca="false">C292/D292</f>
        <v>0.9</v>
      </c>
    </row>
    <row r="293" customFormat="false" ht="13" hidden="false" customHeight="false" outlineLevel="0" collapsed="false">
      <c r="A293" s="23" t="s">
        <v>50</v>
      </c>
      <c r="B293" s="12" t="s">
        <v>13</v>
      </c>
      <c r="C293" s="13" t="n">
        <v>9</v>
      </c>
      <c r="D293" s="13" t="n">
        <v>10</v>
      </c>
      <c r="E293" s="14" t="n">
        <f aca="false">C293/D293</f>
        <v>0.9</v>
      </c>
    </row>
    <row r="294" customFormat="false" ht="13" hidden="false" customHeight="false" outlineLevel="0" collapsed="false">
      <c r="A294" s="13" t="s">
        <v>10</v>
      </c>
      <c r="B294" s="12" t="s">
        <v>14</v>
      </c>
      <c r="C294" s="13" t="n">
        <v>4</v>
      </c>
      <c r="D294" s="13" t="n">
        <v>10</v>
      </c>
      <c r="E294" s="14" t="n">
        <f aca="false">C294/D294</f>
        <v>0.4</v>
      </c>
    </row>
    <row r="295" customFormat="false" ht="13" hidden="false" customHeight="false" outlineLevel="0" collapsed="false">
      <c r="A295" s="13" t="s">
        <v>12</v>
      </c>
      <c r="B295" s="12" t="s">
        <v>14</v>
      </c>
      <c r="C295" s="13" t="n">
        <v>9</v>
      </c>
      <c r="D295" s="13" t="n">
        <v>9</v>
      </c>
      <c r="E295" s="14" t="n">
        <f aca="false">C295/D295</f>
        <v>1</v>
      </c>
    </row>
    <row r="296" customFormat="false" ht="13" hidden="false" customHeight="false" outlineLevel="0" collapsed="false">
      <c r="A296" s="13" t="s">
        <v>44</v>
      </c>
      <c r="B296" s="12" t="s">
        <v>14</v>
      </c>
      <c r="C296" s="13" t="n">
        <v>10</v>
      </c>
      <c r="D296" s="13" t="n">
        <v>10</v>
      </c>
      <c r="E296" s="14" t="n">
        <f aca="false">C296/D296</f>
        <v>1</v>
      </c>
    </row>
    <row r="297" customFormat="false" ht="13" hidden="false" customHeight="false" outlineLevel="0" collapsed="false">
      <c r="A297" s="23" t="s">
        <v>45</v>
      </c>
      <c r="B297" s="12" t="s">
        <v>14</v>
      </c>
      <c r="C297" s="13" t="n">
        <v>8</v>
      </c>
      <c r="D297" s="13" t="n">
        <v>9</v>
      </c>
      <c r="E297" s="14" t="n">
        <f aca="false">C297/D297</f>
        <v>0.888888888888889</v>
      </c>
    </row>
    <row r="298" customFormat="false" ht="13" hidden="false" customHeight="false" outlineLevel="0" collapsed="false">
      <c r="A298" s="23" t="s">
        <v>46</v>
      </c>
      <c r="B298" s="12" t="s">
        <v>14</v>
      </c>
      <c r="C298" s="13" t="n">
        <v>8</v>
      </c>
      <c r="D298" s="13" t="n">
        <v>10</v>
      </c>
      <c r="E298" s="14" t="n">
        <f aca="false">C298/D298</f>
        <v>0.8</v>
      </c>
      <c r="H298" s="1" t="s">
        <v>51</v>
      </c>
    </row>
    <row r="299" customFormat="false" ht="13" hidden="false" customHeight="false" outlineLevel="0" collapsed="false">
      <c r="A299" s="23" t="s">
        <v>47</v>
      </c>
      <c r="B299" s="12" t="s">
        <v>14</v>
      </c>
      <c r="C299" s="13" t="n">
        <v>8</v>
      </c>
      <c r="D299" s="13" t="n">
        <v>9</v>
      </c>
      <c r="E299" s="14" t="n">
        <f aca="false">C299/D299</f>
        <v>0.888888888888889</v>
      </c>
    </row>
    <row r="300" customFormat="false" ht="13" hidden="false" customHeight="false" outlineLevel="0" collapsed="false">
      <c r="A300" s="23" t="s">
        <v>48</v>
      </c>
      <c r="B300" s="12" t="s">
        <v>14</v>
      </c>
      <c r="C300" s="13" t="n">
        <v>8</v>
      </c>
      <c r="D300" s="13" t="n">
        <v>10</v>
      </c>
      <c r="E300" s="14" t="n">
        <f aca="false">C300/D300</f>
        <v>0.8</v>
      </c>
    </row>
    <row r="301" customFormat="false" ht="13" hidden="false" customHeight="false" outlineLevel="0" collapsed="false">
      <c r="A301" s="23" t="s">
        <v>49</v>
      </c>
      <c r="B301" s="12" t="s">
        <v>14</v>
      </c>
      <c r="C301" s="13" t="n">
        <v>8</v>
      </c>
      <c r="D301" s="13" t="n">
        <v>10</v>
      </c>
      <c r="E301" s="14" t="n">
        <f aca="false">C301/D301</f>
        <v>0.8</v>
      </c>
    </row>
    <row r="302" customFormat="false" ht="13" hidden="false" customHeight="false" outlineLevel="0" collapsed="false">
      <c r="A302" s="23" t="s">
        <v>50</v>
      </c>
      <c r="B302" s="12" t="s">
        <v>14</v>
      </c>
      <c r="C302" s="13" t="n">
        <v>10</v>
      </c>
      <c r="D302" s="13" t="n">
        <v>10</v>
      </c>
      <c r="E302" s="14" t="n">
        <f aca="false">C302/D302</f>
        <v>1</v>
      </c>
    </row>
    <row r="305" customFormat="false" ht="13" hidden="false" customHeight="false" outlineLevel="0" collapsed="false">
      <c r="A305" s="3" t="s">
        <v>52</v>
      </c>
    </row>
    <row r="306" customFormat="false" ht="14" hidden="false" customHeight="false" outlineLevel="0" collapsed="false"/>
    <row r="307" customFormat="false" ht="13" hidden="false" customHeight="false" outlineLevel="0" collapsed="false">
      <c r="A307" s="4" t="s">
        <v>2</v>
      </c>
      <c r="B307" s="5"/>
      <c r="D307" s="4" t="s">
        <v>3</v>
      </c>
      <c r="E307" s="6"/>
    </row>
    <row r="308" customFormat="false" ht="13" hidden="false" customHeight="false" outlineLevel="0" collapsed="false">
      <c r="A308" s="24" t="s">
        <v>4</v>
      </c>
      <c r="B308" s="8" t="s">
        <v>5</v>
      </c>
      <c r="C308" s="3" t="s">
        <v>6</v>
      </c>
      <c r="D308" s="9" t="s">
        <v>7</v>
      </c>
      <c r="E308" s="10" t="s">
        <v>8</v>
      </c>
      <c r="F308" s="3" t="s">
        <v>9</v>
      </c>
    </row>
    <row r="309" customFormat="false" ht="13" hidden="false" customHeight="false" outlineLevel="0" collapsed="false">
      <c r="A309" s="11" t="s">
        <v>10</v>
      </c>
      <c r="B309" s="12" t="s">
        <v>10</v>
      </c>
      <c r="C309" s="13" t="s">
        <v>11</v>
      </c>
      <c r="D309" s="13" t="n">
        <v>1</v>
      </c>
      <c r="E309" s="13" t="n">
        <v>10</v>
      </c>
      <c r="F309" s="14" t="n">
        <f aca="false">D309/E309</f>
        <v>0.1</v>
      </c>
    </row>
    <row r="310" customFormat="false" ht="13" hidden="false" customHeight="false" outlineLevel="0" collapsed="false">
      <c r="A310" s="13" t="s">
        <v>10</v>
      </c>
      <c r="B310" s="12" t="s">
        <v>12</v>
      </c>
      <c r="C310" s="13" t="s">
        <v>11</v>
      </c>
      <c r="D310" s="13" t="n">
        <v>6</v>
      </c>
      <c r="E310" s="13" t="n">
        <v>10</v>
      </c>
      <c r="F310" s="14" t="n">
        <f aca="false">D310/E310</f>
        <v>0.6</v>
      </c>
    </row>
    <row r="311" customFormat="false" ht="13" hidden="false" customHeight="false" outlineLevel="0" collapsed="false">
      <c r="A311" s="13" t="s">
        <v>10</v>
      </c>
      <c r="B311" s="12" t="s">
        <v>44</v>
      </c>
      <c r="C311" s="13" t="s">
        <v>11</v>
      </c>
      <c r="D311" s="13" t="n">
        <v>4</v>
      </c>
      <c r="E311" s="13" t="n">
        <v>10</v>
      </c>
      <c r="F311" s="14" t="n">
        <f aca="false">D311/E311</f>
        <v>0.4</v>
      </c>
    </row>
    <row r="312" customFormat="false" ht="13" hidden="false" customHeight="false" outlineLevel="0" collapsed="false">
      <c r="A312" s="13" t="s">
        <v>12</v>
      </c>
      <c r="B312" s="12" t="s">
        <v>10</v>
      </c>
      <c r="C312" s="13" t="s">
        <v>11</v>
      </c>
      <c r="D312" s="13" t="n">
        <v>6</v>
      </c>
      <c r="E312" s="13" t="n">
        <v>11</v>
      </c>
      <c r="F312" s="14" t="n">
        <f aca="false">D312/E312</f>
        <v>0.545454545454545</v>
      </c>
    </row>
    <row r="313" customFormat="false" ht="13" hidden="false" customHeight="false" outlineLevel="0" collapsed="false">
      <c r="A313" s="13" t="s">
        <v>12</v>
      </c>
      <c r="B313" s="12" t="s">
        <v>12</v>
      </c>
      <c r="C313" s="13" t="s">
        <v>11</v>
      </c>
      <c r="D313" s="13" t="n">
        <v>9</v>
      </c>
      <c r="E313" s="13" t="n">
        <v>11</v>
      </c>
      <c r="F313" s="14" t="n">
        <f aca="false">D313/E313</f>
        <v>0.818181818181818</v>
      </c>
    </row>
    <row r="314" customFormat="false" ht="13" hidden="false" customHeight="false" outlineLevel="0" collapsed="false">
      <c r="A314" s="13" t="s">
        <v>12</v>
      </c>
      <c r="B314" s="12" t="s">
        <v>44</v>
      </c>
      <c r="C314" s="13" t="s">
        <v>11</v>
      </c>
      <c r="D314" s="13" t="n">
        <v>6</v>
      </c>
      <c r="E314" s="13" t="n">
        <v>11</v>
      </c>
      <c r="F314" s="14" t="n">
        <f aca="false">D314/E314</f>
        <v>0.545454545454545</v>
      </c>
    </row>
    <row r="315" customFormat="false" ht="13" hidden="false" customHeight="false" outlineLevel="0" collapsed="false">
      <c r="A315" s="13" t="s">
        <v>44</v>
      </c>
      <c r="B315" s="12" t="s">
        <v>10</v>
      </c>
      <c r="C315" s="13" t="s">
        <v>11</v>
      </c>
      <c r="D315" s="13" t="n">
        <v>8</v>
      </c>
      <c r="E315" s="13" t="n">
        <v>11</v>
      </c>
      <c r="F315" s="14" t="n">
        <f aca="false">D315/E315</f>
        <v>0.727272727272727</v>
      </c>
    </row>
    <row r="316" customFormat="false" ht="13" hidden="false" customHeight="false" outlineLevel="0" collapsed="false">
      <c r="A316" s="13" t="s">
        <v>44</v>
      </c>
      <c r="B316" s="12" t="s">
        <v>12</v>
      </c>
      <c r="C316" s="13" t="s">
        <v>11</v>
      </c>
      <c r="D316" s="13" t="n">
        <v>9</v>
      </c>
      <c r="E316" s="13" t="n">
        <v>11</v>
      </c>
      <c r="F316" s="14" t="n">
        <f aca="false">D316/E316</f>
        <v>0.818181818181818</v>
      </c>
    </row>
    <row r="317" customFormat="false" ht="13" hidden="false" customHeight="false" outlineLevel="0" collapsed="false">
      <c r="A317" s="13" t="s">
        <v>44</v>
      </c>
      <c r="B317" s="12" t="s">
        <v>44</v>
      </c>
      <c r="C317" s="13" t="s">
        <v>11</v>
      </c>
      <c r="D317" s="13" t="n">
        <v>10</v>
      </c>
      <c r="E317" s="13" t="n">
        <v>11</v>
      </c>
      <c r="F317" s="14" t="n">
        <f aca="false">D317/E317</f>
        <v>0.909090909090909</v>
      </c>
    </row>
    <row r="318" customFormat="false" ht="13" hidden="false" customHeight="false" outlineLevel="0" collapsed="false">
      <c r="A318" s="13" t="s">
        <v>10</v>
      </c>
      <c r="B318" s="12" t="s">
        <v>10</v>
      </c>
      <c r="C318" s="13" t="s">
        <v>13</v>
      </c>
      <c r="D318" s="13" t="n">
        <v>0</v>
      </c>
      <c r="E318" s="13" t="n">
        <v>10</v>
      </c>
      <c r="F318" s="14" t="n">
        <f aca="false">D318/E318</f>
        <v>0</v>
      </c>
    </row>
    <row r="319" customFormat="false" ht="13" hidden="false" customHeight="false" outlineLevel="0" collapsed="false">
      <c r="A319" s="13" t="s">
        <v>10</v>
      </c>
      <c r="B319" s="12" t="s">
        <v>12</v>
      </c>
      <c r="C319" s="13" t="s">
        <v>13</v>
      </c>
      <c r="D319" s="13" t="n">
        <v>2</v>
      </c>
      <c r="E319" s="13" t="n">
        <v>10</v>
      </c>
      <c r="F319" s="14" t="n">
        <f aca="false">D319/E319</f>
        <v>0.2</v>
      </c>
    </row>
    <row r="320" customFormat="false" ht="13" hidden="false" customHeight="false" outlineLevel="0" collapsed="false">
      <c r="A320" s="13" t="s">
        <v>10</v>
      </c>
      <c r="B320" s="12" t="s">
        <v>44</v>
      </c>
      <c r="C320" s="13" t="s">
        <v>13</v>
      </c>
      <c r="D320" s="13" t="n">
        <v>1</v>
      </c>
      <c r="E320" s="13" t="n">
        <v>11</v>
      </c>
      <c r="F320" s="14" t="n">
        <f aca="false">D320/E320</f>
        <v>0.0909090909090909</v>
      </c>
    </row>
    <row r="321" customFormat="false" ht="13" hidden="false" customHeight="false" outlineLevel="0" collapsed="false">
      <c r="A321" s="13" t="s">
        <v>12</v>
      </c>
      <c r="B321" s="12" t="s">
        <v>10</v>
      </c>
      <c r="C321" s="13" t="s">
        <v>13</v>
      </c>
      <c r="D321" s="13" t="n">
        <v>6</v>
      </c>
      <c r="E321" s="13" t="n">
        <v>11</v>
      </c>
      <c r="F321" s="14" t="n">
        <f aca="false">D321/E321</f>
        <v>0.545454545454545</v>
      </c>
    </row>
    <row r="322" customFormat="false" ht="13" hidden="false" customHeight="false" outlineLevel="0" collapsed="false">
      <c r="A322" s="13" t="s">
        <v>12</v>
      </c>
      <c r="B322" s="12" t="s">
        <v>12</v>
      </c>
      <c r="C322" s="13" t="s">
        <v>13</v>
      </c>
      <c r="D322" s="13" t="n">
        <v>6</v>
      </c>
      <c r="E322" s="13" t="n">
        <v>9</v>
      </c>
      <c r="F322" s="14" t="n">
        <f aca="false">D322/E322</f>
        <v>0.666666666666667</v>
      </c>
    </row>
    <row r="323" customFormat="false" ht="13" hidden="false" customHeight="false" outlineLevel="0" collapsed="false">
      <c r="A323" s="13" t="s">
        <v>12</v>
      </c>
      <c r="B323" s="12" t="s">
        <v>44</v>
      </c>
      <c r="C323" s="13" t="s">
        <v>13</v>
      </c>
      <c r="D323" s="13" t="n">
        <v>6</v>
      </c>
      <c r="E323" s="13" t="n">
        <v>11</v>
      </c>
      <c r="F323" s="14" t="n">
        <f aca="false">D323/E323</f>
        <v>0.545454545454545</v>
      </c>
    </row>
    <row r="324" customFormat="false" ht="13" hidden="false" customHeight="false" outlineLevel="0" collapsed="false">
      <c r="A324" s="13" t="s">
        <v>44</v>
      </c>
      <c r="B324" s="12" t="s">
        <v>10</v>
      </c>
      <c r="C324" s="13" t="s">
        <v>13</v>
      </c>
      <c r="D324" s="13" t="n">
        <v>9</v>
      </c>
      <c r="E324" s="13" t="n">
        <v>10</v>
      </c>
      <c r="F324" s="14" t="n">
        <f aca="false">D324/E324</f>
        <v>0.9</v>
      </c>
    </row>
    <row r="325" customFormat="false" ht="13" hidden="false" customHeight="false" outlineLevel="0" collapsed="false">
      <c r="A325" s="13" t="s">
        <v>44</v>
      </c>
      <c r="B325" s="12" t="s">
        <v>12</v>
      </c>
      <c r="C325" s="13" t="s">
        <v>13</v>
      </c>
      <c r="D325" s="13" t="n">
        <v>10</v>
      </c>
      <c r="E325" s="13" t="n">
        <v>11</v>
      </c>
      <c r="F325" s="14" t="n">
        <f aca="false">D325/E325</f>
        <v>0.909090909090909</v>
      </c>
    </row>
    <row r="326" customFormat="false" ht="13" hidden="false" customHeight="false" outlineLevel="0" collapsed="false">
      <c r="A326" s="13" t="s">
        <v>44</v>
      </c>
      <c r="B326" s="12" t="s">
        <v>44</v>
      </c>
      <c r="C326" s="13" t="s">
        <v>13</v>
      </c>
      <c r="D326" s="13" t="n">
        <v>11</v>
      </c>
      <c r="E326" s="13" t="n">
        <v>11</v>
      </c>
      <c r="F326" s="14" t="n">
        <f aca="false">D326/E326</f>
        <v>1</v>
      </c>
    </row>
    <row r="327" customFormat="false" ht="13" hidden="false" customHeight="false" outlineLevel="0" collapsed="false">
      <c r="A327" s="13" t="s">
        <v>10</v>
      </c>
      <c r="B327" s="12" t="s">
        <v>10</v>
      </c>
      <c r="C327" s="13" t="s">
        <v>14</v>
      </c>
      <c r="D327" s="25" t="n">
        <v>2</v>
      </c>
      <c r="E327" s="25" t="n">
        <v>11</v>
      </c>
      <c r="F327" s="14" t="n">
        <f aca="false">D327/E327</f>
        <v>0.181818181818182</v>
      </c>
    </row>
    <row r="328" customFormat="false" ht="13" hidden="false" customHeight="false" outlineLevel="0" collapsed="false">
      <c r="A328" s="13" t="s">
        <v>10</v>
      </c>
      <c r="B328" s="12" t="s">
        <v>12</v>
      </c>
      <c r="C328" s="13" t="s">
        <v>14</v>
      </c>
      <c r="D328" s="25" t="n">
        <v>5</v>
      </c>
      <c r="E328" s="25" t="n">
        <v>9</v>
      </c>
      <c r="F328" s="14" t="n">
        <f aca="false">D328/E328</f>
        <v>0.555555555555556</v>
      </c>
    </row>
    <row r="329" customFormat="false" ht="13" hidden="false" customHeight="false" outlineLevel="0" collapsed="false">
      <c r="A329" s="13" t="s">
        <v>10</v>
      </c>
      <c r="B329" s="12" t="s">
        <v>44</v>
      </c>
      <c r="C329" s="13" t="s">
        <v>14</v>
      </c>
      <c r="D329" s="25" t="n">
        <v>0</v>
      </c>
      <c r="E329" s="25" t="n">
        <v>10</v>
      </c>
      <c r="F329" s="14" t="n">
        <f aca="false">D329/E329</f>
        <v>0</v>
      </c>
    </row>
    <row r="330" customFormat="false" ht="13" hidden="false" customHeight="false" outlineLevel="0" collapsed="false">
      <c r="A330" s="13" t="s">
        <v>12</v>
      </c>
      <c r="B330" s="12" t="s">
        <v>10</v>
      </c>
      <c r="C330" s="13" t="s">
        <v>14</v>
      </c>
      <c r="D330" s="25" t="n">
        <v>4</v>
      </c>
      <c r="E330" s="25" t="n">
        <v>11</v>
      </c>
      <c r="F330" s="14" t="n">
        <f aca="false">D330/E330</f>
        <v>0.363636363636364</v>
      </c>
    </row>
    <row r="331" customFormat="false" ht="13" hidden="false" customHeight="false" outlineLevel="0" collapsed="false">
      <c r="A331" s="13" t="s">
        <v>12</v>
      </c>
      <c r="B331" s="12" t="s">
        <v>12</v>
      </c>
      <c r="C331" s="13" t="s">
        <v>14</v>
      </c>
      <c r="D331" s="25" t="n">
        <v>10</v>
      </c>
      <c r="E331" s="25" t="n">
        <v>11</v>
      </c>
      <c r="F331" s="14" t="n">
        <f aca="false">D331/E331</f>
        <v>0.909090909090909</v>
      </c>
    </row>
    <row r="332" customFormat="false" ht="13" hidden="false" customHeight="false" outlineLevel="0" collapsed="false">
      <c r="A332" s="13" t="s">
        <v>12</v>
      </c>
      <c r="B332" s="12" t="s">
        <v>44</v>
      </c>
      <c r="C332" s="13" t="s">
        <v>14</v>
      </c>
      <c r="D332" s="25" t="n">
        <v>3</v>
      </c>
      <c r="E332" s="25" t="n">
        <v>11</v>
      </c>
      <c r="F332" s="14" t="n">
        <f aca="false">D332/E332</f>
        <v>0.272727272727273</v>
      </c>
    </row>
    <row r="333" customFormat="false" ht="13" hidden="false" customHeight="false" outlineLevel="0" collapsed="false">
      <c r="A333" s="13" t="s">
        <v>44</v>
      </c>
      <c r="B333" s="12" t="s">
        <v>10</v>
      </c>
      <c r="C333" s="13" t="s">
        <v>14</v>
      </c>
      <c r="D333" s="25" t="n">
        <v>10</v>
      </c>
      <c r="E333" s="25" t="n">
        <v>11</v>
      </c>
      <c r="F333" s="14" t="n">
        <f aca="false">D333/E333</f>
        <v>0.909090909090909</v>
      </c>
    </row>
    <row r="334" customFormat="false" ht="13" hidden="false" customHeight="false" outlineLevel="0" collapsed="false">
      <c r="A334" s="13" t="s">
        <v>44</v>
      </c>
      <c r="B334" s="12" t="s">
        <v>12</v>
      </c>
      <c r="C334" s="13" t="s">
        <v>14</v>
      </c>
      <c r="D334" s="25" t="n">
        <v>11</v>
      </c>
      <c r="E334" s="25" t="n">
        <v>11</v>
      </c>
      <c r="F334" s="14" t="n">
        <f aca="false">D334/E334</f>
        <v>1</v>
      </c>
    </row>
    <row r="335" customFormat="false" ht="13" hidden="false" customHeight="false" outlineLevel="0" collapsed="false">
      <c r="A335" s="13" t="s">
        <v>44</v>
      </c>
      <c r="B335" s="12" t="s">
        <v>44</v>
      </c>
      <c r="C335" s="13" t="s">
        <v>14</v>
      </c>
      <c r="D335" s="25" t="n">
        <v>8</v>
      </c>
      <c r="E335" s="25" t="n">
        <v>11</v>
      </c>
      <c r="F335" s="14" t="n">
        <f aca="false">D335/E335</f>
        <v>0.727272727272727</v>
      </c>
    </row>
    <row r="337" customFormat="false" ht="13" hidden="false" customHeight="false" outlineLevel="0" collapsed="false">
      <c r="A337" s="3"/>
    </row>
    <row r="338" customFormat="false" ht="13" hidden="false" customHeight="false" outlineLevel="0" collapsed="false">
      <c r="A338" s="26" t="s">
        <v>53</v>
      </c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  <c r="AK338" s="27"/>
      <c r="AL338" s="27"/>
      <c r="AM338" s="27"/>
      <c r="AN338" s="27"/>
      <c r="AO338" s="27"/>
      <c r="AP338" s="27"/>
      <c r="AQ338" s="27"/>
      <c r="AR338" s="27"/>
      <c r="AS338" s="27"/>
      <c r="AT338" s="27"/>
      <c r="AU338" s="27"/>
      <c r="AV338" s="27"/>
      <c r="AW338" s="27"/>
      <c r="AX338" s="27"/>
      <c r="AY338" s="27"/>
      <c r="AZ338" s="27"/>
      <c r="BA338" s="27"/>
      <c r="BB338" s="27"/>
      <c r="BC338" s="27"/>
      <c r="BD338" s="27"/>
      <c r="BE338" s="27"/>
      <c r="BF338" s="27"/>
      <c r="BG338" s="27"/>
      <c r="BH338" s="27"/>
      <c r="BI338" s="27"/>
      <c r="BJ338" s="27"/>
      <c r="BK338" s="27"/>
      <c r="BL338" s="27"/>
      <c r="BM338" s="27"/>
      <c r="BN338" s="27"/>
      <c r="BO338" s="27"/>
      <c r="BP338" s="27"/>
      <c r="BQ338" s="27"/>
      <c r="BR338" s="27"/>
      <c r="BS338" s="27"/>
      <c r="BT338" s="27"/>
      <c r="BU338" s="27"/>
      <c r="BV338" s="27"/>
      <c r="BW338" s="27"/>
      <c r="BX338" s="27"/>
      <c r="BY338" s="27"/>
      <c r="BZ338" s="27"/>
      <c r="CA338" s="27"/>
      <c r="CB338" s="27"/>
      <c r="CC338" s="27"/>
      <c r="CD338" s="27"/>
      <c r="CE338" s="27"/>
      <c r="CF338" s="27"/>
      <c r="CG338" s="27"/>
      <c r="CH338" s="27"/>
      <c r="CI338" s="27"/>
      <c r="CJ338" s="27"/>
      <c r="CK338" s="27"/>
      <c r="CL338" s="27"/>
    </row>
    <row r="339" customFormat="false" ht="14" hidden="false" customHeight="false" outlineLevel="0" collapsed="false">
      <c r="A339" s="28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27"/>
      <c r="AM339" s="27"/>
      <c r="AN339" s="27"/>
      <c r="AO339" s="27"/>
      <c r="AP339" s="27"/>
      <c r="AQ339" s="27"/>
      <c r="AR339" s="27"/>
      <c r="AS339" s="27"/>
      <c r="AT339" s="27"/>
      <c r="AU339" s="27"/>
      <c r="AV339" s="27"/>
      <c r="AW339" s="27"/>
      <c r="AX339" s="27"/>
      <c r="AY339" s="27"/>
      <c r="AZ339" s="27"/>
      <c r="BA339" s="27"/>
      <c r="BB339" s="27"/>
      <c r="BC339" s="27"/>
      <c r="BD339" s="27"/>
      <c r="BE339" s="27"/>
      <c r="BF339" s="27"/>
      <c r="BG339" s="27"/>
      <c r="BH339" s="27"/>
      <c r="BI339" s="27"/>
      <c r="BJ339" s="27"/>
      <c r="BK339" s="27"/>
      <c r="BL339" s="27"/>
      <c r="BM339" s="27"/>
      <c r="BN339" s="27"/>
      <c r="BO339" s="27"/>
      <c r="BP339" s="27"/>
      <c r="BQ339" s="27"/>
      <c r="BR339" s="27"/>
      <c r="BS339" s="27"/>
      <c r="BT339" s="27"/>
      <c r="BU339" s="27"/>
      <c r="BV339" s="27"/>
      <c r="BW339" s="27"/>
      <c r="BX339" s="27"/>
      <c r="BY339" s="27"/>
      <c r="BZ339" s="27"/>
      <c r="CA339" s="27"/>
      <c r="CB339" s="27"/>
      <c r="CC339" s="27"/>
      <c r="CD339" s="27"/>
      <c r="CE339" s="27"/>
      <c r="CF339" s="27"/>
      <c r="CG339" s="27"/>
      <c r="CH339" s="27"/>
      <c r="CI339" s="27"/>
      <c r="CJ339" s="27"/>
      <c r="CK339" s="27"/>
      <c r="CL339" s="27"/>
    </row>
    <row r="340" customFormat="false" ht="13" hidden="false" customHeight="false" outlineLevel="0" collapsed="false">
      <c r="A340" s="29" t="s">
        <v>54</v>
      </c>
      <c r="B340" s="30"/>
      <c r="C340" s="31" t="s">
        <v>55</v>
      </c>
      <c r="D340" s="30"/>
      <c r="E340" s="31" t="s">
        <v>56</v>
      </c>
      <c r="F340" s="32"/>
      <c r="G340" s="32"/>
      <c r="H340" s="32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  <c r="AA340" s="32"/>
      <c r="AB340" s="32"/>
      <c r="AC340" s="32"/>
      <c r="AD340" s="32"/>
      <c r="AE340" s="32"/>
      <c r="AF340" s="32"/>
      <c r="AG340" s="32"/>
      <c r="AH340" s="32"/>
      <c r="AI340" s="32"/>
      <c r="AJ340" s="32"/>
      <c r="AK340" s="32"/>
      <c r="AL340" s="32"/>
      <c r="AM340" s="32"/>
      <c r="AN340" s="32"/>
      <c r="AO340" s="32"/>
      <c r="AP340" s="32"/>
      <c r="AQ340" s="32"/>
      <c r="AR340" s="32"/>
      <c r="AS340" s="32"/>
      <c r="AT340" s="32"/>
      <c r="AU340" s="32"/>
      <c r="AV340" s="32"/>
      <c r="AW340" s="32"/>
      <c r="AX340" s="32"/>
      <c r="AY340" s="32"/>
      <c r="AZ340" s="32"/>
      <c r="BA340" s="32"/>
      <c r="BB340" s="32"/>
      <c r="BC340" s="32"/>
      <c r="BD340" s="32"/>
      <c r="BE340" s="32"/>
      <c r="BF340" s="32"/>
      <c r="BG340" s="32"/>
      <c r="BH340" s="32"/>
      <c r="BI340" s="32"/>
      <c r="BJ340" s="32"/>
      <c r="BK340" s="32"/>
      <c r="BL340" s="32"/>
      <c r="BM340" s="32"/>
      <c r="BN340" s="32"/>
      <c r="BO340" s="32"/>
      <c r="BP340" s="32"/>
      <c r="BQ340" s="32"/>
      <c r="BR340" s="32"/>
      <c r="BS340" s="32"/>
      <c r="BT340" s="32"/>
      <c r="BU340" s="32"/>
      <c r="BV340" s="32"/>
      <c r="BW340" s="32"/>
      <c r="BX340" s="32"/>
      <c r="BY340" s="32"/>
      <c r="BZ340" s="32"/>
      <c r="CA340" s="32"/>
      <c r="CB340" s="32"/>
      <c r="CC340" s="32"/>
      <c r="CD340" s="32"/>
      <c r="CE340" s="32"/>
      <c r="CF340" s="32"/>
      <c r="CG340" s="32"/>
      <c r="CH340" s="32"/>
      <c r="CI340" s="32"/>
      <c r="CJ340" s="32"/>
      <c r="CK340" s="32"/>
      <c r="CL340" s="30"/>
    </row>
    <row r="341" customFormat="false" ht="13" hidden="false" customHeight="false" outlineLevel="0" collapsed="false">
      <c r="A341" s="33"/>
      <c r="B341" s="34"/>
      <c r="C341" s="35"/>
      <c r="D341" s="34"/>
      <c r="E341" s="35" t="s">
        <v>57</v>
      </c>
      <c r="F341" s="27" t="s">
        <v>58</v>
      </c>
      <c r="G341" s="27" t="s">
        <v>59</v>
      </c>
      <c r="H341" s="27" t="s">
        <v>60</v>
      </c>
      <c r="I341" s="27" t="s">
        <v>61</v>
      </c>
      <c r="J341" s="27" t="s">
        <v>62</v>
      </c>
      <c r="K341" s="27" t="s">
        <v>63</v>
      </c>
      <c r="L341" s="27" t="s">
        <v>64</v>
      </c>
      <c r="M341" s="27" t="s">
        <v>65</v>
      </c>
      <c r="N341" s="27" t="s">
        <v>66</v>
      </c>
      <c r="O341" s="27" t="s">
        <v>67</v>
      </c>
      <c r="P341" s="27" t="s">
        <v>68</v>
      </c>
      <c r="Q341" s="27" t="s">
        <v>69</v>
      </c>
      <c r="R341" s="27" t="s">
        <v>70</v>
      </c>
      <c r="S341" s="27" t="s">
        <v>71</v>
      </c>
      <c r="T341" s="27" t="s">
        <v>72</v>
      </c>
      <c r="U341" s="27" t="s">
        <v>73</v>
      </c>
      <c r="V341" s="27" t="s">
        <v>74</v>
      </c>
      <c r="W341" s="27" t="s">
        <v>75</v>
      </c>
      <c r="X341" s="27" t="s">
        <v>76</v>
      </c>
      <c r="Y341" s="27" t="s">
        <v>77</v>
      </c>
      <c r="Z341" s="27" t="s">
        <v>78</v>
      </c>
      <c r="AA341" s="27" t="s">
        <v>79</v>
      </c>
      <c r="AB341" s="27" t="s">
        <v>80</v>
      </c>
      <c r="AC341" s="27" t="s">
        <v>81</v>
      </c>
      <c r="AD341" s="27" t="s">
        <v>82</v>
      </c>
      <c r="AE341" s="27" t="s">
        <v>83</v>
      </c>
      <c r="AF341" s="27" t="s">
        <v>84</v>
      </c>
      <c r="AG341" s="27" t="s">
        <v>85</v>
      </c>
      <c r="AH341" s="27" t="s">
        <v>86</v>
      </c>
      <c r="AI341" s="27" t="s">
        <v>87</v>
      </c>
      <c r="AJ341" s="27" t="s">
        <v>88</v>
      </c>
      <c r="AK341" s="27" t="s">
        <v>89</v>
      </c>
      <c r="AL341" s="27" t="s">
        <v>90</v>
      </c>
      <c r="AM341" s="27" t="s">
        <v>91</v>
      </c>
      <c r="AN341" s="27" t="s">
        <v>92</v>
      </c>
      <c r="AO341" s="27" t="s">
        <v>93</v>
      </c>
      <c r="AP341" s="27" t="s">
        <v>94</v>
      </c>
      <c r="AQ341" s="27" t="s">
        <v>95</v>
      </c>
      <c r="AR341" s="27" t="s">
        <v>96</v>
      </c>
      <c r="AS341" s="27" t="s">
        <v>97</v>
      </c>
      <c r="AT341" s="27" t="s">
        <v>98</v>
      </c>
      <c r="AU341" s="27" t="s">
        <v>99</v>
      </c>
      <c r="AV341" s="27" t="s">
        <v>100</v>
      </c>
      <c r="AW341" s="27" t="s">
        <v>101</v>
      </c>
      <c r="AX341" s="27" t="s">
        <v>102</v>
      </c>
      <c r="AY341" s="27" t="s">
        <v>103</v>
      </c>
      <c r="AZ341" s="27" t="s">
        <v>104</v>
      </c>
      <c r="BA341" s="27" t="s">
        <v>105</v>
      </c>
      <c r="BB341" s="27" t="s">
        <v>106</v>
      </c>
      <c r="BC341" s="27" t="s">
        <v>107</v>
      </c>
      <c r="BD341" s="27" t="s">
        <v>108</v>
      </c>
      <c r="BE341" s="27" t="s">
        <v>109</v>
      </c>
      <c r="BF341" s="27" t="s">
        <v>110</v>
      </c>
      <c r="BG341" s="27" t="s">
        <v>111</v>
      </c>
      <c r="BH341" s="27" t="s">
        <v>112</v>
      </c>
      <c r="BI341" s="27" t="s">
        <v>113</v>
      </c>
      <c r="BJ341" s="27" t="s">
        <v>114</v>
      </c>
      <c r="BK341" s="27" t="s">
        <v>115</v>
      </c>
      <c r="BL341" s="27" t="s">
        <v>116</v>
      </c>
      <c r="BM341" s="27" t="s">
        <v>117</v>
      </c>
      <c r="BN341" s="27" t="s">
        <v>118</v>
      </c>
      <c r="BO341" s="27" t="s">
        <v>119</v>
      </c>
      <c r="BP341" s="27" t="s">
        <v>120</v>
      </c>
      <c r="BQ341" s="27" t="s">
        <v>121</v>
      </c>
      <c r="BR341" s="27" t="s">
        <v>122</v>
      </c>
      <c r="BS341" s="27" t="s">
        <v>123</v>
      </c>
      <c r="BT341" s="27" t="s">
        <v>124</v>
      </c>
      <c r="BU341" s="27" t="s">
        <v>125</v>
      </c>
      <c r="BV341" s="27" t="s">
        <v>126</v>
      </c>
      <c r="BW341" s="27" t="s">
        <v>127</v>
      </c>
      <c r="BX341" s="27" t="s">
        <v>128</v>
      </c>
      <c r="BY341" s="27" t="s">
        <v>129</v>
      </c>
      <c r="BZ341" s="27" t="s">
        <v>130</v>
      </c>
      <c r="CA341" s="27" t="s">
        <v>131</v>
      </c>
      <c r="CB341" s="27" t="s">
        <v>132</v>
      </c>
      <c r="CC341" s="27" t="s">
        <v>133</v>
      </c>
      <c r="CD341" s="27" t="s">
        <v>134</v>
      </c>
      <c r="CE341" s="27" t="s">
        <v>135</v>
      </c>
      <c r="CF341" s="27" t="s">
        <v>136</v>
      </c>
      <c r="CG341" s="27" t="s">
        <v>137</v>
      </c>
      <c r="CH341" s="27" t="s">
        <v>138</v>
      </c>
      <c r="CI341" s="27" t="s">
        <v>139</v>
      </c>
      <c r="CJ341" s="27" t="s">
        <v>140</v>
      </c>
      <c r="CK341" s="27" t="s">
        <v>141</v>
      </c>
      <c r="CL341" s="34" t="s">
        <v>142</v>
      </c>
    </row>
    <row r="342" customFormat="false" ht="13" hidden="false" customHeight="false" outlineLevel="0" collapsed="false">
      <c r="A342" s="33"/>
      <c r="B342" s="34"/>
      <c r="C342" s="35" t="s">
        <v>9</v>
      </c>
      <c r="D342" s="34" t="s">
        <v>143</v>
      </c>
      <c r="E342" s="35" t="s">
        <v>144</v>
      </c>
      <c r="F342" s="27" t="n">
        <v>1</v>
      </c>
      <c r="G342" s="27" t="n">
        <v>1</v>
      </c>
      <c r="H342" s="27" t="n">
        <v>1</v>
      </c>
      <c r="I342" s="27" t="n">
        <v>1</v>
      </c>
      <c r="J342" s="27" t="n">
        <v>1</v>
      </c>
      <c r="K342" s="27" t="n">
        <v>1</v>
      </c>
      <c r="L342" s="27" t="n">
        <v>1</v>
      </c>
      <c r="M342" s="27" t="n">
        <v>1</v>
      </c>
      <c r="N342" s="27" t="n">
        <v>2</v>
      </c>
      <c r="O342" s="27" t="n">
        <v>2</v>
      </c>
      <c r="P342" s="27" t="n">
        <v>2</v>
      </c>
      <c r="Q342" s="27" t="n">
        <v>2</v>
      </c>
      <c r="R342" s="27" t="n">
        <v>2</v>
      </c>
      <c r="S342" s="27" t="n">
        <v>2</v>
      </c>
      <c r="T342" s="27" t="n">
        <v>2</v>
      </c>
      <c r="U342" s="27" t="n">
        <v>2</v>
      </c>
      <c r="V342" s="27" t="n">
        <v>3</v>
      </c>
      <c r="W342" s="27" t="n">
        <v>3</v>
      </c>
      <c r="X342" s="27" t="n">
        <v>3</v>
      </c>
      <c r="Y342" s="27" t="n">
        <v>3</v>
      </c>
      <c r="Z342" s="27" t="n">
        <v>3</v>
      </c>
      <c r="AA342" s="27" t="n">
        <v>3</v>
      </c>
      <c r="AB342" s="27" t="n">
        <v>3</v>
      </c>
      <c r="AC342" s="27" t="n">
        <v>3</v>
      </c>
      <c r="AD342" s="27" t="n">
        <v>4</v>
      </c>
      <c r="AE342" s="27" t="n">
        <v>4</v>
      </c>
      <c r="AF342" s="27" t="n">
        <v>4</v>
      </c>
      <c r="AG342" s="27" t="n">
        <v>4</v>
      </c>
      <c r="AH342" s="27" t="n">
        <v>4</v>
      </c>
      <c r="AI342" s="27" t="n">
        <v>4</v>
      </c>
      <c r="AJ342" s="27" t="n">
        <v>4</v>
      </c>
      <c r="AK342" s="27" t="n">
        <v>4</v>
      </c>
      <c r="AL342" s="27" t="n">
        <v>4</v>
      </c>
      <c r="AM342" s="27" t="n">
        <v>4</v>
      </c>
      <c r="AN342" s="27" t="n">
        <v>4</v>
      </c>
      <c r="AO342" s="27" t="n">
        <v>4</v>
      </c>
      <c r="AP342" s="27" t="n">
        <v>4</v>
      </c>
      <c r="AQ342" s="27" t="n">
        <v>4</v>
      </c>
      <c r="AR342" s="27" t="n">
        <v>4</v>
      </c>
      <c r="AS342" s="27" t="n">
        <v>4</v>
      </c>
      <c r="AT342" s="27" t="n">
        <v>5</v>
      </c>
      <c r="AU342" s="27" t="n">
        <v>5</v>
      </c>
      <c r="AV342" s="27" t="n">
        <v>5</v>
      </c>
      <c r="AW342" s="27" t="n">
        <v>5</v>
      </c>
      <c r="AX342" s="27" t="n">
        <v>5</v>
      </c>
      <c r="AY342" s="27" t="n">
        <v>5</v>
      </c>
      <c r="AZ342" s="27" t="n">
        <v>5</v>
      </c>
      <c r="BA342" s="27" t="n">
        <v>5</v>
      </c>
      <c r="BB342" s="27" t="n">
        <v>5</v>
      </c>
      <c r="BC342" s="27" t="n">
        <v>5</v>
      </c>
      <c r="BD342" s="27" t="n">
        <v>5</v>
      </c>
      <c r="BE342" s="27" t="n">
        <v>5</v>
      </c>
      <c r="BF342" s="27" t="n">
        <v>5</v>
      </c>
      <c r="BG342" s="27" t="n">
        <v>5</v>
      </c>
      <c r="BH342" s="27" t="n">
        <v>5</v>
      </c>
      <c r="BI342" s="27" t="n">
        <v>5</v>
      </c>
      <c r="BJ342" s="27" t="n">
        <v>5</v>
      </c>
      <c r="BK342" s="27" t="n">
        <v>5</v>
      </c>
      <c r="BL342" s="27" t="n">
        <v>5</v>
      </c>
      <c r="BM342" s="27" t="n">
        <v>5</v>
      </c>
      <c r="BN342" s="27" t="n">
        <v>5</v>
      </c>
      <c r="BO342" s="27" t="n">
        <v>5</v>
      </c>
      <c r="BP342" s="27" t="n">
        <v>5</v>
      </c>
      <c r="BQ342" s="27" t="n">
        <v>5</v>
      </c>
      <c r="BR342" s="27" t="n">
        <v>5</v>
      </c>
      <c r="BS342" s="27" t="n">
        <v>5</v>
      </c>
      <c r="BT342" s="27" t="n">
        <v>5</v>
      </c>
      <c r="BU342" s="27" t="n">
        <v>5</v>
      </c>
      <c r="BV342" s="27" t="n">
        <v>5</v>
      </c>
      <c r="BW342" s="27" t="n">
        <v>5</v>
      </c>
      <c r="BX342" s="27" t="n">
        <v>5</v>
      </c>
      <c r="BY342" s="27" t="n">
        <v>5</v>
      </c>
      <c r="BZ342" s="27" t="n">
        <v>5</v>
      </c>
      <c r="CA342" s="27" t="n">
        <v>5</v>
      </c>
      <c r="CB342" s="27" t="n">
        <v>5</v>
      </c>
      <c r="CC342" s="27" t="n">
        <v>5</v>
      </c>
      <c r="CD342" s="27" t="s">
        <v>145</v>
      </c>
      <c r="CE342" s="27" t="s">
        <v>145</v>
      </c>
      <c r="CF342" s="27" t="s">
        <v>145</v>
      </c>
      <c r="CG342" s="27" t="s">
        <v>145</v>
      </c>
      <c r="CH342" s="27" t="s">
        <v>145</v>
      </c>
      <c r="CI342" s="27" t="s">
        <v>145</v>
      </c>
      <c r="CJ342" s="27" t="s">
        <v>145</v>
      </c>
      <c r="CK342" s="27" t="s">
        <v>145</v>
      </c>
      <c r="CL342" s="34" t="s">
        <v>145</v>
      </c>
    </row>
    <row r="343" customFormat="false" ht="14" hidden="false" customHeight="false" outlineLevel="0" collapsed="false">
      <c r="A343" s="36" t="s">
        <v>146</v>
      </c>
      <c r="B343" s="37" t="s">
        <v>147</v>
      </c>
      <c r="C343" s="38" t="s">
        <v>148</v>
      </c>
      <c r="D343" s="37" t="s">
        <v>149</v>
      </c>
      <c r="E343" s="38" t="s">
        <v>150</v>
      </c>
      <c r="F343" s="39" t="n">
        <v>-19.18</v>
      </c>
      <c r="G343" s="39" t="n">
        <v>-12.47</v>
      </c>
      <c r="H343" s="39" t="n">
        <v>-5.77</v>
      </c>
      <c r="I343" s="39" t="n">
        <v>-1.04</v>
      </c>
      <c r="J343" s="39" t="n">
        <v>5.06</v>
      </c>
      <c r="K343" s="39" t="n">
        <v>13.02</v>
      </c>
      <c r="L343" s="39" t="n">
        <v>13.98</v>
      </c>
      <c r="M343" s="39" t="n">
        <v>26.24</v>
      </c>
      <c r="N343" s="39" t="n">
        <v>-15.9</v>
      </c>
      <c r="O343" s="39" t="n">
        <v>-13.85</v>
      </c>
      <c r="P343" s="39" t="n">
        <v>-6.21</v>
      </c>
      <c r="Q343" s="39" t="n">
        <v>0.99</v>
      </c>
      <c r="R343" s="39" t="n">
        <v>4.05</v>
      </c>
      <c r="S343" s="39" t="n">
        <v>10.51</v>
      </c>
      <c r="T343" s="39" t="n">
        <v>15.77</v>
      </c>
      <c r="U343" s="39" t="n">
        <v>22.44</v>
      </c>
      <c r="V343" s="39" t="n">
        <v>-25.05</v>
      </c>
      <c r="W343" s="39" t="n">
        <v>-15.84</v>
      </c>
      <c r="X343" s="39" t="n">
        <v>-12.06</v>
      </c>
      <c r="Y343" s="39" t="n">
        <v>-7.19</v>
      </c>
      <c r="Z343" s="39" t="n">
        <v>-0.75</v>
      </c>
      <c r="AA343" s="39" t="n">
        <v>4.22</v>
      </c>
      <c r="AB343" s="39" t="n">
        <v>11.16</v>
      </c>
      <c r="AC343" s="39" t="n">
        <v>21.4</v>
      </c>
      <c r="AD343" s="39" t="n">
        <v>-18.49</v>
      </c>
      <c r="AE343" s="39" t="n">
        <v>-16.18</v>
      </c>
      <c r="AF343" s="39" t="n">
        <v>-6.73</v>
      </c>
      <c r="AG343" s="39" t="n">
        <v>-4.52</v>
      </c>
      <c r="AH343" s="39" t="n">
        <v>1.4</v>
      </c>
      <c r="AI343" s="39" t="n">
        <v>6.72</v>
      </c>
      <c r="AJ343" s="39" t="n">
        <v>7.51</v>
      </c>
      <c r="AK343" s="39" t="n">
        <v>9.8</v>
      </c>
      <c r="AL343" s="39" t="n">
        <v>10.49</v>
      </c>
      <c r="AM343" s="39" t="n">
        <v>10.86</v>
      </c>
      <c r="AN343" s="39" t="n">
        <v>11.28</v>
      </c>
      <c r="AO343" s="39" t="n">
        <v>12.24</v>
      </c>
      <c r="AP343" s="39" t="n">
        <v>12.39</v>
      </c>
      <c r="AQ343" s="39" t="n">
        <v>12.85</v>
      </c>
      <c r="AR343" s="39" t="n">
        <v>13.38</v>
      </c>
      <c r="AS343" s="39" t="n">
        <v>14.55</v>
      </c>
      <c r="AT343" s="39" t="n">
        <v>-17.65</v>
      </c>
      <c r="AU343" s="39" t="n">
        <v>-13.18</v>
      </c>
      <c r="AV343" s="39" t="n">
        <v>-5.08</v>
      </c>
      <c r="AW343" s="39" t="n">
        <v>-4.82</v>
      </c>
      <c r="AX343" s="39" t="n">
        <v>-3.63</v>
      </c>
      <c r="AY343" s="39" t="n">
        <v>-2.46</v>
      </c>
      <c r="AZ343" s="39" t="n">
        <v>-2.41</v>
      </c>
      <c r="BA343" s="39" t="n">
        <v>-2.37</v>
      </c>
      <c r="BB343" s="39" t="n">
        <v>-2.36</v>
      </c>
      <c r="BC343" s="39" t="n">
        <v>-2.2</v>
      </c>
      <c r="BD343" s="39" t="n">
        <v>-2.14</v>
      </c>
      <c r="BE343" s="39" t="n">
        <v>-1.54</v>
      </c>
      <c r="BF343" s="39" t="n">
        <v>-0.9</v>
      </c>
      <c r="BG343" s="39" t="n">
        <v>-0.74</v>
      </c>
      <c r="BH343" s="39" t="n">
        <v>-0.38</v>
      </c>
      <c r="BI343" s="39" t="n">
        <v>-0.35</v>
      </c>
      <c r="BJ343" s="39" t="n">
        <v>-0.19</v>
      </c>
      <c r="BK343" s="39" t="n">
        <v>-0.185</v>
      </c>
      <c r="BL343" s="39" t="n">
        <v>-0.18</v>
      </c>
      <c r="BM343" s="39" t="n">
        <v>0.09</v>
      </c>
      <c r="BN343" s="39" t="n">
        <v>0.12</v>
      </c>
      <c r="BO343" s="40" t="n">
        <v>0.1342</v>
      </c>
      <c r="BP343" s="39" t="n">
        <v>0.2</v>
      </c>
      <c r="BQ343" s="39" t="n">
        <v>0.42</v>
      </c>
      <c r="BR343" s="39" t="n">
        <v>0.47</v>
      </c>
      <c r="BS343" s="39" t="n">
        <v>0.550000000000001</v>
      </c>
      <c r="BT343" s="39" t="n">
        <v>0.75</v>
      </c>
      <c r="BU343" s="39" t="n">
        <v>0.82</v>
      </c>
      <c r="BV343" s="39" t="n">
        <v>1.15</v>
      </c>
      <c r="BW343" s="39" t="n">
        <v>1.46</v>
      </c>
      <c r="BX343" s="39" t="n">
        <v>2.51</v>
      </c>
      <c r="BY343" s="39" t="n">
        <v>5.59</v>
      </c>
      <c r="BZ343" s="39" t="n">
        <v>5.83</v>
      </c>
      <c r="CA343" s="39" t="n">
        <v>9.97</v>
      </c>
      <c r="CB343" s="39" t="n">
        <v>12.92</v>
      </c>
      <c r="CC343" s="39" t="n">
        <v>17.72</v>
      </c>
      <c r="CD343" s="39" t="n">
        <v>-17.08</v>
      </c>
      <c r="CE343" s="39" t="n">
        <v>-8.14</v>
      </c>
      <c r="CF343" s="39" t="n">
        <v>-6.73</v>
      </c>
      <c r="CG343" s="39" t="n">
        <v>-4.05</v>
      </c>
      <c r="CH343" s="39" t="n">
        <v>2.37</v>
      </c>
      <c r="CI343" s="39" t="n">
        <v>8.24</v>
      </c>
      <c r="CJ343" s="39" t="n">
        <v>11.5</v>
      </c>
      <c r="CK343" s="39" t="n">
        <v>16.73</v>
      </c>
      <c r="CL343" s="37" t="n">
        <v>22.75</v>
      </c>
    </row>
    <row r="344" customFormat="false" ht="13" hidden="false" customHeight="false" outlineLevel="0" collapsed="false">
      <c r="A344" s="41" t="s">
        <v>10</v>
      </c>
      <c r="B344" s="42" t="s">
        <v>10</v>
      </c>
      <c r="C344" s="41" t="n">
        <v>0.38</v>
      </c>
      <c r="D344" s="41" t="n">
        <v>0</v>
      </c>
      <c r="E344" s="42"/>
      <c r="F344" s="42" t="s">
        <v>151</v>
      </c>
      <c r="G344" s="42" t="s">
        <v>151</v>
      </c>
      <c r="H344" s="42" t="s">
        <v>151</v>
      </c>
      <c r="I344" s="42" t="s">
        <v>151</v>
      </c>
      <c r="J344" s="42" t="s">
        <v>151</v>
      </c>
      <c r="K344" s="42" t="s">
        <v>151</v>
      </c>
      <c r="L344" s="42" t="s">
        <v>151</v>
      </c>
      <c r="M344" s="42" t="s">
        <v>151</v>
      </c>
      <c r="N344" s="42" t="s">
        <v>151</v>
      </c>
      <c r="O344" s="42" t="s">
        <v>151</v>
      </c>
      <c r="P344" s="42" t="s">
        <v>151</v>
      </c>
      <c r="Q344" s="42" t="s">
        <v>151</v>
      </c>
      <c r="R344" s="42" t="s">
        <v>151</v>
      </c>
      <c r="S344" s="42" t="s">
        <v>151</v>
      </c>
      <c r="T344" s="42" t="s">
        <v>151</v>
      </c>
      <c r="U344" s="42" t="s">
        <v>151</v>
      </c>
      <c r="V344" s="42" t="s">
        <v>151</v>
      </c>
      <c r="W344" s="42" t="s">
        <v>151</v>
      </c>
      <c r="X344" s="42" t="s">
        <v>151</v>
      </c>
      <c r="Y344" s="42" t="s">
        <v>151</v>
      </c>
      <c r="Z344" s="42" t="s">
        <v>151</v>
      </c>
      <c r="AA344" s="42" t="s">
        <v>151</v>
      </c>
      <c r="AB344" s="42" t="s">
        <v>151</v>
      </c>
      <c r="AC344" s="42" t="s">
        <v>151</v>
      </c>
      <c r="AD344" s="42" t="s">
        <v>151</v>
      </c>
      <c r="AE344" s="42" t="s">
        <v>151</v>
      </c>
      <c r="AF344" s="42" t="s">
        <v>151</v>
      </c>
      <c r="AG344" s="42" t="s">
        <v>151</v>
      </c>
      <c r="AH344" s="42" t="s">
        <v>151</v>
      </c>
      <c r="AI344" s="42" t="s">
        <v>151</v>
      </c>
      <c r="AJ344" s="42" t="s">
        <v>151</v>
      </c>
      <c r="AK344" s="42" t="s">
        <v>151</v>
      </c>
      <c r="AL344" s="42" t="s">
        <v>151</v>
      </c>
      <c r="AM344" s="42" t="s">
        <v>151</v>
      </c>
      <c r="AN344" s="42" t="s">
        <v>151</v>
      </c>
      <c r="AO344" s="42" t="s">
        <v>151</v>
      </c>
      <c r="AP344" s="42" t="s">
        <v>151</v>
      </c>
      <c r="AQ344" s="42" t="s">
        <v>151</v>
      </c>
      <c r="AR344" s="42" t="s">
        <v>151</v>
      </c>
      <c r="AS344" s="42" t="s">
        <v>151</v>
      </c>
      <c r="AT344" s="42" t="s">
        <v>151</v>
      </c>
      <c r="AU344" s="42" t="s">
        <v>151</v>
      </c>
      <c r="AV344" s="42" t="s">
        <v>151</v>
      </c>
      <c r="AW344" s="42" t="s">
        <v>151</v>
      </c>
      <c r="AX344" s="42" t="s">
        <v>151</v>
      </c>
      <c r="AY344" s="42" t="s">
        <v>151</v>
      </c>
      <c r="AZ344" s="42" t="s">
        <v>151</v>
      </c>
      <c r="BA344" s="42" t="s">
        <v>151</v>
      </c>
      <c r="BB344" s="42" t="s">
        <v>151</v>
      </c>
      <c r="BC344" s="42" t="s">
        <v>151</v>
      </c>
      <c r="BD344" s="42" t="s">
        <v>151</v>
      </c>
      <c r="BE344" s="42" t="s">
        <v>151</v>
      </c>
      <c r="BF344" s="42" t="s">
        <v>151</v>
      </c>
      <c r="BG344" s="42" t="s">
        <v>151</v>
      </c>
      <c r="BH344" s="42" t="s">
        <v>151</v>
      </c>
      <c r="BI344" s="42" t="s">
        <v>151</v>
      </c>
      <c r="BJ344" s="42" t="s">
        <v>151</v>
      </c>
      <c r="BK344" s="42" t="s">
        <v>151</v>
      </c>
      <c r="BL344" s="42" t="s">
        <v>151</v>
      </c>
      <c r="BM344" s="42" t="s">
        <v>151</v>
      </c>
      <c r="BN344" s="42" t="s">
        <v>151</v>
      </c>
      <c r="BO344" s="42" t="s">
        <v>151</v>
      </c>
      <c r="BP344" s="42" t="s">
        <v>151</v>
      </c>
      <c r="BQ344" s="42" t="s">
        <v>151</v>
      </c>
      <c r="BR344" s="42" t="s">
        <v>151</v>
      </c>
      <c r="BS344" s="42" t="s">
        <v>151</v>
      </c>
      <c r="BT344" s="42" t="s">
        <v>151</v>
      </c>
      <c r="BU344" s="42" t="s">
        <v>151</v>
      </c>
      <c r="BV344" s="42" t="s">
        <v>151</v>
      </c>
      <c r="BW344" s="42" t="s">
        <v>151</v>
      </c>
      <c r="BX344" s="42" t="s">
        <v>151</v>
      </c>
      <c r="BY344" s="42" t="s">
        <v>151</v>
      </c>
      <c r="BZ344" s="42" t="s">
        <v>151</v>
      </c>
      <c r="CA344" s="42" t="s">
        <v>151</v>
      </c>
      <c r="CB344" s="42" t="s">
        <v>151</v>
      </c>
      <c r="CC344" s="42" t="s">
        <v>151</v>
      </c>
      <c r="CD344" s="42" t="s">
        <v>151</v>
      </c>
      <c r="CE344" s="42" t="s">
        <v>151</v>
      </c>
      <c r="CF344" s="42" t="s">
        <v>151</v>
      </c>
      <c r="CG344" s="42" t="s">
        <v>151</v>
      </c>
      <c r="CH344" s="42" t="s">
        <v>151</v>
      </c>
      <c r="CI344" s="42" t="s">
        <v>151</v>
      </c>
      <c r="CJ344" s="42" t="s">
        <v>151</v>
      </c>
      <c r="CK344" s="42" t="s">
        <v>151</v>
      </c>
      <c r="CL344" s="42" t="s">
        <v>151</v>
      </c>
    </row>
    <row r="345" customFormat="false" ht="13" hidden="false" customHeight="false" outlineLevel="0" collapsed="false">
      <c r="A345" s="23" t="s">
        <v>152</v>
      </c>
      <c r="B345" s="43" t="s">
        <v>12</v>
      </c>
      <c r="C345" s="23" t="n">
        <v>0.84</v>
      </c>
      <c r="D345" s="23" t="n">
        <v>1</v>
      </c>
      <c r="E345" s="43"/>
      <c r="F345" s="43" t="s">
        <v>153</v>
      </c>
      <c r="G345" s="43" t="s">
        <v>153</v>
      </c>
      <c r="H345" s="43" t="s">
        <v>153</v>
      </c>
      <c r="I345" s="43" t="s">
        <v>153</v>
      </c>
      <c r="J345" s="43" t="s">
        <v>153</v>
      </c>
      <c r="K345" s="43" t="s">
        <v>153</v>
      </c>
      <c r="L345" s="43" t="s">
        <v>153</v>
      </c>
      <c r="M345" s="43" t="s">
        <v>153</v>
      </c>
      <c r="N345" s="43" t="s">
        <v>153</v>
      </c>
      <c r="O345" s="43" t="s">
        <v>153</v>
      </c>
      <c r="P345" s="43" t="s">
        <v>153</v>
      </c>
      <c r="Q345" s="43" t="s">
        <v>153</v>
      </c>
      <c r="R345" s="43" t="s">
        <v>153</v>
      </c>
      <c r="S345" s="43" t="s">
        <v>153</v>
      </c>
      <c r="T345" s="43" t="s">
        <v>153</v>
      </c>
      <c r="U345" s="43" t="s">
        <v>153</v>
      </c>
      <c r="V345" s="43" t="s">
        <v>153</v>
      </c>
      <c r="W345" s="43" t="s">
        <v>153</v>
      </c>
      <c r="X345" s="43" t="s">
        <v>153</v>
      </c>
      <c r="Y345" s="43" t="s">
        <v>153</v>
      </c>
      <c r="Z345" s="43" t="s">
        <v>153</v>
      </c>
      <c r="AA345" s="43" t="s">
        <v>153</v>
      </c>
      <c r="AB345" s="43" t="s">
        <v>153</v>
      </c>
      <c r="AC345" s="43" t="s">
        <v>153</v>
      </c>
      <c r="AD345" s="43" t="s">
        <v>153</v>
      </c>
      <c r="AE345" s="43" t="s">
        <v>153</v>
      </c>
      <c r="AF345" s="43" t="s">
        <v>153</v>
      </c>
      <c r="AG345" s="43" t="s">
        <v>153</v>
      </c>
      <c r="AH345" s="43" t="s">
        <v>153</v>
      </c>
      <c r="AI345" s="43" t="s">
        <v>153</v>
      </c>
      <c r="AJ345" s="43" t="s">
        <v>153</v>
      </c>
      <c r="AK345" s="43" t="s">
        <v>153</v>
      </c>
      <c r="AL345" s="43" t="s">
        <v>153</v>
      </c>
      <c r="AM345" s="43" t="s">
        <v>153</v>
      </c>
      <c r="AN345" s="43" t="s">
        <v>153</v>
      </c>
      <c r="AO345" s="43" t="s">
        <v>153</v>
      </c>
      <c r="AP345" s="43" t="s">
        <v>153</v>
      </c>
      <c r="AQ345" s="43" t="s">
        <v>153</v>
      </c>
      <c r="AR345" s="43" t="s">
        <v>153</v>
      </c>
      <c r="AS345" s="43" t="s">
        <v>153</v>
      </c>
      <c r="AT345" s="43" t="s">
        <v>153</v>
      </c>
      <c r="AU345" s="43" t="s">
        <v>153</v>
      </c>
      <c r="AV345" s="43" t="s">
        <v>153</v>
      </c>
      <c r="AW345" s="43" t="s">
        <v>153</v>
      </c>
      <c r="AX345" s="43" t="s">
        <v>153</v>
      </c>
      <c r="AY345" s="43" t="s">
        <v>153</v>
      </c>
      <c r="AZ345" s="43" t="s">
        <v>153</v>
      </c>
      <c r="BA345" s="43" t="s">
        <v>153</v>
      </c>
      <c r="BB345" s="43" t="s">
        <v>153</v>
      </c>
      <c r="BC345" s="43" t="s">
        <v>153</v>
      </c>
      <c r="BD345" s="43" t="s">
        <v>153</v>
      </c>
      <c r="BE345" s="43" t="s">
        <v>153</v>
      </c>
      <c r="BF345" s="43" t="s">
        <v>153</v>
      </c>
      <c r="BG345" s="43" t="s">
        <v>153</v>
      </c>
      <c r="BH345" s="43" t="s">
        <v>153</v>
      </c>
      <c r="BI345" s="43" t="s">
        <v>153</v>
      </c>
      <c r="BJ345" s="43" t="s">
        <v>153</v>
      </c>
      <c r="BK345" s="43" t="s">
        <v>153</v>
      </c>
      <c r="BL345" s="43" t="s">
        <v>153</v>
      </c>
      <c r="BM345" s="43" t="s">
        <v>153</v>
      </c>
      <c r="BN345" s="43" t="s">
        <v>153</v>
      </c>
      <c r="BO345" s="43" t="s">
        <v>153</v>
      </c>
      <c r="BP345" s="43" t="s">
        <v>153</v>
      </c>
      <c r="BQ345" s="43" t="s">
        <v>153</v>
      </c>
      <c r="BR345" s="43" t="s">
        <v>153</v>
      </c>
      <c r="BS345" s="43" t="s">
        <v>153</v>
      </c>
      <c r="BT345" s="43" t="s">
        <v>153</v>
      </c>
      <c r="BU345" s="43" t="s">
        <v>153</v>
      </c>
      <c r="BV345" s="43" t="s">
        <v>153</v>
      </c>
      <c r="BW345" s="43" t="s">
        <v>153</v>
      </c>
      <c r="BX345" s="43" t="s">
        <v>153</v>
      </c>
      <c r="BY345" s="43" t="s">
        <v>153</v>
      </c>
      <c r="BZ345" s="43" t="s">
        <v>153</v>
      </c>
      <c r="CA345" s="43" t="s">
        <v>153</v>
      </c>
      <c r="CB345" s="43" t="s">
        <v>153</v>
      </c>
      <c r="CC345" s="43" t="s">
        <v>153</v>
      </c>
      <c r="CD345" s="43" t="s">
        <v>153</v>
      </c>
      <c r="CE345" s="43" t="s">
        <v>153</v>
      </c>
      <c r="CF345" s="43" t="s">
        <v>153</v>
      </c>
      <c r="CG345" s="43" t="s">
        <v>153</v>
      </c>
      <c r="CH345" s="43" t="s">
        <v>153</v>
      </c>
      <c r="CI345" s="43" t="s">
        <v>153</v>
      </c>
      <c r="CJ345" s="43" t="s">
        <v>153</v>
      </c>
      <c r="CK345" s="43" t="s">
        <v>153</v>
      </c>
      <c r="CL345" s="43" t="s">
        <v>153</v>
      </c>
    </row>
    <row r="346" customFormat="false" ht="13" hidden="false" customHeight="false" outlineLevel="0" collapsed="false">
      <c r="A346" s="11" t="s">
        <v>154</v>
      </c>
      <c r="B346" s="42" t="s">
        <v>155</v>
      </c>
      <c r="C346" s="44" t="n">
        <v>0.727272727</v>
      </c>
      <c r="D346" s="45" t="n">
        <v>0</v>
      </c>
      <c r="E346" s="42"/>
      <c r="F346" s="42" t="s">
        <v>156</v>
      </c>
      <c r="G346" s="42" t="s">
        <v>156</v>
      </c>
      <c r="H346" s="42" t="s">
        <v>156</v>
      </c>
      <c r="I346" s="42" t="s">
        <v>156</v>
      </c>
      <c r="J346" s="42" t="s">
        <v>156</v>
      </c>
      <c r="K346" s="42" t="s">
        <v>156</v>
      </c>
      <c r="L346" s="42" t="s">
        <v>156</v>
      </c>
      <c r="M346" s="42" t="s">
        <v>156</v>
      </c>
      <c r="N346" s="42" t="s">
        <v>156</v>
      </c>
      <c r="O346" s="42" t="s">
        <v>156</v>
      </c>
      <c r="P346" s="42" t="s">
        <v>156</v>
      </c>
      <c r="Q346" s="42" t="s">
        <v>156</v>
      </c>
      <c r="R346" s="42" t="s">
        <v>156</v>
      </c>
      <c r="S346" s="42" t="s">
        <v>156</v>
      </c>
      <c r="T346" s="42" t="s">
        <v>156</v>
      </c>
      <c r="U346" s="42" t="s">
        <v>156</v>
      </c>
      <c r="V346" s="42" t="s">
        <v>156</v>
      </c>
      <c r="W346" s="42" t="s">
        <v>156</v>
      </c>
      <c r="X346" s="42" t="s">
        <v>156</v>
      </c>
      <c r="Y346" s="42" t="s">
        <v>156</v>
      </c>
      <c r="Z346" s="42" t="s">
        <v>156</v>
      </c>
      <c r="AA346" s="42" t="s">
        <v>156</v>
      </c>
      <c r="AB346" s="42" t="s">
        <v>156</v>
      </c>
      <c r="AC346" s="42" t="s">
        <v>156</v>
      </c>
      <c r="AD346" s="42" t="s">
        <v>156</v>
      </c>
      <c r="AE346" s="42" t="s">
        <v>156</v>
      </c>
      <c r="AF346" s="42" t="s">
        <v>156</v>
      </c>
      <c r="AG346" s="42" t="s">
        <v>156</v>
      </c>
      <c r="AH346" s="42" t="s">
        <v>156</v>
      </c>
      <c r="AI346" s="42" t="s">
        <v>156</v>
      </c>
      <c r="AJ346" s="42" t="s">
        <v>151</v>
      </c>
      <c r="AK346" s="42" t="s">
        <v>156</v>
      </c>
      <c r="AL346" s="42" t="s">
        <v>156</v>
      </c>
      <c r="AM346" s="42" t="s">
        <v>156</v>
      </c>
      <c r="AN346" s="42" t="s">
        <v>156</v>
      </c>
      <c r="AO346" s="42" t="s">
        <v>151</v>
      </c>
      <c r="AP346" s="42" t="s">
        <v>156</v>
      </c>
      <c r="AQ346" s="42" t="s">
        <v>156</v>
      </c>
      <c r="AR346" s="42" t="s">
        <v>156</v>
      </c>
      <c r="AS346" s="42" t="s">
        <v>156</v>
      </c>
      <c r="AT346" s="42" t="s">
        <v>156</v>
      </c>
      <c r="AU346" s="42" t="s">
        <v>156</v>
      </c>
      <c r="AV346" s="42" t="s">
        <v>151</v>
      </c>
      <c r="AW346" s="42" t="s">
        <v>156</v>
      </c>
      <c r="AX346" s="42" t="s">
        <v>156</v>
      </c>
      <c r="AY346" s="42" t="s">
        <v>156</v>
      </c>
      <c r="AZ346" s="42" t="s">
        <v>156</v>
      </c>
      <c r="BA346" s="42" t="s">
        <v>156</v>
      </c>
      <c r="BB346" s="42" t="s">
        <v>156</v>
      </c>
      <c r="BC346" s="42" t="s">
        <v>156</v>
      </c>
      <c r="BD346" s="42" t="s">
        <v>156</v>
      </c>
      <c r="BE346" s="42" t="s">
        <v>156</v>
      </c>
      <c r="BF346" s="42" t="s">
        <v>156</v>
      </c>
      <c r="BG346" s="42" t="s">
        <v>156</v>
      </c>
      <c r="BH346" s="42" t="s">
        <v>156</v>
      </c>
      <c r="BI346" s="42"/>
      <c r="BJ346" s="42" t="s">
        <v>156</v>
      </c>
      <c r="BK346" s="42" t="s">
        <v>156</v>
      </c>
      <c r="BL346" s="42" t="s">
        <v>156</v>
      </c>
      <c r="BM346" s="42" t="s">
        <v>156</v>
      </c>
      <c r="BN346" s="42" t="s">
        <v>156</v>
      </c>
      <c r="BO346" s="42" t="s">
        <v>156</v>
      </c>
      <c r="BP346" s="42" t="s">
        <v>156</v>
      </c>
      <c r="BQ346" s="42" t="s">
        <v>156</v>
      </c>
      <c r="BR346" s="42" t="s">
        <v>156</v>
      </c>
      <c r="BS346" s="42" t="s">
        <v>156</v>
      </c>
      <c r="BT346" s="42" t="s">
        <v>156</v>
      </c>
      <c r="BU346" s="42" t="s">
        <v>156</v>
      </c>
      <c r="BV346" s="42" t="s">
        <v>156</v>
      </c>
      <c r="BW346" s="42" t="s">
        <v>156</v>
      </c>
      <c r="BX346" s="42" t="s">
        <v>156</v>
      </c>
      <c r="BY346" s="42" t="s">
        <v>156</v>
      </c>
      <c r="BZ346" s="42" t="s">
        <v>156</v>
      </c>
      <c r="CA346" s="42" t="s">
        <v>156</v>
      </c>
      <c r="CB346" s="42" t="s">
        <v>156</v>
      </c>
      <c r="CC346" s="42" t="s">
        <v>156</v>
      </c>
      <c r="CD346" s="42" t="s">
        <v>156</v>
      </c>
      <c r="CE346" s="42" t="s">
        <v>156</v>
      </c>
      <c r="CF346" s="42" t="s">
        <v>156</v>
      </c>
      <c r="CG346" s="42" t="s">
        <v>156</v>
      </c>
      <c r="CH346" s="42" t="s">
        <v>156</v>
      </c>
      <c r="CI346" s="42" t="s">
        <v>156</v>
      </c>
      <c r="CJ346" s="42" t="s">
        <v>156</v>
      </c>
      <c r="CK346" s="42" t="s">
        <v>156</v>
      </c>
      <c r="CL346" s="42" t="s">
        <v>156</v>
      </c>
    </row>
    <row r="347" customFormat="false" ht="13" hidden="false" customHeight="false" outlineLevel="0" collapsed="false">
      <c r="A347" s="13" t="s">
        <v>157</v>
      </c>
      <c r="B347" s="43" t="s">
        <v>158</v>
      </c>
      <c r="C347" s="46" t="n">
        <v>0.666666667</v>
      </c>
      <c r="D347" s="47" t="n">
        <v>0</v>
      </c>
      <c r="E347" s="43"/>
      <c r="F347" s="43" t="s">
        <v>156</v>
      </c>
      <c r="G347" s="43" t="s">
        <v>156</v>
      </c>
      <c r="H347" s="43" t="s">
        <v>156</v>
      </c>
      <c r="I347" s="43" t="s">
        <v>156</v>
      </c>
      <c r="J347" s="43" t="s">
        <v>156</v>
      </c>
      <c r="K347" s="43" t="s">
        <v>156</v>
      </c>
      <c r="L347" s="43" t="s">
        <v>156</v>
      </c>
      <c r="M347" s="43" t="s">
        <v>156</v>
      </c>
      <c r="N347" s="43" t="s">
        <v>156</v>
      </c>
      <c r="O347" s="43" t="s">
        <v>156</v>
      </c>
      <c r="P347" s="43" t="s">
        <v>156</v>
      </c>
      <c r="Q347" s="43" t="s">
        <v>156</v>
      </c>
      <c r="R347" s="43" t="s">
        <v>156</v>
      </c>
      <c r="S347" s="43" t="s">
        <v>156</v>
      </c>
      <c r="T347" s="43" t="s">
        <v>156</v>
      </c>
      <c r="U347" s="43" t="s">
        <v>156</v>
      </c>
      <c r="V347" s="43" t="s">
        <v>156</v>
      </c>
      <c r="W347" s="43" t="s">
        <v>156</v>
      </c>
      <c r="X347" s="43" t="s">
        <v>156</v>
      </c>
      <c r="Y347" s="43" t="s">
        <v>156</v>
      </c>
      <c r="Z347" s="43" t="s">
        <v>156</v>
      </c>
      <c r="AA347" s="43" t="s">
        <v>156</v>
      </c>
      <c r="AB347" s="43" t="s">
        <v>156</v>
      </c>
      <c r="AC347" s="43" t="s">
        <v>156</v>
      </c>
      <c r="AD347" s="43" t="s">
        <v>156</v>
      </c>
      <c r="AE347" s="43" t="s">
        <v>156</v>
      </c>
      <c r="AF347" s="43" t="s">
        <v>156</v>
      </c>
      <c r="AG347" s="43" t="s">
        <v>156</v>
      </c>
      <c r="AH347" s="43" t="s">
        <v>156</v>
      </c>
      <c r="AI347" s="43" t="s">
        <v>156</v>
      </c>
      <c r="AJ347" s="43" t="s">
        <v>151</v>
      </c>
      <c r="AK347" s="43" t="s">
        <v>156</v>
      </c>
      <c r="AL347" s="43" t="s">
        <v>156</v>
      </c>
      <c r="AM347" s="43" t="s">
        <v>156</v>
      </c>
      <c r="AN347" s="43" t="s">
        <v>156</v>
      </c>
      <c r="AO347" s="43" t="s">
        <v>151</v>
      </c>
      <c r="AP347" s="43" t="s">
        <v>156</v>
      </c>
      <c r="AQ347" s="43" t="s">
        <v>156</v>
      </c>
      <c r="AR347" s="43" t="s">
        <v>156</v>
      </c>
      <c r="AS347" s="43" t="s">
        <v>156</v>
      </c>
      <c r="AT347" s="43" t="s">
        <v>156</v>
      </c>
      <c r="AU347" s="43" t="s">
        <v>156</v>
      </c>
      <c r="AV347" s="43" t="s">
        <v>151</v>
      </c>
      <c r="AW347" s="43" t="s">
        <v>156</v>
      </c>
      <c r="AX347" s="43" t="s">
        <v>156</v>
      </c>
      <c r="AY347" s="43" t="s">
        <v>156</v>
      </c>
      <c r="AZ347" s="43" t="s">
        <v>156</v>
      </c>
      <c r="BA347" s="43" t="s">
        <v>156</v>
      </c>
      <c r="BB347" s="43" t="s">
        <v>156</v>
      </c>
      <c r="BC347" s="43" t="s">
        <v>156</v>
      </c>
      <c r="BD347" s="43" t="s">
        <v>156</v>
      </c>
      <c r="BE347" s="43" t="s">
        <v>156</v>
      </c>
      <c r="BF347" s="43" t="s">
        <v>156</v>
      </c>
      <c r="BG347" s="43" t="s">
        <v>156</v>
      </c>
      <c r="BH347" s="43" t="s">
        <v>156</v>
      </c>
      <c r="BI347" s="43"/>
      <c r="BJ347" s="43" t="s">
        <v>156</v>
      </c>
      <c r="BK347" s="43" t="s">
        <v>156</v>
      </c>
      <c r="BL347" s="43" t="s">
        <v>156</v>
      </c>
      <c r="BM347" s="43" t="s">
        <v>156</v>
      </c>
      <c r="BN347" s="43" t="s">
        <v>156</v>
      </c>
      <c r="BO347" s="43" t="s">
        <v>156</v>
      </c>
      <c r="BP347" s="43" t="s">
        <v>156</v>
      </c>
      <c r="BQ347" s="43" t="s">
        <v>156</v>
      </c>
      <c r="BR347" s="43" t="s">
        <v>156</v>
      </c>
      <c r="BS347" s="43" t="s">
        <v>156</v>
      </c>
      <c r="BT347" s="43" t="s">
        <v>156</v>
      </c>
      <c r="BU347" s="43" t="s">
        <v>156</v>
      </c>
      <c r="BV347" s="43" t="s">
        <v>156</v>
      </c>
      <c r="BW347" s="43" t="s">
        <v>156</v>
      </c>
      <c r="BX347" s="43" t="s">
        <v>156</v>
      </c>
      <c r="BY347" s="43" t="s">
        <v>156</v>
      </c>
      <c r="BZ347" s="43" t="s">
        <v>156</v>
      </c>
      <c r="CA347" s="43" t="s">
        <v>156</v>
      </c>
      <c r="CB347" s="43" t="s">
        <v>156</v>
      </c>
      <c r="CC347" s="43" t="s">
        <v>156</v>
      </c>
      <c r="CD347" s="43" t="s">
        <v>156</v>
      </c>
      <c r="CE347" s="43" t="s">
        <v>156</v>
      </c>
      <c r="CF347" s="43" t="s">
        <v>156</v>
      </c>
      <c r="CG347" s="43" t="s">
        <v>156</v>
      </c>
      <c r="CH347" s="43" t="s">
        <v>156</v>
      </c>
      <c r="CI347" s="43" t="s">
        <v>156</v>
      </c>
      <c r="CJ347" s="43" t="s">
        <v>156</v>
      </c>
      <c r="CK347" s="43" t="s">
        <v>156</v>
      </c>
      <c r="CL347" s="43" t="s">
        <v>156</v>
      </c>
    </row>
    <row r="348" customFormat="false" ht="13" hidden="false" customHeight="false" outlineLevel="0" collapsed="false">
      <c r="A348" s="13" t="s">
        <v>159</v>
      </c>
      <c r="B348" s="43" t="s">
        <v>160</v>
      </c>
      <c r="C348" s="46" t="n">
        <v>0.909090909</v>
      </c>
      <c r="D348" s="47" t="n">
        <v>0</v>
      </c>
      <c r="E348" s="43"/>
      <c r="F348" s="43" t="s">
        <v>151</v>
      </c>
      <c r="G348" s="43" t="s">
        <v>151</v>
      </c>
      <c r="H348" s="43" t="s">
        <v>153</v>
      </c>
      <c r="I348" s="43" t="s">
        <v>153</v>
      </c>
      <c r="J348" s="43" t="s">
        <v>153</v>
      </c>
      <c r="K348" s="43" t="s">
        <v>153</v>
      </c>
      <c r="L348" s="43" t="s">
        <v>153</v>
      </c>
      <c r="M348" s="43" t="s">
        <v>153</v>
      </c>
      <c r="N348" s="43" t="s">
        <v>151</v>
      </c>
      <c r="O348" s="43" t="s">
        <v>151</v>
      </c>
      <c r="P348" s="43" t="s">
        <v>153</v>
      </c>
      <c r="Q348" s="43" t="s">
        <v>153</v>
      </c>
      <c r="R348" s="43" t="s">
        <v>153</v>
      </c>
      <c r="S348" s="43" t="s">
        <v>153</v>
      </c>
      <c r="T348" s="43" t="s">
        <v>153</v>
      </c>
      <c r="U348" s="43" t="s">
        <v>153</v>
      </c>
      <c r="V348" s="43" t="s">
        <v>151</v>
      </c>
      <c r="W348" s="43" t="s">
        <v>151</v>
      </c>
      <c r="X348" s="43" t="s">
        <v>151</v>
      </c>
      <c r="Y348" s="43" t="s">
        <v>151</v>
      </c>
      <c r="Z348" s="43" t="s">
        <v>151</v>
      </c>
      <c r="AA348" s="43" t="s">
        <v>151</v>
      </c>
      <c r="AB348" s="43" t="s">
        <v>151</v>
      </c>
      <c r="AC348" s="43" t="s">
        <v>151</v>
      </c>
      <c r="AD348" s="43" t="s">
        <v>153</v>
      </c>
      <c r="AE348" s="43" t="s">
        <v>153</v>
      </c>
      <c r="AF348" s="43" t="s">
        <v>153</v>
      </c>
      <c r="AG348" s="43" t="s">
        <v>153</v>
      </c>
      <c r="AH348" s="43" t="s">
        <v>153</v>
      </c>
      <c r="AI348" s="43" t="s">
        <v>153</v>
      </c>
      <c r="AJ348" s="43" t="s">
        <v>153</v>
      </c>
      <c r="AK348" s="43" t="s">
        <v>156</v>
      </c>
      <c r="AL348" s="43" t="s">
        <v>156</v>
      </c>
      <c r="AM348" s="43" t="s">
        <v>156</v>
      </c>
      <c r="AN348" s="43" t="s">
        <v>156</v>
      </c>
      <c r="AO348" s="43" t="s">
        <v>153</v>
      </c>
      <c r="AP348" s="43" t="s">
        <v>153</v>
      </c>
      <c r="AQ348" s="43" t="s">
        <v>153</v>
      </c>
      <c r="AR348" s="43" t="s">
        <v>153</v>
      </c>
      <c r="AS348" s="43" t="s">
        <v>153</v>
      </c>
      <c r="AT348" s="43" t="s">
        <v>153</v>
      </c>
      <c r="AU348" s="43" t="s">
        <v>153</v>
      </c>
      <c r="AV348" s="43" t="s">
        <v>153</v>
      </c>
      <c r="AW348" s="43" t="s">
        <v>156</v>
      </c>
      <c r="AX348" s="43" t="s">
        <v>156</v>
      </c>
      <c r="AY348" s="43" t="s">
        <v>156</v>
      </c>
      <c r="AZ348" s="43" t="s">
        <v>156</v>
      </c>
      <c r="BA348" s="43" t="s">
        <v>156</v>
      </c>
      <c r="BB348" s="43" t="s">
        <v>156</v>
      </c>
      <c r="BC348" s="43" t="s">
        <v>156</v>
      </c>
      <c r="BD348" s="43" t="s">
        <v>156</v>
      </c>
      <c r="BE348" s="43" t="s">
        <v>156</v>
      </c>
      <c r="BF348" s="43" t="s">
        <v>156</v>
      </c>
      <c r="BG348" s="43" t="s">
        <v>156</v>
      </c>
      <c r="BH348" s="43" t="s">
        <v>156</v>
      </c>
      <c r="BI348" s="43"/>
      <c r="BJ348" s="43" t="s">
        <v>156</v>
      </c>
      <c r="BK348" s="43" t="s">
        <v>156</v>
      </c>
      <c r="BL348" s="43" t="s">
        <v>156</v>
      </c>
      <c r="BM348" s="43" t="s">
        <v>156</v>
      </c>
      <c r="BN348" s="43" t="s">
        <v>156</v>
      </c>
      <c r="BO348" s="43" t="s">
        <v>156</v>
      </c>
      <c r="BP348" s="43" t="s">
        <v>156</v>
      </c>
      <c r="BQ348" s="43" t="s">
        <v>156</v>
      </c>
      <c r="BR348" s="43" t="s">
        <v>156</v>
      </c>
      <c r="BS348" s="43" t="s">
        <v>153</v>
      </c>
      <c r="BT348" s="43" t="s">
        <v>156</v>
      </c>
      <c r="BU348" s="43" t="s">
        <v>156</v>
      </c>
      <c r="BV348" s="43" t="s">
        <v>156</v>
      </c>
      <c r="BW348" s="43" t="s">
        <v>153</v>
      </c>
      <c r="BX348" s="43" t="s">
        <v>153</v>
      </c>
      <c r="BY348" s="43" t="s">
        <v>153</v>
      </c>
      <c r="BZ348" s="43" t="s">
        <v>153</v>
      </c>
      <c r="CA348" s="43" t="s">
        <v>153</v>
      </c>
      <c r="CB348" s="43" t="s">
        <v>153</v>
      </c>
      <c r="CC348" s="43" t="s">
        <v>153</v>
      </c>
      <c r="CD348" s="43" t="s">
        <v>151</v>
      </c>
      <c r="CE348" s="43" t="s">
        <v>151</v>
      </c>
      <c r="CF348" s="43" t="s">
        <v>151</v>
      </c>
      <c r="CG348" s="43" t="s">
        <v>151</v>
      </c>
      <c r="CH348" s="43" t="s">
        <v>151</v>
      </c>
      <c r="CI348" s="43" t="s">
        <v>151</v>
      </c>
      <c r="CJ348" s="43" t="s">
        <v>153</v>
      </c>
      <c r="CK348" s="43" t="s">
        <v>153</v>
      </c>
      <c r="CL348" s="43" t="s">
        <v>153</v>
      </c>
    </row>
    <row r="349" customFormat="false" ht="13" hidden="false" customHeight="false" outlineLevel="0" collapsed="false">
      <c r="A349" s="13" t="s">
        <v>161</v>
      </c>
      <c r="B349" s="43" t="s">
        <v>162</v>
      </c>
      <c r="C349" s="46" t="n">
        <v>0.766304348</v>
      </c>
      <c r="D349" s="47" t="n">
        <v>0</v>
      </c>
      <c r="E349" s="43"/>
      <c r="F349" s="43" t="s">
        <v>151</v>
      </c>
      <c r="G349" s="43" t="s">
        <v>151</v>
      </c>
      <c r="H349" s="43" t="s">
        <v>151</v>
      </c>
      <c r="I349" s="43" t="s">
        <v>151</v>
      </c>
      <c r="J349" s="43" t="s">
        <v>151</v>
      </c>
      <c r="K349" s="43" t="s">
        <v>151</v>
      </c>
      <c r="L349" s="43" t="s">
        <v>151</v>
      </c>
      <c r="M349" s="43" t="s">
        <v>151</v>
      </c>
      <c r="N349" s="43" t="s">
        <v>153</v>
      </c>
      <c r="O349" s="43" t="s">
        <v>153</v>
      </c>
      <c r="P349" s="43" t="s">
        <v>153</v>
      </c>
      <c r="Q349" s="43" t="s">
        <v>153</v>
      </c>
      <c r="R349" s="43" t="s">
        <v>153</v>
      </c>
      <c r="S349" s="43" t="s">
        <v>153</v>
      </c>
      <c r="T349" s="43" t="s">
        <v>156</v>
      </c>
      <c r="U349" s="43" t="s">
        <v>151</v>
      </c>
      <c r="V349" s="43" t="s">
        <v>153</v>
      </c>
      <c r="W349" s="43" t="s">
        <v>153</v>
      </c>
      <c r="X349" s="43" t="s">
        <v>153</v>
      </c>
      <c r="Y349" s="43" t="s">
        <v>153</v>
      </c>
      <c r="Z349" s="43" t="s">
        <v>151</v>
      </c>
      <c r="AA349" s="43" t="s">
        <v>151</v>
      </c>
      <c r="AB349" s="43" t="s">
        <v>151</v>
      </c>
      <c r="AC349" s="43" t="s">
        <v>153</v>
      </c>
      <c r="AD349" s="43" t="s">
        <v>151</v>
      </c>
      <c r="AE349" s="43" t="s">
        <v>151</v>
      </c>
      <c r="AF349" s="43" t="s">
        <v>151</v>
      </c>
      <c r="AG349" s="43" t="s">
        <v>151</v>
      </c>
      <c r="AH349" s="43" t="s">
        <v>151</v>
      </c>
      <c r="AI349" s="43" t="s">
        <v>151</v>
      </c>
      <c r="AJ349" s="43" t="s">
        <v>151</v>
      </c>
      <c r="AK349" s="43" t="s">
        <v>151</v>
      </c>
      <c r="AL349" s="43" t="s">
        <v>151</v>
      </c>
      <c r="AM349" s="43" t="s">
        <v>151</v>
      </c>
      <c r="AN349" s="43" t="s">
        <v>151</v>
      </c>
      <c r="AO349" s="43" t="s">
        <v>151</v>
      </c>
      <c r="AP349" s="43" t="s">
        <v>151</v>
      </c>
      <c r="AQ349" s="43" t="s">
        <v>151</v>
      </c>
      <c r="AR349" s="43" t="s">
        <v>151</v>
      </c>
      <c r="AS349" s="43" t="s">
        <v>151</v>
      </c>
      <c r="AT349" s="43" t="s">
        <v>151</v>
      </c>
      <c r="AU349" s="43" t="s">
        <v>151</v>
      </c>
      <c r="AV349" s="43" t="s">
        <v>151</v>
      </c>
      <c r="AW349" s="43" t="s">
        <v>151</v>
      </c>
      <c r="AX349" s="43" t="s">
        <v>153</v>
      </c>
      <c r="AY349" s="43" t="s">
        <v>153</v>
      </c>
      <c r="AZ349" s="43" t="s">
        <v>153</v>
      </c>
      <c r="BA349" s="43" t="s">
        <v>153</v>
      </c>
      <c r="BB349" s="43" t="s">
        <v>153</v>
      </c>
      <c r="BC349" s="43" t="s">
        <v>153</v>
      </c>
      <c r="BD349" s="43" t="s">
        <v>153</v>
      </c>
      <c r="BE349" s="43" t="s">
        <v>153</v>
      </c>
      <c r="BF349" s="43" t="s">
        <v>153</v>
      </c>
      <c r="BG349" s="43" t="s">
        <v>153</v>
      </c>
      <c r="BH349" s="43" t="s">
        <v>153</v>
      </c>
      <c r="BI349" s="43" t="s">
        <v>153</v>
      </c>
      <c r="BJ349" s="43" t="s">
        <v>153</v>
      </c>
      <c r="BK349" s="43" t="s">
        <v>153</v>
      </c>
      <c r="BL349" s="43" t="s">
        <v>153</v>
      </c>
      <c r="BM349" s="43" t="s">
        <v>153</v>
      </c>
      <c r="BN349" s="43" t="s">
        <v>153</v>
      </c>
      <c r="BO349" s="43" t="s">
        <v>153</v>
      </c>
      <c r="BP349" s="43" t="s">
        <v>153</v>
      </c>
      <c r="BQ349" s="43" t="s">
        <v>153</v>
      </c>
      <c r="BR349" s="43" t="s">
        <v>153</v>
      </c>
      <c r="BS349" s="43" t="s">
        <v>153</v>
      </c>
      <c r="BT349" s="43" t="s">
        <v>153</v>
      </c>
      <c r="BU349" s="43" t="s">
        <v>153</v>
      </c>
      <c r="BV349" s="43" t="s">
        <v>153</v>
      </c>
      <c r="BW349" s="43" t="s">
        <v>153</v>
      </c>
      <c r="BX349" s="43" t="s">
        <v>153</v>
      </c>
      <c r="BY349" s="43" t="s">
        <v>153</v>
      </c>
      <c r="BZ349" s="43" t="s">
        <v>153</v>
      </c>
      <c r="CA349" s="43" t="s">
        <v>151</v>
      </c>
      <c r="CB349" s="43" t="s">
        <v>151</v>
      </c>
      <c r="CC349" s="43" t="s">
        <v>151</v>
      </c>
      <c r="CD349" s="43" t="s">
        <v>153</v>
      </c>
      <c r="CE349" s="43" t="s">
        <v>151</v>
      </c>
      <c r="CF349" s="43" t="s">
        <v>151</v>
      </c>
      <c r="CG349" s="43" t="s">
        <v>151</v>
      </c>
      <c r="CH349" s="43" t="s">
        <v>151</v>
      </c>
      <c r="CI349" s="43" t="s">
        <v>151</v>
      </c>
      <c r="CJ349" s="43" t="s">
        <v>151</v>
      </c>
      <c r="CK349" s="43" t="s">
        <v>151</v>
      </c>
      <c r="CL349" s="43" t="s">
        <v>151</v>
      </c>
    </row>
    <row r="350" customFormat="false" ht="13" hidden="false" customHeight="false" outlineLevel="0" collapsed="false">
      <c r="A350" s="13" t="s">
        <v>163</v>
      </c>
      <c r="B350" s="43" t="s">
        <v>164</v>
      </c>
      <c r="C350" s="46" t="n">
        <v>0.272727273</v>
      </c>
      <c r="D350" s="47" t="n">
        <v>0</v>
      </c>
      <c r="E350" s="43"/>
      <c r="F350" s="43" t="s">
        <v>151</v>
      </c>
      <c r="G350" s="43" t="s">
        <v>151</v>
      </c>
      <c r="H350" s="43" t="s">
        <v>151</v>
      </c>
      <c r="I350" s="43" t="s">
        <v>151</v>
      </c>
      <c r="J350" s="43" t="s">
        <v>151</v>
      </c>
      <c r="K350" s="43" t="s">
        <v>151</v>
      </c>
      <c r="L350" s="43" t="s">
        <v>151</v>
      </c>
      <c r="M350" s="43" t="s">
        <v>151</v>
      </c>
      <c r="N350" s="43" t="s">
        <v>151</v>
      </c>
      <c r="O350" s="43" t="s">
        <v>151</v>
      </c>
      <c r="P350" s="43" t="s">
        <v>153</v>
      </c>
      <c r="Q350" s="43" t="s">
        <v>153</v>
      </c>
      <c r="R350" s="43" t="s">
        <v>153</v>
      </c>
      <c r="S350" s="43" t="s">
        <v>153</v>
      </c>
      <c r="T350" s="43" t="s">
        <v>153</v>
      </c>
      <c r="U350" s="43" t="s">
        <v>151</v>
      </c>
      <c r="V350" s="43" t="s">
        <v>151</v>
      </c>
      <c r="W350" s="43" t="s">
        <v>151</v>
      </c>
      <c r="X350" s="43" t="s">
        <v>151</v>
      </c>
      <c r="Y350" s="43" t="s">
        <v>151</v>
      </c>
      <c r="Z350" s="43" t="s">
        <v>151</v>
      </c>
      <c r="AA350" s="43" t="s">
        <v>151</v>
      </c>
      <c r="AB350" s="43" t="s">
        <v>151</v>
      </c>
      <c r="AC350" s="43" t="s">
        <v>151</v>
      </c>
      <c r="AD350" s="43" t="s">
        <v>153</v>
      </c>
      <c r="AE350" s="43" t="s">
        <v>153</v>
      </c>
      <c r="AF350" s="43" t="s">
        <v>153</v>
      </c>
      <c r="AG350" s="43" t="s">
        <v>153</v>
      </c>
      <c r="AH350" s="43" t="s">
        <v>153</v>
      </c>
      <c r="AI350" s="43" t="s">
        <v>153</v>
      </c>
      <c r="AJ350" s="43" t="s">
        <v>153</v>
      </c>
      <c r="AK350" s="43" t="s">
        <v>156</v>
      </c>
      <c r="AL350" s="43" t="s">
        <v>156</v>
      </c>
      <c r="AM350" s="43" t="s">
        <v>156</v>
      </c>
      <c r="AN350" s="43" t="s">
        <v>156</v>
      </c>
      <c r="AO350" s="43" t="s">
        <v>153</v>
      </c>
      <c r="AP350" s="43" t="s">
        <v>153</v>
      </c>
      <c r="AQ350" s="43" t="s">
        <v>153</v>
      </c>
      <c r="AR350" s="43" t="s">
        <v>153</v>
      </c>
      <c r="AS350" s="43" t="s">
        <v>153</v>
      </c>
      <c r="AT350" s="43" t="s">
        <v>151</v>
      </c>
      <c r="AU350" s="43" t="s">
        <v>151</v>
      </c>
      <c r="AV350" s="43" t="s">
        <v>151</v>
      </c>
      <c r="AW350" s="43" t="s">
        <v>156</v>
      </c>
      <c r="AX350" s="43" t="s">
        <v>156</v>
      </c>
      <c r="AY350" s="43" t="s">
        <v>156</v>
      </c>
      <c r="AZ350" s="43" t="s">
        <v>156</v>
      </c>
      <c r="BA350" s="43" t="s">
        <v>156</v>
      </c>
      <c r="BB350" s="43" t="s">
        <v>156</v>
      </c>
      <c r="BC350" s="43" t="s">
        <v>156</v>
      </c>
      <c r="BD350" s="43" t="s">
        <v>156</v>
      </c>
      <c r="BE350" s="43" t="s">
        <v>156</v>
      </c>
      <c r="BF350" s="43" t="s">
        <v>156</v>
      </c>
      <c r="BG350" s="43" t="s">
        <v>156</v>
      </c>
      <c r="BH350" s="43" t="s">
        <v>156</v>
      </c>
      <c r="BI350" s="43"/>
      <c r="BJ350" s="43" t="s">
        <v>156</v>
      </c>
      <c r="BK350" s="43" t="s">
        <v>156</v>
      </c>
      <c r="BL350" s="43" t="s">
        <v>156</v>
      </c>
      <c r="BM350" s="43" t="s">
        <v>156</v>
      </c>
      <c r="BN350" s="43" t="s">
        <v>156</v>
      </c>
      <c r="BO350" s="43" t="s">
        <v>156</v>
      </c>
      <c r="BP350" s="43" t="s">
        <v>156</v>
      </c>
      <c r="BQ350" s="43" t="s">
        <v>156</v>
      </c>
      <c r="BR350" s="43" t="s">
        <v>156</v>
      </c>
      <c r="BS350" s="43" t="s">
        <v>151</v>
      </c>
      <c r="BT350" s="43" t="s">
        <v>156</v>
      </c>
      <c r="BU350" s="43" t="s">
        <v>156</v>
      </c>
      <c r="BV350" s="43" t="s">
        <v>156</v>
      </c>
      <c r="BW350" s="43" t="s">
        <v>151</v>
      </c>
      <c r="BX350" s="43" t="s">
        <v>151</v>
      </c>
      <c r="BY350" s="43" t="s">
        <v>151</v>
      </c>
      <c r="BZ350" s="43" t="s">
        <v>151</v>
      </c>
      <c r="CA350" s="43" t="s">
        <v>151</v>
      </c>
      <c r="CB350" s="43" t="s">
        <v>151</v>
      </c>
      <c r="CC350" s="43" t="s">
        <v>151</v>
      </c>
      <c r="CD350" s="43" t="s">
        <v>151</v>
      </c>
      <c r="CE350" s="43" t="s">
        <v>151</v>
      </c>
      <c r="CF350" s="43" t="s">
        <v>151</v>
      </c>
      <c r="CG350" s="43" t="s">
        <v>153</v>
      </c>
      <c r="CH350" s="43" t="s">
        <v>153</v>
      </c>
      <c r="CI350" s="43" t="s">
        <v>153</v>
      </c>
      <c r="CJ350" s="43" t="s">
        <v>153</v>
      </c>
      <c r="CK350" s="43" t="s">
        <v>153</v>
      </c>
      <c r="CL350" s="43" t="s">
        <v>153</v>
      </c>
    </row>
    <row r="351" customFormat="false" ht="13" hidden="false" customHeight="false" outlineLevel="0" collapsed="false">
      <c r="A351" s="13" t="s">
        <v>165</v>
      </c>
      <c r="B351" s="43" t="s">
        <v>166</v>
      </c>
      <c r="C351" s="46" t="n">
        <v>0.916666667</v>
      </c>
      <c r="D351" s="47" t="n">
        <v>0</v>
      </c>
      <c r="E351" s="43"/>
      <c r="F351" s="43" t="s">
        <v>151</v>
      </c>
      <c r="G351" s="43" t="s">
        <v>151</v>
      </c>
      <c r="H351" s="43" t="s">
        <v>151</v>
      </c>
      <c r="I351" s="43" t="s">
        <v>151</v>
      </c>
      <c r="J351" s="43" t="s">
        <v>151</v>
      </c>
      <c r="K351" s="43" t="s">
        <v>151</v>
      </c>
      <c r="L351" s="43" t="s">
        <v>151</v>
      </c>
      <c r="M351" s="43" t="s">
        <v>151</v>
      </c>
      <c r="N351" s="43" t="s">
        <v>151</v>
      </c>
      <c r="O351" s="43" t="s">
        <v>151</v>
      </c>
      <c r="P351" s="43" t="s">
        <v>151</v>
      </c>
      <c r="Q351" s="43" t="s">
        <v>151</v>
      </c>
      <c r="R351" s="43" t="s">
        <v>151</v>
      </c>
      <c r="S351" s="43" t="s">
        <v>151</v>
      </c>
      <c r="T351" s="43" t="s">
        <v>151</v>
      </c>
      <c r="U351" s="43" t="s">
        <v>151</v>
      </c>
      <c r="V351" s="43" t="s">
        <v>151</v>
      </c>
      <c r="W351" s="43" t="s">
        <v>151</v>
      </c>
      <c r="X351" s="43" t="s">
        <v>151</v>
      </c>
      <c r="Y351" s="43" t="s">
        <v>151</v>
      </c>
      <c r="Z351" s="43" t="s">
        <v>153</v>
      </c>
      <c r="AA351" s="43" t="s">
        <v>153</v>
      </c>
      <c r="AB351" s="43" t="s">
        <v>153</v>
      </c>
      <c r="AC351" s="43" t="s">
        <v>153</v>
      </c>
      <c r="AD351" s="43" t="s">
        <v>151</v>
      </c>
      <c r="AE351" s="43" t="s">
        <v>151</v>
      </c>
      <c r="AF351" s="43" t="s">
        <v>153</v>
      </c>
      <c r="AG351" s="43" t="s">
        <v>153</v>
      </c>
      <c r="AH351" s="43" t="s">
        <v>153</v>
      </c>
      <c r="AI351" s="43" t="s">
        <v>153</v>
      </c>
      <c r="AJ351" s="43" t="s">
        <v>153</v>
      </c>
      <c r="AK351" s="43" t="s">
        <v>156</v>
      </c>
      <c r="AL351" s="43" t="s">
        <v>156</v>
      </c>
      <c r="AM351" s="43" t="s">
        <v>156</v>
      </c>
      <c r="AN351" s="43" t="s">
        <v>156</v>
      </c>
      <c r="AO351" s="43" t="s">
        <v>153</v>
      </c>
      <c r="AP351" s="43" t="s">
        <v>153</v>
      </c>
      <c r="AQ351" s="43" t="s">
        <v>153</v>
      </c>
      <c r="AR351" s="43" t="s">
        <v>153</v>
      </c>
      <c r="AS351" s="43" t="s">
        <v>153</v>
      </c>
      <c r="AT351" s="43" t="s">
        <v>153</v>
      </c>
      <c r="AU351" s="43" t="s">
        <v>153</v>
      </c>
      <c r="AV351" s="43" t="s">
        <v>153</v>
      </c>
      <c r="AW351" s="43" t="s">
        <v>156</v>
      </c>
      <c r="AX351" s="43" t="s">
        <v>156</v>
      </c>
      <c r="AY351" s="43" t="s">
        <v>156</v>
      </c>
      <c r="AZ351" s="43" t="s">
        <v>156</v>
      </c>
      <c r="BA351" s="43" t="s">
        <v>156</v>
      </c>
      <c r="BB351" s="43" t="s">
        <v>156</v>
      </c>
      <c r="BC351" s="43" t="s">
        <v>156</v>
      </c>
      <c r="BD351" s="43" t="s">
        <v>156</v>
      </c>
      <c r="BE351" s="43" t="s">
        <v>156</v>
      </c>
      <c r="BF351" s="43" t="s">
        <v>156</v>
      </c>
      <c r="BG351" s="43" t="s">
        <v>156</v>
      </c>
      <c r="BH351" s="43" t="s">
        <v>156</v>
      </c>
      <c r="BI351" s="43"/>
      <c r="BJ351" s="43" t="s">
        <v>156</v>
      </c>
      <c r="BK351" s="43" t="s">
        <v>156</v>
      </c>
      <c r="BL351" s="43" t="s">
        <v>156</v>
      </c>
      <c r="BM351" s="43" t="s">
        <v>156</v>
      </c>
      <c r="BN351" s="43" t="s">
        <v>156</v>
      </c>
      <c r="BO351" s="43" t="s">
        <v>156</v>
      </c>
      <c r="BP351" s="43" t="s">
        <v>156</v>
      </c>
      <c r="BQ351" s="43" t="s">
        <v>156</v>
      </c>
      <c r="BR351" s="43" t="s">
        <v>156</v>
      </c>
      <c r="BS351" s="43" t="s">
        <v>153</v>
      </c>
      <c r="BT351" s="43" t="s">
        <v>156</v>
      </c>
      <c r="BU351" s="43" t="s">
        <v>156</v>
      </c>
      <c r="BV351" s="43" t="s">
        <v>156</v>
      </c>
      <c r="BW351" s="43" t="s">
        <v>153</v>
      </c>
      <c r="BX351" s="43" t="s">
        <v>153</v>
      </c>
      <c r="BY351" s="43" t="s">
        <v>153</v>
      </c>
      <c r="BZ351" s="43" t="s">
        <v>153</v>
      </c>
      <c r="CA351" s="43" t="s">
        <v>153</v>
      </c>
      <c r="CB351" s="43" t="s">
        <v>153</v>
      </c>
      <c r="CC351" s="43" t="s">
        <v>153</v>
      </c>
      <c r="CD351" s="43" t="s">
        <v>151</v>
      </c>
      <c r="CE351" s="43" t="s">
        <v>151</v>
      </c>
      <c r="CF351" s="43" t="s">
        <v>151</v>
      </c>
      <c r="CG351" s="43" t="s">
        <v>151</v>
      </c>
      <c r="CH351" s="43" t="s">
        <v>153</v>
      </c>
      <c r="CI351" s="43" t="s">
        <v>153</v>
      </c>
      <c r="CJ351" s="43" t="s">
        <v>153</v>
      </c>
      <c r="CK351" s="43" t="s">
        <v>153</v>
      </c>
      <c r="CL351" s="43" t="s">
        <v>153</v>
      </c>
    </row>
    <row r="352" customFormat="false" ht="13" hidden="false" customHeight="false" outlineLevel="0" collapsed="false">
      <c r="A352" s="13" t="s">
        <v>167</v>
      </c>
      <c r="B352" s="43" t="s">
        <v>168</v>
      </c>
      <c r="C352" s="46" t="n">
        <v>0.333333333</v>
      </c>
      <c r="D352" s="47" t="n">
        <v>0</v>
      </c>
      <c r="E352" s="43"/>
      <c r="F352" s="43" t="s">
        <v>151</v>
      </c>
      <c r="G352" s="43" t="s">
        <v>151</v>
      </c>
      <c r="H352" s="43" t="s">
        <v>151</v>
      </c>
      <c r="I352" s="43" t="s">
        <v>151</v>
      </c>
      <c r="J352" s="43" t="s">
        <v>151</v>
      </c>
      <c r="K352" s="43" t="s">
        <v>151</v>
      </c>
      <c r="L352" s="43" t="s">
        <v>151</v>
      </c>
      <c r="M352" s="43" t="s">
        <v>151</v>
      </c>
      <c r="N352" s="43" t="s">
        <v>153</v>
      </c>
      <c r="O352" s="43" t="s">
        <v>153</v>
      </c>
      <c r="P352" s="43" t="s">
        <v>153</v>
      </c>
      <c r="Q352" s="43" t="s">
        <v>153</v>
      </c>
      <c r="R352" s="43" t="s">
        <v>151</v>
      </c>
      <c r="S352" s="43" t="s">
        <v>151</v>
      </c>
      <c r="T352" s="43" t="s">
        <v>151</v>
      </c>
      <c r="U352" s="43" t="s">
        <v>151</v>
      </c>
      <c r="V352" s="43" t="s">
        <v>151</v>
      </c>
      <c r="W352" s="43" t="s">
        <v>151</v>
      </c>
      <c r="X352" s="43" t="s">
        <v>151</v>
      </c>
      <c r="Y352" s="43" t="s">
        <v>151</v>
      </c>
      <c r="Z352" s="43" t="s">
        <v>151</v>
      </c>
      <c r="AA352" s="43" t="s">
        <v>151</v>
      </c>
      <c r="AB352" s="43" t="s">
        <v>151</v>
      </c>
      <c r="AC352" s="43" t="s">
        <v>151</v>
      </c>
      <c r="AD352" s="43" t="s">
        <v>151</v>
      </c>
      <c r="AE352" s="43" t="s">
        <v>151</v>
      </c>
      <c r="AF352" s="43" t="s">
        <v>151</v>
      </c>
      <c r="AG352" s="43" t="s">
        <v>151</v>
      </c>
      <c r="AH352" s="43" t="s">
        <v>151</v>
      </c>
      <c r="AI352" s="43" t="s">
        <v>151</v>
      </c>
      <c r="AJ352" s="43" t="s">
        <v>151</v>
      </c>
      <c r="AK352" s="43" t="s">
        <v>156</v>
      </c>
      <c r="AL352" s="43" t="s">
        <v>156</v>
      </c>
      <c r="AM352" s="43" t="s">
        <v>156</v>
      </c>
      <c r="AN352" s="43" t="s">
        <v>156</v>
      </c>
      <c r="AO352" s="43" t="s">
        <v>151</v>
      </c>
      <c r="AP352" s="43" t="s">
        <v>151</v>
      </c>
      <c r="AQ352" s="43" t="s">
        <v>151</v>
      </c>
      <c r="AR352" s="43" t="s">
        <v>151</v>
      </c>
      <c r="AS352" s="43" t="s">
        <v>151</v>
      </c>
      <c r="AT352" s="43" t="s">
        <v>156</v>
      </c>
      <c r="AU352" s="43" t="s">
        <v>153</v>
      </c>
      <c r="AV352" s="43" t="s">
        <v>151</v>
      </c>
      <c r="AW352" s="43" t="s">
        <v>156</v>
      </c>
      <c r="AX352" s="43" t="s">
        <v>156</v>
      </c>
      <c r="AY352" s="43" t="s">
        <v>156</v>
      </c>
      <c r="AZ352" s="43" t="s">
        <v>156</v>
      </c>
      <c r="BA352" s="43" t="s">
        <v>156</v>
      </c>
      <c r="BB352" s="43" t="s">
        <v>156</v>
      </c>
      <c r="BC352" s="43" t="s">
        <v>156</v>
      </c>
      <c r="BD352" s="43" t="s">
        <v>156</v>
      </c>
      <c r="BE352" s="43" t="s">
        <v>156</v>
      </c>
      <c r="BF352" s="43" t="s">
        <v>156</v>
      </c>
      <c r="BG352" s="43" t="s">
        <v>156</v>
      </c>
      <c r="BH352" s="43" t="s">
        <v>156</v>
      </c>
      <c r="BI352" s="43"/>
      <c r="BJ352" s="43" t="s">
        <v>156</v>
      </c>
      <c r="BK352" s="43" t="s">
        <v>156</v>
      </c>
      <c r="BL352" s="43" t="s">
        <v>156</v>
      </c>
      <c r="BM352" s="43" t="s">
        <v>156</v>
      </c>
      <c r="BN352" s="43" t="s">
        <v>156</v>
      </c>
      <c r="BO352" s="43" t="s">
        <v>156</v>
      </c>
      <c r="BP352" s="43" t="s">
        <v>156</v>
      </c>
      <c r="BQ352" s="43" t="s">
        <v>156</v>
      </c>
      <c r="BR352" s="43" t="s">
        <v>156</v>
      </c>
      <c r="BS352" s="43" t="s">
        <v>151</v>
      </c>
      <c r="BT352" s="43" t="s">
        <v>156</v>
      </c>
      <c r="BU352" s="43" t="s">
        <v>156</v>
      </c>
      <c r="BV352" s="43" t="s">
        <v>156</v>
      </c>
      <c r="BW352" s="43" t="s">
        <v>151</v>
      </c>
      <c r="BX352" s="43" t="s">
        <v>151</v>
      </c>
      <c r="BY352" s="43" t="s">
        <v>151</v>
      </c>
      <c r="BZ352" s="43" t="s">
        <v>151</v>
      </c>
      <c r="CA352" s="43" t="s">
        <v>151</v>
      </c>
      <c r="CB352" s="43" t="s">
        <v>151</v>
      </c>
      <c r="CC352" s="43" t="s">
        <v>151</v>
      </c>
      <c r="CD352" s="43" t="s">
        <v>151</v>
      </c>
      <c r="CE352" s="43" t="s">
        <v>151</v>
      </c>
      <c r="CF352" s="43" t="s">
        <v>151</v>
      </c>
      <c r="CG352" s="43" t="s">
        <v>151</v>
      </c>
      <c r="CH352" s="43" t="s">
        <v>151</v>
      </c>
      <c r="CI352" s="43" t="s">
        <v>153</v>
      </c>
      <c r="CJ352" s="43" t="s">
        <v>153</v>
      </c>
      <c r="CK352" s="43" t="s">
        <v>153</v>
      </c>
      <c r="CL352" s="43" t="s">
        <v>153</v>
      </c>
    </row>
    <row r="353" customFormat="false" ht="13" hidden="false" customHeight="false" outlineLevel="0" collapsed="false">
      <c r="A353" s="13" t="s">
        <v>169</v>
      </c>
      <c r="B353" s="43" t="s">
        <v>170</v>
      </c>
      <c r="C353" s="46" t="n">
        <v>0.40625</v>
      </c>
      <c r="D353" s="47" t="n">
        <v>0</v>
      </c>
      <c r="E353" s="43"/>
      <c r="F353" s="43" t="s">
        <v>151</v>
      </c>
      <c r="G353" s="43" t="s">
        <v>151</v>
      </c>
      <c r="H353" s="43" t="s">
        <v>151</v>
      </c>
      <c r="I353" s="43" t="s">
        <v>153</v>
      </c>
      <c r="J353" s="43" t="s">
        <v>153</v>
      </c>
      <c r="K353" s="43" t="s">
        <v>153</v>
      </c>
      <c r="L353" s="43" t="s">
        <v>153</v>
      </c>
      <c r="M353" s="43" t="s">
        <v>153</v>
      </c>
      <c r="N353" s="43" t="s">
        <v>151</v>
      </c>
      <c r="O353" s="43" t="s">
        <v>151</v>
      </c>
      <c r="P353" s="43" t="s">
        <v>153</v>
      </c>
      <c r="Q353" s="43" t="s">
        <v>153</v>
      </c>
      <c r="R353" s="43" t="s">
        <v>153</v>
      </c>
      <c r="S353" s="43" t="s">
        <v>151</v>
      </c>
      <c r="T353" s="43" t="s">
        <v>151</v>
      </c>
      <c r="U353" s="43" t="s">
        <v>151</v>
      </c>
      <c r="V353" s="43" t="s">
        <v>153</v>
      </c>
      <c r="W353" s="43" t="s">
        <v>153</v>
      </c>
      <c r="X353" s="43" t="s">
        <v>153</v>
      </c>
      <c r="Y353" s="43" t="s">
        <v>153</v>
      </c>
      <c r="Z353" s="43" t="s">
        <v>153</v>
      </c>
      <c r="AA353" s="43" t="s">
        <v>151</v>
      </c>
      <c r="AB353" s="43" t="s">
        <v>151</v>
      </c>
      <c r="AC353" s="43" t="s">
        <v>151</v>
      </c>
      <c r="AD353" s="43" t="s">
        <v>151</v>
      </c>
      <c r="AE353" s="43" t="s">
        <v>151</v>
      </c>
      <c r="AF353" s="43" t="s">
        <v>151</v>
      </c>
      <c r="AG353" s="43" t="s">
        <v>151</v>
      </c>
      <c r="AH353" s="43" t="s">
        <v>151</v>
      </c>
      <c r="AI353" s="43" t="s">
        <v>151</v>
      </c>
      <c r="AJ353" s="43" t="s">
        <v>151</v>
      </c>
      <c r="AK353" s="43" t="s">
        <v>151</v>
      </c>
      <c r="AL353" s="43" t="s">
        <v>151</v>
      </c>
      <c r="AM353" s="43" t="s">
        <v>151</v>
      </c>
      <c r="AN353" s="43" t="s">
        <v>151</v>
      </c>
      <c r="AO353" s="43" t="s">
        <v>153</v>
      </c>
      <c r="AP353" s="43" t="s">
        <v>153</v>
      </c>
      <c r="AQ353" s="43" t="s">
        <v>153</v>
      </c>
      <c r="AR353" s="43" t="s">
        <v>153</v>
      </c>
      <c r="AS353" s="43" t="s">
        <v>153</v>
      </c>
      <c r="AT353" s="43" t="s">
        <v>151</v>
      </c>
      <c r="AU353" s="43" t="s">
        <v>151</v>
      </c>
      <c r="AV353" s="43" t="s">
        <v>151</v>
      </c>
      <c r="AW353" s="43" t="s">
        <v>151</v>
      </c>
      <c r="AX353" s="43" t="s">
        <v>151</v>
      </c>
      <c r="AY353" s="43" t="s">
        <v>151</v>
      </c>
      <c r="AZ353" s="43" t="s">
        <v>151</v>
      </c>
      <c r="BA353" s="43" t="s">
        <v>151</v>
      </c>
      <c r="BB353" s="43" t="s">
        <v>151</v>
      </c>
      <c r="BC353" s="43" t="s">
        <v>151</v>
      </c>
      <c r="BD353" s="43" t="s">
        <v>151</v>
      </c>
      <c r="BE353" s="43" t="s">
        <v>151</v>
      </c>
      <c r="BF353" s="43" t="s">
        <v>151</v>
      </c>
      <c r="BG353" s="43" t="s">
        <v>151</v>
      </c>
      <c r="BH353" s="43" t="s">
        <v>151</v>
      </c>
      <c r="BI353" s="43" t="s">
        <v>151</v>
      </c>
      <c r="BJ353" s="43" t="s">
        <v>151</v>
      </c>
      <c r="BK353" s="43" t="s">
        <v>151</v>
      </c>
      <c r="BL353" s="43" t="s">
        <v>151</v>
      </c>
      <c r="BM353" s="43" t="s">
        <v>151</v>
      </c>
      <c r="BN353" s="43" t="s">
        <v>151</v>
      </c>
      <c r="BO353" s="43" t="s">
        <v>151</v>
      </c>
      <c r="BP353" s="43" t="s">
        <v>151</v>
      </c>
      <c r="BQ353" s="43" t="s">
        <v>151</v>
      </c>
      <c r="BR353" s="43" t="s">
        <v>151</v>
      </c>
      <c r="BS353" s="43" t="s">
        <v>151</v>
      </c>
      <c r="BT353" s="43" t="s">
        <v>151</v>
      </c>
      <c r="BU353" s="43" t="s">
        <v>151</v>
      </c>
      <c r="BV353" s="43" t="s">
        <v>151</v>
      </c>
      <c r="BW353" s="43" t="s">
        <v>151</v>
      </c>
      <c r="BX353" s="43" t="s">
        <v>151</v>
      </c>
      <c r="BY353" s="43" t="s">
        <v>151</v>
      </c>
      <c r="BZ353" s="43" t="s">
        <v>151</v>
      </c>
      <c r="CA353" s="43" t="s">
        <v>151</v>
      </c>
      <c r="CB353" s="43" t="s">
        <v>151</v>
      </c>
      <c r="CC353" s="43" t="s">
        <v>151</v>
      </c>
      <c r="CD353" s="43" t="s">
        <v>151</v>
      </c>
      <c r="CE353" s="43" t="s">
        <v>151</v>
      </c>
      <c r="CF353" s="43" t="s">
        <v>151</v>
      </c>
      <c r="CG353" s="43" t="s">
        <v>151</v>
      </c>
      <c r="CH353" s="43" t="s">
        <v>151</v>
      </c>
      <c r="CI353" s="43" t="s">
        <v>151</v>
      </c>
      <c r="CJ353" s="43" t="s">
        <v>151</v>
      </c>
      <c r="CK353" s="43" t="s">
        <v>151</v>
      </c>
      <c r="CL353" s="43" t="s">
        <v>153</v>
      </c>
    </row>
    <row r="354" customFormat="false" ht="13" hidden="false" customHeight="false" outlineLevel="0" collapsed="false">
      <c r="A354" s="13" t="s">
        <v>171</v>
      </c>
      <c r="B354" s="43" t="s">
        <v>172</v>
      </c>
      <c r="C354" s="46" t="n">
        <v>0.6</v>
      </c>
      <c r="D354" s="47" t="n">
        <v>0</v>
      </c>
      <c r="E354" s="43"/>
      <c r="F354" s="43" t="s">
        <v>156</v>
      </c>
      <c r="G354" s="43" t="s">
        <v>156</v>
      </c>
      <c r="H354" s="43" t="s">
        <v>156</v>
      </c>
      <c r="I354" s="43" t="s">
        <v>156</v>
      </c>
      <c r="J354" s="43" t="s">
        <v>156</v>
      </c>
      <c r="K354" s="43" t="s">
        <v>156</v>
      </c>
      <c r="L354" s="43" t="s">
        <v>156</v>
      </c>
      <c r="M354" s="43" t="s">
        <v>156</v>
      </c>
      <c r="N354" s="43" t="s">
        <v>156</v>
      </c>
      <c r="O354" s="43" t="s">
        <v>156</v>
      </c>
      <c r="P354" s="43" t="s">
        <v>156</v>
      </c>
      <c r="Q354" s="43" t="s">
        <v>156</v>
      </c>
      <c r="R354" s="43" t="s">
        <v>156</v>
      </c>
      <c r="S354" s="43" t="s">
        <v>156</v>
      </c>
      <c r="T354" s="43" t="s">
        <v>156</v>
      </c>
      <c r="U354" s="43" t="s">
        <v>156</v>
      </c>
      <c r="V354" s="43" t="s">
        <v>156</v>
      </c>
      <c r="W354" s="43" t="s">
        <v>156</v>
      </c>
      <c r="X354" s="43" t="s">
        <v>156</v>
      </c>
      <c r="Y354" s="43" t="s">
        <v>156</v>
      </c>
      <c r="Z354" s="43" t="s">
        <v>156</v>
      </c>
      <c r="AA354" s="43" t="s">
        <v>156</v>
      </c>
      <c r="AB354" s="43" t="s">
        <v>156</v>
      </c>
      <c r="AC354" s="43" t="s">
        <v>156</v>
      </c>
      <c r="AD354" s="43" t="s">
        <v>156</v>
      </c>
      <c r="AE354" s="43" t="s">
        <v>156</v>
      </c>
      <c r="AF354" s="43" t="s">
        <v>156</v>
      </c>
      <c r="AG354" s="43" t="s">
        <v>156</v>
      </c>
      <c r="AH354" s="43" t="s">
        <v>156</v>
      </c>
      <c r="AI354" s="43" t="s">
        <v>156</v>
      </c>
      <c r="AJ354" s="43" t="s">
        <v>151</v>
      </c>
      <c r="AK354" s="43" t="s">
        <v>156</v>
      </c>
      <c r="AL354" s="43" t="s">
        <v>156</v>
      </c>
      <c r="AM354" s="43" t="s">
        <v>156</v>
      </c>
      <c r="AN354" s="43" t="s">
        <v>156</v>
      </c>
      <c r="AO354" s="43" t="s">
        <v>151</v>
      </c>
      <c r="AP354" s="43" t="s">
        <v>156</v>
      </c>
      <c r="AQ354" s="43" t="s">
        <v>156</v>
      </c>
      <c r="AR354" s="43" t="s">
        <v>156</v>
      </c>
      <c r="AS354" s="43" t="s">
        <v>156</v>
      </c>
      <c r="AT354" s="43" t="s">
        <v>156</v>
      </c>
      <c r="AU354" s="43" t="s">
        <v>156</v>
      </c>
      <c r="AV354" s="43" t="s">
        <v>153</v>
      </c>
      <c r="AW354" s="43" t="s">
        <v>156</v>
      </c>
      <c r="AX354" s="43" t="s">
        <v>156</v>
      </c>
      <c r="AY354" s="43" t="s">
        <v>156</v>
      </c>
      <c r="AZ354" s="43" t="s">
        <v>156</v>
      </c>
      <c r="BA354" s="43" t="s">
        <v>156</v>
      </c>
      <c r="BB354" s="43" t="s">
        <v>156</v>
      </c>
      <c r="BC354" s="43" t="s">
        <v>156</v>
      </c>
      <c r="BD354" s="43" t="s">
        <v>156</v>
      </c>
      <c r="BE354" s="43" t="s">
        <v>156</v>
      </c>
      <c r="BF354" s="43" t="s">
        <v>156</v>
      </c>
      <c r="BG354" s="43" t="s">
        <v>156</v>
      </c>
      <c r="BH354" s="43" t="s">
        <v>156</v>
      </c>
      <c r="BI354" s="43"/>
      <c r="BJ354" s="43" t="s">
        <v>156</v>
      </c>
      <c r="BK354" s="43" t="s">
        <v>156</v>
      </c>
      <c r="BL354" s="43" t="s">
        <v>156</v>
      </c>
      <c r="BM354" s="43" t="s">
        <v>156</v>
      </c>
      <c r="BN354" s="43" t="s">
        <v>156</v>
      </c>
      <c r="BO354" s="43" t="s">
        <v>156</v>
      </c>
      <c r="BP354" s="43" t="s">
        <v>156</v>
      </c>
      <c r="BQ354" s="43" t="s">
        <v>156</v>
      </c>
      <c r="BR354" s="43" t="s">
        <v>156</v>
      </c>
      <c r="BS354" s="43" t="s">
        <v>153</v>
      </c>
      <c r="BT354" s="43" t="s">
        <v>156</v>
      </c>
      <c r="BU354" s="43" t="s">
        <v>156</v>
      </c>
      <c r="BV354" s="43" t="s">
        <v>156</v>
      </c>
      <c r="BW354" s="43" t="s">
        <v>156</v>
      </c>
      <c r="BX354" s="43" t="s">
        <v>156</v>
      </c>
      <c r="BY354" s="43" t="s">
        <v>156</v>
      </c>
      <c r="BZ354" s="43" t="s">
        <v>156</v>
      </c>
      <c r="CA354" s="43" t="s">
        <v>156</v>
      </c>
      <c r="CB354" s="43" t="s">
        <v>156</v>
      </c>
      <c r="CC354" s="43" t="s">
        <v>156</v>
      </c>
      <c r="CD354" s="43" t="s">
        <v>156</v>
      </c>
      <c r="CE354" s="43" t="s">
        <v>156</v>
      </c>
      <c r="CF354" s="43" t="s">
        <v>156</v>
      </c>
      <c r="CG354" s="43" t="s">
        <v>156</v>
      </c>
      <c r="CH354" s="43" t="s">
        <v>156</v>
      </c>
      <c r="CI354" s="43" t="s">
        <v>156</v>
      </c>
      <c r="CJ354" s="43" t="s">
        <v>156</v>
      </c>
      <c r="CK354" s="43" t="s">
        <v>156</v>
      </c>
      <c r="CL354" s="43" t="s">
        <v>156</v>
      </c>
    </row>
    <row r="355" customFormat="false" ht="13" hidden="false" customHeight="false" outlineLevel="0" collapsed="false">
      <c r="A355" s="13" t="s">
        <v>173</v>
      </c>
      <c r="B355" s="43" t="s">
        <v>174</v>
      </c>
      <c r="C355" s="46" t="n">
        <v>0.833333333</v>
      </c>
      <c r="D355" s="47" t="n">
        <v>0</v>
      </c>
      <c r="E355" s="43"/>
      <c r="F355" s="43" t="s">
        <v>156</v>
      </c>
      <c r="G355" s="43" t="s">
        <v>156</v>
      </c>
      <c r="H355" s="43" t="s">
        <v>156</v>
      </c>
      <c r="I355" s="43" t="s">
        <v>156</v>
      </c>
      <c r="J355" s="43" t="s">
        <v>156</v>
      </c>
      <c r="K355" s="43" t="s">
        <v>156</v>
      </c>
      <c r="L355" s="43" t="s">
        <v>156</v>
      </c>
      <c r="M355" s="43" t="s">
        <v>156</v>
      </c>
      <c r="N355" s="43" t="s">
        <v>156</v>
      </c>
      <c r="O355" s="43" t="s">
        <v>156</v>
      </c>
      <c r="P355" s="43" t="s">
        <v>156</v>
      </c>
      <c r="Q355" s="43" t="s">
        <v>156</v>
      </c>
      <c r="R355" s="43" t="s">
        <v>156</v>
      </c>
      <c r="S355" s="43" t="s">
        <v>156</v>
      </c>
      <c r="T355" s="43" t="s">
        <v>156</v>
      </c>
      <c r="U355" s="43" t="s">
        <v>156</v>
      </c>
      <c r="V355" s="43" t="s">
        <v>156</v>
      </c>
      <c r="W355" s="43" t="s">
        <v>156</v>
      </c>
      <c r="X355" s="43" t="s">
        <v>156</v>
      </c>
      <c r="Y355" s="43" t="s">
        <v>156</v>
      </c>
      <c r="Z355" s="43" t="s">
        <v>156</v>
      </c>
      <c r="AA355" s="43" t="s">
        <v>156</v>
      </c>
      <c r="AB355" s="43" t="s">
        <v>156</v>
      </c>
      <c r="AC355" s="43" t="s">
        <v>156</v>
      </c>
      <c r="AD355" s="43" t="s">
        <v>156</v>
      </c>
      <c r="AE355" s="43" t="s">
        <v>156</v>
      </c>
      <c r="AF355" s="43" t="s">
        <v>156</v>
      </c>
      <c r="AG355" s="43" t="s">
        <v>156</v>
      </c>
      <c r="AH355" s="43" t="s">
        <v>156</v>
      </c>
      <c r="AI355" s="43" t="s">
        <v>156</v>
      </c>
      <c r="AJ355" s="43" t="s">
        <v>151</v>
      </c>
      <c r="AK355" s="43" t="s">
        <v>156</v>
      </c>
      <c r="AL355" s="43" t="s">
        <v>156</v>
      </c>
      <c r="AM355" s="43" t="s">
        <v>156</v>
      </c>
      <c r="AN355" s="43" t="s">
        <v>156</v>
      </c>
      <c r="AO355" s="43" t="s">
        <v>151</v>
      </c>
      <c r="AP355" s="43" t="s">
        <v>156</v>
      </c>
      <c r="AQ355" s="43" t="s">
        <v>156</v>
      </c>
      <c r="AR355" s="43" t="s">
        <v>156</v>
      </c>
      <c r="AS355" s="43" t="s">
        <v>156</v>
      </c>
      <c r="AT355" s="43" t="s">
        <v>156</v>
      </c>
      <c r="AU355" s="43" t="s">
        <v>156</v>
      </c>
      <c r="AV355" s="43" t="s">
        <v>151</v>
      </c>
      <c r="AW355" s="43" t="s">
        <v>156</v>
      </c>
      <c r="AX355" s="43" t="s">
        <v>156</v>
      </c>
      <c r="AY355" s="43" t="s">
        <v>156</v>
      </c>
      <c r="AZ355" s="43" t="s">
        <v>156</v>
      </c>
      <c r="BA355" s="43" t="s">
        <v>156</v>
      </c>
      <c r="BB355" s="43" t="s">
        <v>156</v>
      </c>
      <c r="BC355" s="43" t="s">
        <v>156</v>
      </c>
      <c r="BD355" s="43" t="s">
        <v>156</v>
      </c>
      <c r="BE355" s="43" t="s">
        <v>156</v>
      </c>
      <c r="BF355" s="43" t="s">
        <v>156</v>
      </c>
      <c r="BG355" s="43" t="s">
        <v>156</v>
      </c>
      <c r="BH355" s="43" t="s">
        <v>156</v>
      </c>
      <c r="BI355" s="43"/>
      <c r="BJ355" s="43" t="s">
        <v>156</v>
      </c>
      <c r="BK355" s="43" t="s">
        <v>156</v>
      </c>
      <c r="BL355" s="43" t="s">
        <v>156</v>
      </c>
      <c r="BM355" s="43" t="s">
        <v>156</v>
      </c>
      <c r="BN355" s="43" t="s">
        <v>156</v>
      </c>
      <c r="BO355" s="43" t="s">
        <v>156</v>
      </c>
      <c r="BP355" s="43" t="s">
        <v>156</v>
      </c>
      <c r="BQ355" s="43" t="s">
        <v>156</v>
      </c>
      <c r="BR355" s="43" t="s">
        <v>156</v>
      </c>
      <c r="BS355" s="43" t="s">
        <v>151</v>
      </c>
      <c r="BT355" s="43" t="s">
        <v>156</v>
      </c>
      <c r="BU355" s="43" t="s">
        <v>156</v>
      </c>
      <c r="BV355" s="43" t="s">
        <v>156</v>
      </c>
      <c r="BW355" s="43" t="s">
        <v>156</v>
      </c>
      <c r="BX355" s="43" t="s">
        <v>156</v>
      </c>
      <c r="BY355" s="43" t="s">
        <v>156</v>
      </c>
      <c r="BZ355" s="43" t="s">
        <v>156</v>
      </c>
      <c r="CA355" s="43" t="s">
        <v>156</v>
      </c>
      <c r="CB355" s="43" t="s">
        <v>156</v>
      </c>
      <c r="CC355" s="43" t="s">
        <v>156</v>
      </c>
      <c r="CD355" s="43" t="s">
        <v>156</v>
      </c>
      <c r="CE355" s="43" t="s">
        <v>156</v>
      </c>
      <c r="CF355" s="43" t="s">
        <v>156</v>
      </c>
      <c r="CG355" s="43" t="s">
        <v>156</v>
      </c>
      <c r="CH355" s="43" t="s">
        <v>156</v>
      </c>
      <c r="CI355" s="43" t="s">
        <v>156</v>
      </c>
      <c r="CJ355" s="43" t="s">
        <v>156</v>
      </c>
      <c r="CK355" s="43" t="s">
        <v>156</v>
      </c>
      <c r="CL355" s="43" t="s">
        <v>156</v>
      </c>
    </row>
    <row r="356" customFormat="false" ht="13" hidden="false" customHeight="false" outlineLevel="0" collapsed="false">
      <c r="A356" s="13" t="s">
        <v>175</v>
      </c>
      <c r="B356" s="43" t="s">
        <v>176</v>
      </c>
      <c r="C356" s="46" t="n">
        <v>0.833333333</v>
      </c>
      <c r="D356" s="47" t="n">
        <v>1</v>
      </c>
      <c r="E356" s="43"/>
      <c r="F356" s="43" t="s">
        <v>151</v>
      </c>
      <c r="G356" s="43" t="s">
        <v>151</v>
      </c>
      <c r="H356" s="43" t="s">
        <v>151</v>
      </c>
      <c r="I356" s="43" t="s">
        <v>151</v>
      </c>
      <c r="J356" s="43" t="s">
        <v>151</v>
      </c>
      <c r="K356" s="43" t="s">
        <v>151</v>
      </c>
      <c r="L356" s="43" t="s">
        <v>151</v>
      </c>
      <c r="M356" s="43" t="s">
        <v>151</v>
      </c>
      <c r="N356" s="43" t="s">
        <v>151</v>
      </c>
      <c r="O356" s="43" t="s">
        <v>151</v>
      </c>
      <c r="P356" s="43" t="s">
        <v>151</v>
      </c>
      <c r="Q356" s="43" t="s">
        <v>151</v>
      </c>
      <c r="R356" s="43" t="s">
        <v>151</v>
      </c>
      <c r="S356" s="43" t="s">
        <v>151</v>
      </c>
      <c r="T356" s="43" t="s">
        <v>151</v>
      </c>
      <c r="U356" s="43" t="s">
        <v>153</v>
      </c>
      <c r="V356" s="43" t="s">
        <v>153</v>
      </c>
      <c r="W356" s="43" t="s">
        <v>153</v>
      </c>
      <c r="X356" s="43" t="s">
        <v>153</v>
      </c>
      <c r="Y356" s="43" t="s">
        <v>153</v>
      </c>
      <c r="Z356" s="43" t="s">
        <v>153</v>
      </c>
      <c r="AA356" s="43" t="s">
        <v>153</v>
      </c>
      <c r="AB356" s="43" t="s">
        <v>151</v>
      </c>
      <c r="AC356" s="43" t="s">
        <v>151</v>
      </c>
      <c r="AD356" s="43" t="s">
        <v>151</v>
      </c>
      <c r="AE356" s="43" t="s">
        <v>151</v>
      </c>
      <c r="AF356" s="43" t="s">
        <v>153</v>
      </c>
      <c r="AG356" s="43" t="s">
        <v>153</v>
      </c>
      <c r="AH356" s="43" t="s">
        <v>153</v>
      </c>
      <c r="AI356" s="43" t="s">
        <v>153</v>
      </c>
      <c r="AJ356" s="43" t="s">
        <v>153</v>
      </c>
      <c r="AK356" s="43" t="s">
        <v>156</v>
      </c>
      <c r="AL356" s="43" t="s">
        <v>156</v>
      </c>
      <c r="AM356" s="43" t="s">
        <v>156</v>
      </c>
      <c r="AN356" s="43" t="s">
        <v>156</v>
      </c>
      <c r="AO356" s="43" t="s">
        <v>153</v>
      </c>
      <c r="AP356" s="43" t="s">
        <v>153</v>
      </c>
      <c r="AQ356" s="43" t="s">
        <v>153</v>
      </c>
      <c r="AR356" s="43" t="s">
        <v>153</v>
      </c>
      <c r="AS356" s="43" t="s">
        <v>153</v>
      </c>
      <c r="AT356" s="43" t="s">
        <v>151</v>
      </c>
      <c r="AU356" s="43" t="s">
        <v>151</v>
      </c>
      <c r="AV356" s="43" t="s">
        <v>151</v>
      </c>
      <c r="AW356" s="43" t="s">
        <v>156</v>
      </c>
      <c r="AX356" s="43" t="s">
        <v>156</v>
      </c>
      <c r="AY356" s="43" t="s">
        <v>156</v>
      </c>
      <c r="AZ356" s="43" t="s">
        <v>156</v>
      </c>
      <c r="BA356" s="43" t="s">
        <v>156</v>
      </c>
      <c r="BB356" s="43" t="s">
        <v>156</v>
      </c>
      <c r="BC356" s="43" t="s">
        <v>156</v>
      </c>
      <c r="BD356" s="43" t="s">
        <v>156</v>
      </c>
      <c r="BE356" s="43" t="s">
        <v>156</v>
      </c>
      <c r="BF356" s="43" t="s">
        <v>156</v>
      </c>
      <c r="BG356" s="43" t="s">
        <v>156</v>
      </c>
      <c r="BH356" s="43" t="s">
        <v>156</v>
      </c>
      <c r="BI356" s="43"/>
      <c r="BJ356" s="43" t="s">
        <v>156</v>
      </c>
      <c r="BK356" s="43" t="s">
        <v>156</v>
      </c>
      <c r="BL356" s="43" t="s">
        <v>156</v>
      </c>
      <c r="BM356" s="43" t="s">
        <v>156</v>
      </c>
      <c r="BN356" s="43" t="s">
        <v>156</v>
      </c>
      <c r="BO356" s="43" t="s">
        <v>156</v>
      </c>
      <c r="BP356" s="43" t="s">
        <v>156</v>
      </c>
      <c r="BQ356" s="43" t="s">
        <v>156</v>
      </c>
      <c r="BR356" s="43" t="s">
        <v>156</v>
      </c>
      <c r="BS356" s="43" t="s">
        <v>151</v>
      </c>
      <c r="BT356" s="43" t="s">
        <v>156</v>
      </c>
      <c r="BU356" s="43" t="s">
        <v>156</v>
      </c>
      <c r="BV356" s="43" t="s">
        <v>156</v>
      </c>
      <c r="BW356" s="43" t="s">
        <v>151</v>
      </c>
      <c r="BX356" s="43" t="s">
        <v>151</v>
      </c>
      <c r="BY356" s="43" t="s">
        <v>151</v>
      </c>
      <c r="BZ356" s="43" t="s">
        <v>151</v>
      </c>
      <c r="CA356" s="43" t="s">
        <v>151</v>
      </c>
      <c r="CB356" s="43" t="s">
        <v>151</v>
      </c>
      <c r="CC356" s="43" t="s">
        <v>151</v>
      </c>
      <c r="CD356" s="43" t="s">
        <v>153</v>
      </c>
      <c r="CE356" s="43" t="s">
        <v>153</v>
      </c>
      <c r="CF356" s="43" t="s">
        <v>153</v>
      </c>
      <c r="CG356" s="43" t="s">
        <v>153</v>
      </c>
      <c r="CH356" s="43" t="s">
        <v>153</v>
      </c>
      <c r="CI356" s="43" t="s">
        <v>153</v>
      </c>
      <c r="CJ356" s="43" t="s">
        <v>151</v>
      </c>
      <c r="CK356" s="43" t="s">
        <v>151</v>
      </c>
      <c r="CL356" s="43" t="s">
        <v>151</v>
      </c>
    </row>
    <row r="357" customFormat="false" ht="13" hidden="false" customHeight="false" outlineLevel="0" collapsed="false">
      <c r="A357" s="13" t="s">
        <v>177</v>
      </c>
      <c r="B357" s="43" t="s">
        <v>178</v>
      </c>
      <c r="C357" s="46" t="n">
        <v>0.666666667</v>
      </c>
      <c r="D357" s="47" t="n">
        <v>0</v>
      </c>
      <c r="E357" s="43"/>
      <c r="F357" s="43" t="s">
        <v>156</v>
      </c>
      <c r="G357" s="43" t="s">
        <v>156</v>
      </c>
      <c r="H357" s="43" t="s">
        <v>156</v>
      </c>
      <c r="I357" s="43" t="s">
        <v>156</v>
      </c>
      <c r="J357" s="43" t="s">
        <v>156</v>
      </c>
      <c r="K357" s="43" t="s">
        <v>156</v>
      </c>
      <c r="L357" s="43" t="s">
        <v>156</v>
      </c>
      <c r="M357" s="43" t="s">
        <v>156</v>
      </c>
      <c r="N357" s="43" t="s">
        <v>156</v>
      </c>
      <c r="O357" s="43" t="s">
        <v>156</v>
      </c>
      <c r="P357" s="43" t="s">
        <v>156</v>
      </c>
      <c r="Q357" s="43" t="s">
        <v>156</v>
      </c>
      <c r="R357" s="43" t="s">
        <v>156</v>
      </c>
      <c r="S357" s="43" t="s">
        <v>156</v>
      </c>
      <c r="T357" s="43" t="s">
        <v>156</v>
      </c>
      <c r="U357" s="43" t="s">
        <v>156</v>
      </c>
      <c r="V357" s="43" t="s">
        <v>156</v>
      </c>
      <c r="W357" s="43" t="s">
        <v>156</v>
      </c>
      <c r="X357" s="43" t="s">
        <v>156</v>
      </c>
      <c r="Y357" s="43" t="s">
        <v>156</v>
      </c>
      <c r="Z357" s="43" t="s">
        <v>156</v>
      </c>
      <c r="AA357" s="43" t="s">
        <v>156</v>
      </c>
      <c r="AB357" s="43" t="s">
        <v>156</v>
      </c>
      <c r="AC357" s="43" t="s">
        <v>156</v>
      </c>
      <c r="AD357" s="43" t="s">
        <v>156</v>
      </c>
      <c r="AE357" s="43" t="s">
        <v>156</v>
      </c>
      <c r="AF357" s="43" t="s">
        <v>156</v>
      </c>
      <c r="AG357" s="43" t="s">
        <v>156</v>
      </c>
      <c r="AH357" s="43" t="s">
        <v>156</v>
      </c>
      <c r="AI357" s="43" t="s">
        <v>156</v>
      </c>
      <c r="AJ357" s="43" t="s">
        <v>151</v>
      </c>
      <c r="AK357" s="43" t="s">
        <v>156</v>
      </c>
      <c r="AL357" s="43" t="s">
        <v>156</v>
      </c>
      <c r="AM357" s="43" t="s">
        <v>156</v>
      </c>
      <c r="AN357" s="43" t="s">
        <v>156</v>
      </c>
      <c r="AO357" s="43" t="s">
        <v>151</v>
      </c>
      <c r="AP357" s="43" t="s">
        <v>156</v>
      </c>
      <c r="AQ357" s="43" t="s">
        <v>156</v>
      </c>
      <c r="AR357" s="43" t="s">
        <v>156</v>
      </c>
      <c r="AS357" s="43" t="s">
        <v>156</v>
      </c>
      <c r="AT357" s="43" t="s">
        <v>156</v>
      </c>
      <c r="AU357" s="43" t="s">
        <v>156</v>
      </c>
      <c r="AV357" s="43" t="s">
        <v>151</v>
      </c>
      <c r="AW357" s="43" t="s">
        <v>156</v>
      </c>
      <c r="AX357" s="43" t="s">
        <v>156</v>
      </c>
      <c r="AY357" s="43" t="s">
        <v>156</v>
      </c>
      <c r="AZ357" s="43" t="s">
        <v>156</v>
      </c>
      <c r="BA357" s="43" t="s">
        <v>156</v>
      </c>
      <c r="BB357" s="43" t="s">
        <v>156</v>
      </c>
      <c r="BC357" s="43" t="s">
        <v>156</v>
      </c>
      <c r="BD357" s="43" t="s">
        <v>156</v>
      </c>
      <c r="BE357" s="43" t="s">
        <v>156</v>
      </c>
      <c r="BF357" s="43" t="s">
        <v>156</v>
      </c>
      <c r="BG357" s="43" t="s">
        <v>156</v>
      </c>
      <c r="BH357" s="43" t="s">
        <v>156</v>
      </c>
      <c r="BI357" s="43"/>
      <c r="BJ357" s="43" t="s">
        <v>156</v>
      </c>
      <c r="BK357" s="43" t="s">
        <v>156</v>
      </c>
      <c r="BL357" s="43" t="s">
        <v>156</v>
      </c>
      <c r="BM357" s="43" t="s">
        <v>156</v>
      </c>
      <c r="BN357" s="43" t="s">
        <v>156</v>
      </c>
      <c r="BO357" s="43" t="s">
        <v>156</v>
      </c>
      <c r="BP357" s="43" t="s">
        <v>156</v>
      </c>
      <c r="BQ357" s="43" t="s">
        <v>156</v>
      </c>
      <c r="BR357" s="43" t="s">
        <v>156</v>
      </c>
      <c r="BS357" s="43" t="s">
        <v>151</v>
      </c>
      <c r="BT357" s="43" t="s">
        <v>156</v>
      </c>
      <c r="BU357" s="43" t="s">
        <v>156</v>
      </c>
      <c r="BV357" s="43" t="s">
        <v>156</v>
      </c>
      <c r="BW357" s="43" t="s">
        <v>156</v>
      </c>
      <c r="BX357" s="43" t="s">
        <v>156</v>
      </c>
      <c r="BY357" s="43" t="s">
        <v>156</v>
      </c>
      <c r="BZ357" s="43" t="s">
        <v>156</v>
      </c>
      <c r="CA357" s="43" t="s">
        <v>156</v>
      </c>
      <c r="CB357" s="43" t="s">
        <v>156</v>
      </c>
      <c r="CC357" s="43" t="s">
        <v>156</v>
      </c>
      <c r="CD357" s="43" t="s">
        <v>156</v>
      </c>
      <c r="CE357" s="43" t="s">
        <v>156</v>
      </c>
      <c r="CF357" s="43" t="s">
        <v>156</v>
      </c>
      <c r="CG357" s="43" t="s">
        <v>156</v>
      </c>
      <c r="CH357" s="43" t="s">
        <v>156</v>
      </c>
      <c r="CI357" s="43" t="s">
        <v>156</v>
      </c>
      <c r="CJ357" s="43" t="s">
        <v>156</v>
      </c>
      <c r="CK357" s="43" t="s">
        <v>156</v>
      </c>
      <c r="CL357" s="43" t="s">
        <v>156</v>
      </c>
    </row>
    <row r="358" customFormat="false" ht="13" hidden="false" customHeight="false" outlineLevel="0" collapsed="false">
      <c r="A358" s="13" t="s">
        <v>179</v>
      </c>
      <c r="B358" s="43" t="s">
        <v>180</v>
      </c>
      <c r="C358" s="46" t="n">
        <v>0.833333333</v>
      </c>
      <c r="D358" s="47" t="n">
        <v>0</v>
      </c>
      <c r="E358" s="43"/>
      <c r="F358" s="43" t="s">
        <v>153</v>
      </c>
      <c r="G358" s="43" t="s">
        <v>151</v>
      </c>
      <c r="H358" s="43" t="s">
        <v>151</v>
      </c>
      <c r="I358" s="43" t="s">
        <v>151</v>
      </c>
      <c r="J358" s="43" t="s">
        <v>151</v>
      </c>
      <c r="K358" s="43" t="s">
        <v>151</v>
      </c>
      <c r="L358" s="43" t="s">
        <v>151</v>
      </c>
      <c r="M358" s="43" t="s">
        <v>151</v>
      </c>
      <c r="N358" s="43" t="s">
        <v>151</v>
      </c>
      <c r="O358" s="43" t="s">
        <v>151</v>
      </c>
      <c r="P358" s="43" t="s">
        <v>153</v>
      </c>
      <c r="Q358" s="43" t="s">
        <v>153</v>
      </c>
      <c r="R358" s="43" t="s">
        <v>153</v>
      </c>
      <c r="S358" s="43" t="s">
        <v>151</v>
      </c>
      <c r="T358" s="43" t="s">
        <v>151</v>
      </c>
      <c r="U358" s="43" t="s">
        <v>151</v>
      </c>
      <c r="V358" s="43" t="s">
        <v>153</v>
      </c>
      <c r="W358" s="43" t="s">
        <v>153</v>
      </c>
      <c r="X358" s="43" t="s">
        <v>153</v>
      </c>
      <c r="Y358" s="43" t="s">
        <v>153</v>
      </c>
      <c r="Z358" s="43" t="s">
        <v>153</v>
      </c>
      <c r="AA358" s="43" t="s">
        <v>153</v>
      </c>
      <c r="AB358" s="43" t="s">
        <v>151</v>
      </c>
      <c r="AC358" s="43" t="s">
        <v>151</v>
      </c>
      <c r="AD358" s="43" t="s">
        <v>151</v>
      </c>
      <c r="AE358" s="43" t="s">
        <v>151</v>
      </c>
      <c r="AF358" s="43" t="s">
        <v>151</v>
      </c>
      <c r="AG358" s="43" t="s">
        <v>151</v>
      </c>
      <c r="AH358" s="43" t="s">
        <v>151</v>
      </c>
      <c r="AI358" s="43" t="s">
        <v>151</v>
      </c>
      <c r="AJ358" s="43" t="s">
        <v>151</v>
      </c>
      <c r="AK358" s="43" t="s">
        <v>156</v>
      </c>
      <c r="AL358" s="43" t="s">
        <v>156</v>
      </c>
      <c r="AM358" s="43" t="s">
        <v>156</v>
      </c>
      <c r="AN358" s="43" t="s">
        <v>156</v>
      </c>
      <c r="AO358" s="43" t="s">
        <v>151</v>
      </c>
      <c r="AP358" s="43" t="s">
        <v>151</v>
      </c>
      <c r="AQ358" s="43" t="s">
        <v>151</v>
      </c>
      <c r="AR358" s="43" t="s">
        <v>151</v>
      </c>
      <c r="AS358" s="43" t="s">
        <v>151</v>
      </c>
      <c r="AT358" s="43" t="s">
        <v>153</v>
      </c>
      <c r="AU358" s="43" t="s">
        <v>153</v>
      </c>
      <c r="AV358" s="43" t="s">
        <v>153</v>
      </c>
      <c r="AW358" s="43" t="s">
        <v>156</v>
      </c>
      <c r="AX358" s="43" t="s">
        <v>156</v>
      </c>
      <c r="AY358" s="43" t="s">
        <v>156</v>
      </c>
      <c r="AZ358" s="43" t="s">
        <v>156</v>
      </c>
      <c r="BA358" s="43" t="s">
        <v>156</v>
      </c>
      <c r="BB358" s="43" t="s">
        <v>156</v>
      </c>
      <c r="BC358" s="43" t="s">
        <v>156</v>
      </c>
      <c r="BD358" s="43" t="s">
        <v>156</v>
      </c>
      <c r="BE358" s="43" t="s">
        <v>156</v>
      </c>
      <c r="BF358" s="43" t="s">
        <v>156</v>
      </c>
      <c r="BG358" s="43" t="s">
        <v>156</v>
      </c>
      <c r="BH358" s="43" t="s">
        <v>156</v>
      </c>
      <c r="BI358" s="43"/>
      <c r="BJ358" s="43" t="s">
        <v>156</v>
      </c>
      <c r="BK358" s="43" t="s">
        <v>156</v>
      </c>
      <c r="BL358" s="43" t="s">
        <v>156</v>
      </c>
      <c r="BM358" s="43" t="s">
        <v>156</v>
      </c>
      <c r="BN358" s="43" t="s">
        <v>156</v>
      </c>
      <c r="BO358" s="43" t="s">
        <v>156</v>
      </c>
      <c r="BP358" s="43" t="s">
        <v>156</v>
      </c>
      <c r="BQ358" s="43" t="s">
        <v>156</v>
      </c>
      <c r="BR358" s="43" t="s">
        <v>156</v>
      </c>
      <c r="BS358" s="43" t="s">
        <v>153</v>
      </c>
      <c r="BT358" s="43" t="s">
        <v>156</v>
      </c>
      <c r="BU358" s="43" t="s">
        <v>156</v>
      </c>
      <c r="BV358" s="43" t="s">
        <v>156</v>
      </c>
      <c r="BW358" s="43" t="s">
        <v>153</v>
      </c>
      <c r="BX358" s="43" t="s">
        <v>153</v>
      </c>
      <c r="BY358" s="43" t="s">
        <v>153</v>
      </c>
      <c r="BZ358" s="43" t="s">
        <v>153</v>
      </c>
      <c r="CA358" s="43" t="s">
        <v>153</v>
      </c>
      <c r="CB358" s="43" t="s">
        <v>153</v>
      </c>
      <c r="CC358" s="43" t="s">
        <v>153</v>
      </c>
      <c r="CD358" s="43" t="s">
        <v>153</v>
      </c>
      <c r="CE358" s="43" t="s">
        <v>151</v>
      </c>
      <c r="CF358" s="43" t="s">
        <v>151</v>
      </c>
      <c r="CG358" s="43" t="s">
        <v>151</v>
      </c>
      <c r="CH358" s="43" t="s">
        <v>151</v>
      </c>
      <c r="CI358" s="43" t="s">
        <v>151</v>
      </c>
      <c r="CJ358" s="43" t="s">
        <v>151</v>
      </c>
      <c r="CK358" s="43" t="s">
        <v>151</v>
      </c>
      <c r="CL358" s="43" t="s">
        <v>151</v>
      </c>
    </row>
    <row r="359" customFormat="false" ht="13" hidden="false" customHeight="false" outlineLevel="0" collapsed="false">
      <c r="A359" s="13" t="s">
        <v>181</v>
      </c>
      <c r="B359" s="43" t="s">
        <v>182</v>
      </c>
      <c r="C359" s="46" t="n">
        <v>0.833333333</v>
      </c>
      <c r="D359" s="47" t="n">
        <v>1</v>
      </c>
      <c r="E359" s="43"/>
      <c r="F359" s="43" t="s">
        <v>156</v>
      </c>
      <c r="G359" s="43" t="s">
        <v>156</v>
      </c>
      <c r="H359" s="43" t="s">
        <v>156</v>
      </c>
      <c r="I359" s="43" t="s">
        <v>156</v>
      </c>
      <c r="J359" s="43" t="s">
        <v>156</v>
      </c>
      <c r="K359" s="43" t="s">
        <v>156</v>
      </c>
      <c r="L359" s="43" t="s">
        <v>156</v>
      </c>
      <c r="M359" s="43" t="s">
        <v>156</v>
      </c>
      <c r="N359" s="43" t="s">
        <v>156</v>
      </c>
      <c r="O359" s="43" t="s">
        <v>156</v>
      </c>
      <c r="P359" s="43" t="s">
        <v>156</v>
      </c>
      <c r="Q359" s="43" t="s">
        <v>156</v>
      </c>
      <c r="R359" s="43" t="s">
        <v>156</v>
      </c>
      <c r="S359" s="43" t="s">
        <v>156</v>
      </c>
      <c r="T359" s="43" t="s">
        <v>156</v>
      </c>
      <c r="U359" s="43" t="s">
        <v>156</v>
      </c>
      <c r="V359" s="43" t="s">
        <v>156</v>
      </c>
      <c r="W359" s="43" t="s">
        <v>156</v>
      </c>
      <c r="X359" s="43" t="s">
        <v>156</v>
      </c>
      <c r="Y359" s="43" t="s">
        <v>156</v>
      </c>
      <c r="Z359" s="43" t="s">
        <v>156</v>
      </c>
      <c r="AA359" s="43" t="s">
        <v>156</v>
      </c>
      <c r="AB359" s="43" t="s">
        <v>156</v>
      </c>
      <c r="AC359" s="43" t="s">
        <v>156</v>
      </c>
      <c r="AD359" s="43" t="s">
        <v>156</v>
      </c>
      <c r="AE359" s="43" t="s">
        <v>156</v>
      </c>
      <c r="AF359" s="43" t="s">
        <v>156</v>
      </c>
      <c r="AG359" s="43" t="s">
        <v>156</v>
      </c>
      <c r="AH359" s="43" t="s">
        <v>156</v>
      </c>
      <c r="AI359" s="43" t="s">
        <v>156</v>
      </c>
      <c r="AJ359" s="43" t="s">
        <v>151</v>
      </c>
      <c r="AK359" s="43" t="s">
        <v>156</v>
      </c>
      <c r="AL359" s="43" t="s">
        <v>156</v>
      </c>
      <c r="AM359" s="43" t="s">
        <v>156</v>
      </c>
      <c r="AN359" s="43" t="s">
        <v>156</v>
      </c>
      <c r="AO359" s="43" t="s">
        <v>151</v>
      </c>
      <c r="AP359" s="43" t="s">
        <v>156</v>
      </c>
      <c r="AQ359" s="43" t="s">
        <v>156</v>
      </c>
      <c r="AR359" s="43" t="s">
        <v>156</v>
      </c>
      <c r="AS359" s="43" t="s">
        <v>156</v>
      </c>
      <c r="AT359" s="43" t="s">
        <v>156</v>
      </c>
      <c r="AU359" s="43" t="s">
        <v>156</v>
      </c>
      <c r="AV359" s="43" t="s">
        <v>151</v>
      </c>
      <c r="AW359" s="43" t="s">
        <v>156</v>
      </c>
      <c r="AX359" s="43" t="s">
        <v>156</v>
      </c>
      <c r="AY359" s="43" t="s">
        <v>156</v>
      </c>
      <c r="AZ359" s="43" t="s">
        <v>156</v>
      </c>
      <c r="BA359" s="43" t="s">
        <v>156</v>
      </c>
      <c r="BB359" s="43" t="s">
        <v>156</v>
      </c>
      <c r="BC359" s="43" t="s">
        <v>156</v>
      </c>
      <c r="BD359" s="43" t="s">
        <v>156</v>
      </c>
      <c r="BE359" s="43" t="s">
        <v>156</v>
      </c>
      <c r="BF359" s="43" t="s">
        <v>156</v>
      </c>
      <c r="BG359" s="43" t="s">
        <v>156</v>
      </c>
      <c r="BH359" s="43" t="s">
        <v>156</v>
      </c>
      <c r="BI359" s="43"/>
      <c r="BJ359" s="43" t="s">
        <v>156</v>
      </c>
      <c r="BK359" s="43" t="s">
        <v>156</v>
      </c>
      <c r="BL359" s="43" t="s">
        <v>156</v>
      </c>
      <c r="BM359" s="43" t="s">
        <v>156</v>
      </c>
      <c r="BN359" s="43" t="s">
        <v>156</v>
      </c>
      <c r="BO359" s="43" t="s">
        <v>156</v>
      </c>
      <c r="BP359" s="43" t="s">
        <v>156</v>
      </c>
      <c r="BQ359" s="43" t="s">
        <v>156</v>
      </c>
      <c r="BR359" s="43" t="s">
        <v>156</v>
      </c>
      <c r="BS359" s="43" t="s">
        <v>151</v>
      </c>
      <c r="BT359" s="43" t="s">
        <v>156</v>
      </c>
      <c r="BU359" s="43" t="s">
        <v>156</v>
      </c>
      <c r="BV359" s="43" t="s">
        <v>156</v>
      </c>
      <c r="BW359" s="43" t="s">
        <v>156</v>
      </c>
      <c r="BX359" s="43" t="s">
        <v>156</v>
      </c>
      <c r="BY359" s="43" t="s">
        <v>156</v>
      </c>
      <c r="BZ359" s="43" t="s">
        <v>156</v>
      </c>
      <c r="CA359" s="43" t="s">
        <v>156</v>
      </c>
      <c r="CB359" s="43" t="s">
        <v>156</v>
      </c>
      <c r="CC359" s="43" t="s">
        <v>156</v>
      </c>
      <c r="CD359" s="43" t="s">
        <v>156</v>
      </c>
      <c r="CE359" s="43" t="s">
        <v>156</v>
      </c>
      <c r="CF359" s="43" t="s">
        <v>156</v>
      </c>
      <c r="CG359" s="43" t="s">
        <v>156</v>
      </c>
      <c r="CH359" s="43" t="s">
        <v>156</v>
      </c>
      <c r="CI359" s="43" t="s">
        <v>156</v>
      </c>
      <c r="CJ359" s="43" t="s">
        <v>156</v>
      </c>
      <c r="CK359" s="43" t="s">
        <v>156</v>
      </c>
      <c r="CL359" s="43" t="s">
        <v>156</v>
      </c>
    </row>
    <row r="360" customFormat="false" ht="13" hidden="false" customHeight="false" outlineLevel="0" collapsed="false">
      <c r="A360" s="13" t="s">
        <v>183</v>
      </c>
      <c r="B360" s="43" t="s">
        <v>184</v>
      </c>
      <c r="C360" s="46" t="n">
        <v>0.583333333</v>
      </c>
      <c r="D360" s="47" t="n">
        <v>0</v>
      </c>
      <c r="E360" s="43"/>
      <c r="F360" s="43" t="s">
        <v>156</v>
      </c>
      <c r="G360" s="43" t="s">
        <v>156</v>
      </c>
      <c r="H360" s="43" t="s">
        <v>156</v>
      </c>
      <c r="I360" s="43" t="s">
        <v>156</v>
      </c>
      <c r="J360" s="43" t="s">
        <v>156</v>
      </c>
      <c r="K360" s="43" t="s">
        <v>156</v>
      </c>
      <c r="L360" s="43" t="s">
        <v>156</v>
      </c>
      <c r="M360" s="43" t="s">
        <v>156</v>
      </c>
      <c r="N360" s="43" t="s">
        <v>156</v>
      </c>
      <c r="O360" s="43" t="s">
        <v>156</v>
      </c>
      <c r="P360" s="43" t="s">
        <v>156</v>
      </c>
      <c r="Q360" s="43" t="s">
        <v>156</v>
      </c>
      <c r="R360" s="43" t="s">
        <v>156</v>
      </c>
      <c r="S360" s="43" t="s">
        <v>156</v>
      </c>
      <c r="T360" s="43" t="s">
        <v>156</v>
      </c>
      <c r="U360" s="43" t="s">
        <v>156</v>
      </c>
      <c r="V360" s="43" t="s">
        <v>156</v>
      </c>
      <c r="W360" s="43" t="s">
        <v>156</v>
      </c>
      <c r="X360" s="43" t="s">
        <v>156</v>
      </c>
      <c r="Y360" s="43" t="s">
        <v>156</v>
      </c>
      <c r="Z360" s="43" t="s">
        <v>156</v>
      </c>
      <c r="AA360" s="43" t="s">
        <v>156</v>
      </c>
      <c r="AB360" s="43" t="s">
        <v>156</v>
      </c>
      <c r="AC360" s="43" t="s">
        <v>156</v>
      </c>
      <c r="AD360" s="43" t="s">
        <v>156</v>
      </c>
      <c r="AE360" s="43" t="s">
        <v>156</v>
      </c>
      <c r="AF360" s="43" t="s">
        <v>156</v>
      </c>
      <c r="AG360" s="43" t="s">
        <v>156</v>
      </c>
      <c r="AH360" s="43" t="s">
        <v>156</v>
      </c>
      <c r="AI360" s="43" t="s">
        <v>156</v>
      </c>
      <c r="AJ360" s="43" t="s">
        <v>151</v>
      </c>
      <c r="AK360" s="43" t="s">
        <v>156</v>
      </c>
      <c r="AL360" s="43" t="s">
        <v>156</v>
      </c>
      <c r="AM360" s="43" t="s">
        <v>156</v>
      </c>
      <c r="AN360" s="43" t="s">
        <v>156</v>
      </c>
      <c r="AO360" s="43" t="s">
        <v>151</v>
      </c>
      <c r="AP360" s="43" t="s">
        <v>156</v>
      </c>
      <c r="AQ360" s="43" t="s">
        <v>156</v>
      </c>
      <c r="AR360" s="43" t="s">
        <v>156</v>
      </c>
      <c r="AS360" s="43" t="s">
        <v>156</v>
      </c>
      <c r="AT360" s="43" t="s">
        <v>156</v>
      </c>
      <c r="AU360" s="43" t="s">
        <v>156</v>
      </c>
      <c r="AV360" s="43" t="s">
        <v>153</v>
      </c>
      <c r="AW360" s="43" t="s">
        <v>156</v>
      </c>
      <c r="AX360" s="43" t="s">
        <v>156</v>
      </c>
      <c r="AY360" s="43" t="s">
        <v>156</v>
      </c>
      <c r="AZ360" s="43" t="s">
        <v>156</v>
      </c>
      <c r="BA360" s="43" t="s">
        <v>156</v>
      </c>
      <c r="BB360" s="43" t="s">
        <v>156</v>
      </c>
      <c r="BC360" s="43" t="s">
        <v>156</v>
      </c>
      <c r="BD360" s="43" t="s">
        <v>156</v>
      </c>
      <c r="BE360" s="43" t="s">
        <v>156</v>
      </c>
      <c r="BF360" s="43" t="s">
        <v>156</v>
      </c>
      <c r="BG360" s="43" t="s">
        <v>156</v>
      </c>
      <c r="BH360" s="43" t="s">
        <v>156</v>
      </c>
      <c r="BI360" s="43"/>
      <c r="BJ360" s="43" t="s">
        <v>156</v>
      </c>
      <c r="BK360" s="43" t="s">
        <v>156</v>
      </c>
      <c r="BL360" s="43" t="s">
        <v>156</v>
      </c>
      <c r="BM360" s="43" t="s">
        <v>156</v>
      </c>
      <c r="BN360" s="43" t="s">
        <v>156</v>
      </c>
      <c r="BO360" s="43" t="s">
        <v>156</v>
      </c>
      <c r="BP360" s="43" t="s">
        <v>156</v>
      </c>
      <c r="BQ360" s="43" t="s">
        <v>156</v>
      </c>
      <c r="BR360" s="43" t="s">
        <v>156</v>
      </c>
      <c r="BS360" s="43" t="s">
        <v>153</v>
      </c>
      <c r="BT360" s="43" t="s">
        <v>156</v>
      </c>
      <c r="BU360" s="43" t="s">
        <v>156</v>
      </c>
      <c r="BV360" s="43" t="s">
        <v>156</v>
      </c>
      <c r="BW360" s="43" t="s">
        <v>156</v>
      </c>
      <c r="BX360" s="43" t="s">
        <v>156</v>
      </c>
      <c r="BY360" s="43" t="s">
        <v>156</v>
      </c>
      <c r="BZ360" s="43" t="s">
        <v>156</v>
      </c>
      <c r="CA360" s="43" t="s">
        <v>156</v>
      </c>
      <c r="CB360" s="43" t="s">
        <v>156</v>
      </c>
      <c r="CC360" s="43" t="s">
        <v>156</v>
      </c>
      <c r="CD360" s="43" t="s">
        <v>156</v>
      </c>
      <c r="CE360" s="43" t="s">
        <v>156</v>
      </c>
      <c r="CF360" s="43" t="s">
        <v>156</v>
      </c>
      <c r="CG360" s="43" t="s">
        <v>156</v>
      </c>
      <c r="CH360" s="43" t="s">
        <v>156</v>
      </c>
      <c r="CI360" s="43" t="s">
        <v>156</v>
      </c>
      <c r="CJ360" s="43" t="s">
        <v>156</v>
      </c>
      <c r="CK360" s="43" t="s">
        <v>156</v>
      </c>
      <c r="CL360" s="43" t="s">
        <v>156</v>
      </c>
    </row>
    <row r="361" customFormat="false" ht="13" hidden="false" customHeight="false" outlineLevel="0" collapsed="false">
      <c r="A361" s="13" t="s">
        <v>185</v>
      </c>
      <c r="B361" s="43" t="s">
        <v>186</v>
      </c>
      <c r="C361" s="46" t="n">
        <v>0.272727273</v>
      </c>
      <c r="D361" s="47" t="n">
        <v>0</v>
      </c>
      <c r="E361" s="43"/>
      <c r="F361" s="43" t="s">
        <v>151</v>
      </c>
      <c r="G361" s="43" t="s">
        <v>151</v>
      </c>
      <c r="H361" s="43" t="s">
        <v>151</v>
      </c>
      <c r="I361" s="43" t="s">
        <v>153</v>
      </c>
      <c r="J361" s="43" t="s">
        <v>153</v>
      </c>
      <c r="K361" s="43" t="s">
        <v>153</v>
      </c>
      <c r="L361" s="43" t="s">
        <v>153</v>
      </c>
      <c r="M361" s="43" t="s">
        <v>153</v>
      </c>
      <c r="N361" s="43" t="s">
        <v>151</v>
      </c>
      <c r="O361" s="43" t="s">
        <v>151</v>
      </c>
      <c r="P361" s="43" t="s">
        <v>151</v>
      </c>
      <c r="Q361" s="43" t="s">
        <v>151</v>
      </c>
      <c r="R361" s="43" t="s">
        <v>151</v>
      </c>
      <c r="S361" s="43" t="s">
        <v>151</v>
      </c>
      <c r="T361" s="43" t="s">
        <v>151</v>
      </c>
      <c r="U361" s="43" t="s">
        <v>156</v>
      </c>
      <c r="V361" s="43" t="s">
        <v>153</v>
      </c>
      <c r="W361" s="43" t="s">
        <v>153</v>
      </c>
      <c r="X361" s="43" t="s">
        <v>153</v>
      </c>
      <c r="Y361" s="43" t="s">
        <v>153</v>
      </c>
      <c r="Z361" s="43" t="s">
        <v>153</v>
      </c>
      <c r="AA361" s="43" t="s">
        <v>153</v>
      </c>
      <c r="AB361" s="43" t="s">
        <v>153</v>
      </c>
      <c r="AC361" s="43" t="s">
        <v>153</v>
      </c>
      <c r="AD361" s="43" t="s">
        <v>151</v>
      </c>
      <c r="AE361" s="43" t="s">
        <v>151</v>
      </c>
      <c r="AF361" s="43" t="s">
        <v>151</v>
      </c>
      <c r="AG361" s="43" t="s">
        <v>151</v>
      </c>
      <c r="AH361" s="43" t="s">
        <v>151</v>
      </c>
      <c r="AI361" s="43" t="s">
        <v>151</v>
      </c>
      <c r="AJ361" s="43" t="s">
        <v>151</v>
      </c>
      <c r="AK361" s="43" t="s">
        <v>156</v>
      </c>
      <c r="AL361" s="43" t="s">
        <v>156</v>
      </c>
      <c r="AM361" s="43" t="s">
        <v>156</v>
      </c>
      <c r="AN361" s="43" t="s">
        <v>156</v>
      </c>
      <c r="AO361" s="43" t="s">
        <v>151</v>
      </c>
      <c r="AP361" s="43" t="s">
        <v>151</v>
      </c>
      <c r="AQ361" s="43" t="s">
        <v>151</v>
      </c>
      <c r="AR361" s="43" t="s">
        <v>151</v>
      </c>
      <c r="AS361" s="43" t="s">
        <v>151</v>
      </c>
      <c r="AT361" s="43" t="s">
        <v>151</v>
      </c>
      <c r="AU361" s="43" t="s">
        <v>151</v>
      </c>
      <c r="AV361" s="43" t="s">
        <v>151</v>
      </c>
      <c r="AW361" s="43" t="s">
        <v>156</v>
      </c>
      <c r="AX361" s="43" t="s">
        <v>156</v>
      </c>
      <c r="AY361" s="43" t="s">
        <v>156</v>
      </c>
      <c r="AZ361" s="43" t="s">
        <v>156</v>
      </c>
      <c r="BA361" s="43" t="s">
        <v>156</v>
      </c>
      <c r="BB361" s="43" t="s">
        <v>156</v>
      </c>
      <c r="BC361" s="43" t="s">
        <v>156</v>
      </c>
      <c r="BD361" s="43" t="s">
        <v>156</v>
      </c>
      <c r="BE361" s="43" t="s">
        <v>156</v>
      </c>
      <c r="BF361" s="43" t="s">
        <v>156</v>
      </c>
      <c r="BG361" s="43" t="s">
        <v>156</v>
      </c>
      <c r="BH361" s="43" t="s">
        <v>156</v>
      </c>
      <c r="BI361" s="43"/>
      <c r="BJ361" s="43" t="s">
        <v>156</v>
      </c>
      <c r="BK361" s="43" t="s">
        <v>156</v>
      </c>
      <c r="BL361" s="43" t="s">
        <v>156</v>
      </c>
      <c r="BM361" s="43" t="s">
        <v>156</v>
      </c>
      <c r="BN361" s="43" t="s">
        <v>156</v>
      </c>
      <c r="BO361" s="43" t="s">
        <v>156</v>
      </c>
      <c r="BP361" s="43" t="s">
        <v>156</v>
      </c>
      <c r="BQ361" s="43" t="s">
        <v>156</v>
      </c>
      <c r="BR361" s="43" t="s">
        <v>156</v>
      </c>
      <c r="BS361" s="43" t="s">
        <v>151</v>
      </c>
      <c r="BT361" s="43" t="s">
        <v>156</v>
      </c>
      <c r="BU361" s="43" t="s">
        <v>156</v>
      </c>
      <c r="BV361" s="43" t="s">
        <v>156</v>
      </c>
      <c r="BW361" s="43" t="s">
        <v>151</v>
      </c>
      <c r="BX361" s="43" t="s">
        <v>151</v>
      </c>
      <c r="BY361" s="43" t="s">
        <v>151</v>
      </c>
      <c r="BZ361" s="43" t="s">
        <v>151</v>
      </c>
      <c r="CA361" s="43" t="s">
        <v>151</v>
      </c>
      <c r="CB361" s="43" t="s">
        <v>151</v>
      </c>
      <c r="CC361" s="43" t="s">
        <v>151</v>
      </c>
      <c r="CD361" s="43" t="s">
        <v>151</v>
      </c>
      <c r="CE361" s="43" t="s">
        <v>151</v>
      </c>
      <c r="CF361" s="43" t="s">
        <v>151</v>
      </c>
      <c r="CG361" s="43" t="s">
        <v>151</v>
      </c>
      <c r="CH361" s="43" t="s">
        <v>153</v>
      </c>
      <c r="CI361" s="43" t="s">
        <v>153</v>
      </c>
      <c r="CJ361" s="43" t="s">
        <v>153</v>
      </c>
      <c r="CK361" s="43" t="s">
        <v>153</v>
      </c>
      <c r="CL361" s="43" t="s">
        <v>153</v>
      </c>
    </row>
    <row r="362" customFormat="false" ht="13" hidden="false" customHeight="false" outlineLevel="0" collapsed="false">
      <c r="A362" s="13" t="s">
        <v>187</v>
      </c>
      <c r="B362" s="43" t="s">
        <v>188</v>
      </c>
      <c r="C362" s="46" t="n">
        <v>0.833333333</v>
      </c>
      <c r="D362" s="47" t="n">
        <v>0</v>
      </c>
      <c r="E362" s="43"/>
      <c r="F362" s="43" t="s">
        <v>156</v>
      </c>
      <c r="G362" s="43" t="s">
        <v>156</v>
      </c>
      <c r="H362" s="43" t="s">
        <v>156</v>
      </c>
      <c r="I362" s="43" t="s">
        <v>156</v>
      </c>
      <c r="J362" s="43" t="s">
        <v>156</v>
      </c>
      <c r="K362" s="43" t="s">
        <v>156</v>
      </c>
      <c r="L362" s="43" t="s">
        <v>156</v>
      </c>
      <c r="M362" s="43" t="s">
        <v>156</v>
      </c>
      <c r="N362" s="43" t="s">
        <v>156</v>
      </c>
      <c r="O362" s="43" t="s">
        <v>156</v>
      </c>
      <c r="P362" s="43" t="s">
        <v>156</v>
      </c>
      <c r="Q362" s="43" t="s">
        <v>156</v>
      </c>
      <c r="R362" s="43" t="s">
        <v>156</v>
      </c>
      <c r="S362" s="43" t="s">
        <v>156</v>
      </c>
      <c r="T362" s="43" t="s">
        <v>156</v>
      </c>
      <c r="U362" s="43" t="s">
        <v>156</v>
      </c>
      <c r="V362" s="43" t="s">
        <v>156</v>
      </c>
      <c r="W362" s="43" t="s">
        <v>156</v>
      </c>
      <c r="X362" s="43" t="s">
        <v>156</v>
      </c>
      <c r="Y362" s="43" t="s">
        <v>156</v>
      </c>
      <c r="Z362" s="43" t="s">
        <v>156</v>
      </c>
      <c r="AA362" s="43" t="s">
        <v>156</v>
      </c>
      <c r="AB362" s="43" t="s">
        <v>156</v>
      </c>
      <c r="AC362" s="43" t="s">
        <v>156</v>
      </c>
      <c r="AD362" s="43" t="s">
        <v>156</v>
      </c>
      <c r="AE362" s="43" t="s">
        <v>156</v>
      </c>
      <c r="AF362" s="43" t="s">
        <v>156</v>
      </c>
      <c r="AG362" s="43" t="s">
        <v>156</v>
      </c>
      <c r="AH362" s="43" t="s">
        <v>156</v>
      </c>
      <c r="AI362" s="43" t="s">
        <v>156</v>
      </c>
      <c r="AJ362" s="43" t="s">
        <v>153</v>
      </c>
      <c r="AK362" s="43" t="s">
        <v>156</v>
      </c>
      <c r="AL362" s="43" t="s">
        <v>156</v>
      </c>
      <c r="AM362" s="43" t="s">
        <v>156</v>
      </c>
      <c r="AN362" s="43" t="s">
        <v>156</v>
      </c>
      <c r="AO362" s="43" t="s">
        <v>153</v>
      </c>
      <c r="AP362" s="43" t="s">
        <v>156</v>
      </c>
      <c r="AQ362" s="43" t="s">
        <v>156</v>
      </c>
      <c r="AR362" s="43" t="s">
        <v>156</v>
      </c>
      <c r="AS362" s="43" t="s">
        <v>156</v>
      </c>
      <c r="AT362" s="43" t="s">
        <v>156</v>
      </c>
      <c r="AU362" s="43" t="s">
        <v>156</v>
      </c>
      <c r="AV362" s="43" t="s">
        <v>151</v>
      </c>
      <c r="AW362" s="43" t="s">
        <v>156</v>
      </c>
      <c r="AX362" s="43" t="s">
        <v>156</v>
      </c>
      <c r="AY362" s="43" t="s">
        <v>156</v>
      </c>
      <c r="AZ362" s="43" t="s">
        <v>156</v>
      </c>
      <c r="BA362" s="43" t="s">
        <v>156</v>
      </c>
      <c r="BB362" s="43" t="s">
        <v>156</v>
      </c>
      <c r="BC362" s="43" t="s">
        <v>156</v>
      </c>
      <c r="BD362" s="43" t="s">
        <v>156</v>
      </c>
      <c r="BE362" s="43" t="s">
        <v>156</v>
      </c>
      <c r="BF362" s="43" t="s">
        <v>156</v>
      </c>
      <c r="BG362" s="43" t="s">
        <v>156</v>
      </c>
      <c r="BH362" s="43" t="s">
        <v>156</v>
      </c>
      <c r="BI362" s="43"/>
      <c r="BJ362" s="43" t="s">
        <v>156</v>
      </c>
      <c r="BK362" s="43" t="s">
        <v>156</v>
      </c>
      <c r="BL362" s="43" t="s">
        <v>156</v>
      </c>
      <c r="BM362" s="43" t="s">
        <v>156</v>
      </c>
      <c r="BN362" s="43" t="s">
        <v>156</v>
      </c>
      <c r="BO362" s="43" t="s">
        <v>156</v>
      </c>
      <c r="BP362" s="43" t="s">
        <v>156</v>
      </c>
      <c r="BQ362" s="43" t="s">
        <v>156</v>
      </c>
      <c r="BR362" s="43" t="s">
        <v>156</v>
      </c>
      <c r="BS362" s="43" t="s">
        <v>151</v>
      </c>
      <c r="BT362" s="43" t="s">
        <v>156</v>
      </c>
      <c r="BU362" s="43" t="s">
        <v>156</v>
      </c>
      <c r="BV362" s="43" t="s">
        <v>156</v>
      </c>
      <c r="BW362" s="43" t="s">
        <v>156</v>
      </c>
      <c r="BX362" s="43" t="s">
        <v>156</v>
      </c>
      <c r="BY362" s="43" t="s">
        <v>156</v>
      </c>
      <c r="BZ362" s="43" t="s">
        <v>156</v>
      </c>
      <c r="CA362" s="43" t="s">
        <v>156</v>
      </c>
      <c r="CB362" s="43" t="s">
        <v>156</v>
      </c>
      <c r="CC362" s="43" t="s">
        <v>156</v>
      </c>
      <c r="CD362" s="43" t="s">
        <v>156</v>
      </c>
      <c r="CE362" s="43" t="s">
        <v>156</v>
      </c>
      <c r="CF362" s="43" t="s">
        <v>156</v>
      </c>
      <c r="CG362" s="43" t="s">
        <v>156</v>
      </c>
      <c r="CH362" s="43" t="s">
        <v>156</v>
      </c>
      <c r="CI362" s="43" t="s">
        <v>156</v>
      </c>
      <c r="CJ362" s="43" t="s">
        <v>156</v>
      </c>
      <c r="CK362" s="43" t="s">
        <v>156</v>
      </c>
      <c r="CL362" s="43" t="s">
        <v>156</v>
      </c>
    </row>
    <row r="363" customFormat="false" ht="13" hidden="false" customHeight="false" outlineLevel="0" collapsed="false">
      <c r="A363" s="13" t="s">
        <v>189</v>
      </c>
      <c r="B363" s="43" t="s">
        <v>190</v>
      </c>
      <c r="C363" s="46" t="n">
        <v>1</v>
      </c>
      <c r="D363" s="47" t="n">
        <v>1</v>
      </c>
      <c r="E363" s="43"/>
      <c r="F363" s="43" t="s">
        <v>153</v>
      </c>
      <c r="G363" s="43" t="s">
        <v>151</v>
      </c>
      <c r="H363" s="43" t="s">
        <v>151</v>
      </c>
      <c r="I363" s="43" t="s">
        <v>151</v>
      </c>
      <c r="J363" s="43" t="s">
        <v>151</v>
      </c>
      <c r="K363" s="43" t="s">
        <v>153</v>
      </c>
      <c r="L363" s="43" t="s">
        <v>153</v>
      </c>
      <c r="M363" s="43" t="s">
        <v>153</v>
      </c>
      <c r="N363" s="43" t="s">
        <v>153</v>
      </c>
      <c r="O363" s="43" t="s">
        <v>153</v>
      </c>
      <c r="P363" s="43" t="s">
        <v>153</v>
      </c>
      <c r="Q363" s="43" t="s">
        <v>153</v>
      </c>
      <c r="R363" s="43" t="s">
        <v>153</v>
      </c>
      <c r="S363" s="43" t="s">
        <v>153</v>
      </c>
      <c r="T363" s="43" t="s">
        <v>153</v>
      </c>
      <c r="U363" s="43" t="s">
        <v>151</v>
      </c>
      <c r="V363" s="43" t="s">
        <v>153</v>
      </c>
      <c r="W363" s="43" t="s">
        <v>153</v>
      </c>
      <c r="X363" s="43" t="s">
        <v>153</v>
      </c>
      <c r="Y363" s="43" t="s">
        <v>153</v>
      </c>
      <c r="Z363" s="43" t="s">
        <v>153</v>
      </c>
      <c r="AA363" s="43" t="s">
        <v>153</v>
      </c>
      <c r="AB363" s="43" t="s">
        <v>153</v>
      </c>
      <c r="AC363" s="43" t="s">
        <v>153</v>
      </c>
      <c r="AD363" s="43" t="s">
        <v>153</v>
      </c>
      <c r="AE363" s="43" t="s">
        <v>153</v>
      </c>
      <c r="AF363" s="43" t="s">
        <v>153</v>
      </c>
      <c r="AG363" s="43" t="s">
        <v>153</v>
      </c>
      <c r="AH363" s="43" t="s">
        <v>153</v>
      </c>
      <c r="AI363" s="43" t="s">
        <v>153</v>
      </c>
      <c r="AJ363" s="43" t="s">
        <v>153</v>
      </c>
      <c r="AK363" s="43" t="s">
        <v>156</v>
      </c>
      <c r="AL363" s="43" t="s">
        <v>156</v>
      </c>
      <c r="AM363" s="43" t="s">
        <v>156</v>
      </c>
      <c r="AN363" s="43" t="s">
        <v>156</v>
      </c>
      <c r="AO363" s="43" t="s">
        <v>153</v>
      </c>
      <c r="AP363" s="43" t="s">
        <v>153</v>
      </c>
      <c r="AQ363" s="43" t="s">
        <v>153</v>
      </c>
      <c r="AR363" s="43" t="s">
        <v>153</v>
      </c>
      <c r="AS363" s="43" t="s">
        <v>153</v>
      </c>
      <c r="AT363" s="43" t="s">
        <v>153</v>
      </c>
      <c r="AU363" s="43" t="s">
        <v>153</v>
      </c>
      <c r="AV363" s="43" t="s">
        <v>153</v>
      </c>
      <c r="AW363" s="43" t="s">
        <v>156</v>
      </c>
      <c r="AX363" s="43" t="s">
        <v>156</v>
      </c>
      <c r="AY363" s="43" t="s">
        <v>156</v>
      </c>
      <c r="AZ363" s="43" t="s">
        <v>156</v>
      </c>
      <c r="BA363" s="43" t="s">
        <v>156</v>
      </c>
      <c r="BB363" s="43" t="s">
        <v>156</v>
      </c>
      <c r="BC363" s="43" t="s">
        <v>156</v>
      </c>
      <c r="BD363" s="43" t="s">
        <v>156</v>
      </c>
      <c r="BE363" s="43" t="s">
        <v>156</v>
      </c>
      <c r="BF363" s="43" t="s">
        <v>156</v>
      </c>
      <c r="BG363" s="43" t="s">
        <v>156</v>
      </c>
      <c r="BH363" s="43" t="s">
        <v>156</v>
      </c>
      <c r="BI363" s="43"/>
      <c r="BJ363" s="43" t="s">
        <v>156</v>
      </c>
      <c r="BK363" s="43" t="s">
        <v>156</v>
      </c>
      <c r="BL363" s="43" t="s">
        <v>156</v>
      </c>
      <c r="BM363" s="43" t="s">
        <v>156</v>
      </c>
      <c r="BN363" s="43" t="s">
        <v>156</v>
      </c>
      <c r="BO363" s="43" t="s">
        <v>156</v>
      </c>
      <c r="BP363" s="43" t="s">
        <v>156</v>
      </c>
      <c r="BQ363" s="43" t="s">
        <v>156</v>
      </c>
      <c r="BR363" s="43" t="s">
        <v>156</v>
      </c>
      <c r="BS363" s="43" t="s">
        <v>153</v>
      </c>
      <c r="BT363" s="43" t="s">
        <v>156</v>
      </c>
      <c r="BU363" s="43" t="s">
        <v>156</v>
      </c>
      <c r="BV363" s="43" t="s">
        <v>156</v>
      </c>
      <c r="BW363" s="43" t="s">
        <v>153</v>
      </c>
      <c r="BX363" s="43" t="s">
        <v>153</v>
      </c>
      <c r="BY363" s="43" t="s">
        <v>153</v>
      </c>
      <c r="BZ363" s="43" t="s">
        <v>153</v>
      </c>
      <c r="CA363" s="43" t="s">
        <v>153</v>
      </c>
      <c r="CB363" s="43" t="s">
        <v>153</v>
      </c>
      <c r="CC363" s="43" t="s">
        <v>153</v>
      </c>
      <c r="CD363" s="43" t="s">
        <v>151</v>
      </c>
      <c r="CE363" s="43" t="s">
        <v>153</v>
      </c>
      <c r="CF363" s="43" t="s">
        <v>153</v>
      </c>
      <c r="CG363" s="43" t="s">
        <v>153</v>
      </c>
      <c r="CH363" s="43" t="s">
        <v>153</v>
      </c>
      <c r="CI363" s="43" t="s">
        <v>153</v>
      </c>
      <c r="CJ363" s="43" t="s">
        <v>153</v>
      </c>
      <c r="CK363" s="43" t="s">
        <v>153</v>
      </c>
      <c r="CL363" s="43" t="s">
        <v>153</v>
      </c>
    </row>
    <row r="364" customFormat="false" ht="13" hidden="false" customHeight="false" outlineLevel="0" collapsed="false">
      <c r="A364" s="13" t="s">
        <v>191</v>
      </c>
      <c r="B364" s="43" t="s">
        <v>192</v>
      </c>
      <c r="C364" s="46" t="n">
        <v>0.267857143</v>
      </c>
      <c r="D364" s="47" t="n">
        <v>1</v>
      </c>
      <c r="E364" s="43"/>
      <c r="F364" s="43" t="s">
        <v>153</v>
      </c>
      <c r="G364" s="43" t="s">
        <v>153</v>
      </c>
      <c r="H364" s="43" t="s">
        <v>153</v>
      </c>
      <c r="I364" s="43" t="s">
        <v>153</v>
      </c>
      <c r="J364" s="43" t="s">
        <v>153</v>
      </c>
      <c r="K364" s="43" t="s">
        <v>153</v>
      </c>
      <c r="L364" s="43" t="s">
        <v>153</v>
      </c>
      <c r="M364" s="43" t="s">
        <v>153</v>
      </c>
      <c r="N364" s="43" t="s">
        <v>151</v>
      </c>
      <c r="O364" s="43" t="s">
        <v>151</v>
      </c>
      <c r="P364" s="43" t="s">
        <v>151</v>
      </c>
      <c r="Q364" s="43" t="s">
        <v>151</v>
      </c>
      <c r="R364" s="43" t="s">
        <v>151</v>
      </c>
      <c r="S364" s="43" t="s">
        <v>151</v>
      </c>
      <c r="T364" s="43" t="s">
        <v>153</v>
      </c>
      <c r="U364" s="43" t="s">
        <v>156</v>
      </c>
      <c r="V364" s="43" t="s">
        <v>153</v>
      </c>
      <c r="W364" s="43" t="s">
        <v>153</v>
      </c>
      <c r="X364" s="43" t="s">
        <v>156</v>
      </c>
      <c r="Y364" s="43" t="s">
        <v>156</v>
      </c>
      <c r="Z364" s="43" t="s">
        <v>153</v>
      </c>
      <c r="AA364" s="43" t="s">
        <v>153</v>
      </c>
      <c r="AB364" s="43" t="s">
        <v>153</v>
      </c>
      <c r="AC364" s="43" t="s">
        <v>153</v>
      </c>
      <c r="AD364" s="43" t="s">
        <v>153</v>
      </c>
      <c r="AE364" s="43" t="s">
        <v>153</v>
      </c>
      <c r="AF364" s="43" t="s">
        <v>153</v>
      </c>
      <c r="AG364" s="43" t="s">
        <v>153</v>
      </c>
      <c r="AH364" s="43" t="s">
        <v>153</v>
      </c>
      <c r="AI364" s="43" t="s">
        <v>153</v>
      </c>
      <c r="AJ364" s="43" t="s">
        <v>153</v>
      </c>
      <c r="AK364" s="43" t="s">
        <v>151</v>
      </c>
      <c r="AL364" s="43" t="s">
        <v>151</v>
      </c>
      <c r="AM364" s="43" t="s">
        <v>151</v>
      </c>
      <c r="AN364" s="43" t="s">
        <v>151</v>
      </c>
      <c r="AO364" s="43" t="s">
        <v>151</v>
      </c>
      <c r="AP364" s="43" t="s">
        <v>151</v>
      </c>
      <c r="AQ364" s="43" t="s">
        <v>151</v>
      </c>
      <c r="AR364" s="43" t="s">
        <v>151</v>
      </c>
      <c r="AS364" s="43" t="s">
        <v>151</v>
      </c>
      <c r="AT364" s="43" t="s">
        <v>151</v>
      </c>
      <c r="AU364" s="43" t="s">
        <v>151</v>
      </c>
      <c r="AV364" s="43" t="s">
        <v>151</v>
      </c>
      <c r="AW364" s="43" t="s">
        <v>151</v>
      </c>
      <c r="AX364" s="43" t="s">
        <v>151</v>
      </c>
      <c r="AY364" s="43" t="s">
        <v>151</v>
      </c>
      <c r="AZ364" s="43" t="s">
        <v>151</v>
      </c>
      <c r="BA364" s="43" t="s">
        <v>151</v>
      </c>
      <c r="BB364" s="43" t="s">
        <v>151</v>
      </c>
      <c r="BC364" s="43" t="s">
        <v>151</v>
      </c>
      <c r="BD364" s="43" t="s">
        <v>151</v>
      </c>
      <c r="BE364" s="43" t="s">
        <v>151</v>
      </c>
      <c r="BF364" s="43" t="s">
        <v>151</v>
      </c>
      <c r="BG364" s="43" t="s">
        <v>151</v>
      </c>
      <c r="BH364" s="43" t="s">
        <v>151</v>
      </c>
      <c r="BI364" s="43" t="s">
        <v>151</v>
      </c>
      <c r="BJ364" s="43" t="s">
        <v>151</v>
      </c>
      <c r="BK364" s="43" t="s">
        <v>151</v>
      </c>
      <c r="BL364" s="43" t="s">
        <v>151</v>
      </c>
      <c r="BM364" s="43" t="s">
        <v>151</v>
      </c>
      <c r="BN364" s="43" t="s">
        <v>151</v>
      </c>
      <c r="BO364" s="43" t="s">
        <v>151</v>
      </c>
      <c r="BP364" s="43" t="s">
        <v>151</v>
      </c>
      <c r="BQ364" s="43" t="s">
        <v>151</v>
      </c>
      <c r="BR364" s="43" t="s">
        <v>151</v>
      </c>
      <c r="BS364" s="43" t="s">
        <v>151</v>
      </c>
      <c r="BT364" s="43" t="s">
        <v>151</v>
      </c>
      <c r="BU364" s="43" t="s">
        <v>151</v>
      </c>
      <c r="BV364" s="43" t="s">
        <v>151</v>
      </c>
      <c r="BW364" s="43" t="s">
        <v>151</v>
      </c>
      <c r="BX364" s="43" t="s">
        <v>151</v>
      </c>
      <c r="BY364" s="43" t="s">
        <v>151</v>
      </c>
      <c r="BZ364" s="43" t="s">
        <v>151</v>
      </c>
      <c r="CA364" s="43" t="s">
        <v>151</v>
      </c>
      <c r="CB364" s="43" t="s">
        <v>151</v>
      </c>
      <c r="CC364" s="43" t="s">
        <v>151</v>
      </c>
      <c r="CD364" s="43" t="s">
        <v>153</v>
      </c>
      <c r="CE364" s="43" t="s">
        <v>153</v>
      </c>
      <c r="CF364" s="43" t="s">
        <v>153</v>
      </c>
      <c r="CG364" s="43" t="s">
        <v>153</v>
      </c>
      <c r="CH364" s="43" t="s">
        <v>153</v>
      </c>
      <c r="CI364" s="43" t="s">
        <v>153</v>
      </c>
      <c r="CJ364" s="43" t="s">
        <v>153</v>
      </c>
      <c r="CK364" s="43" t="s">
        <v>153</v>
      </c>
      <c r="CL364" s="43" t="s">
        <v>153</v>
      </c>
    </row>
    <row r="365" customFormat="false" ht="13" hidden="false" customHeight="false" outlineLevel="0" collapsed="false">
      <c r="A365" s="13" t="s">
        <v>193</v>
      </c>
      <c r="B365" s="43" t="s">
        <v>194</v>
      </c>
      <c r="C365" s="46" t="n">
        <v>0.4375</v>
      </c>
      <c r="D365" s="47" t="n">
        <v>0</v>
      </c>
      <c r="E365" s="43"/>
      <c r="F365" s="43" t="s">
        <v>151</v>
      </c>
      <c r="G365" s="43" t="s">
        <v>151</v>
      </c>
      <c r="H365" s="43" t="s">
        <v>151</v>
      </c>
      <c r="I365" s="43" t="s">
        <v>151</v>
      </c>
      <c r="J365" s="43" t="s">
        <v>151</v>
      </c>
      <c r="K365" s="43" t="s">
        <v>151</v>
      </c>
      <c r="L365" s="43" t="s">
        <v>151</v>
      </c>
      <c r="M365" s="43" t="s">
        <v>151</v>
      </c>
      <c r="N365" s="43" t="s">
        <v>153</v>
      </c>
      <c r="O365" s="43" t="s">
        <v>153</v>
      </c>
      <c r="P365" s="43" t="s">
        <v>153</v>
      </c>
      <c r="Q365" s="43" t="s">
        <v>153</v>
      </c>
      <c r="R365" s="43" t="s">
        <v>153</v>
      </c>
      <c r="S365" s="43" t="s">
        <v>153</v>
      </c>
      <c r="T365" s="43" t="s">
        <v>151</v>
      </c>
      <c r="U365" s="43" t="s">
        <v>151</v>
      </c>
      <c r="V365" s="43" t="s">
        <v>151</v>
      </c>
      <c r="W365" s="43" t="s">
        <v>151</v>
      </c>
      <c r="X365" s="43" t="s">
        <v>151</v>
      </c>
      <c r="Y365" s="43" t="s">
        <v>151</v>
      </c>
      <c r="Z365" s="43" t="s">
        <v>151</v>
      </c>
      <c r="AA365" s="43" t="s">
        <v>151</v>
      </c>
      <c r="AB365" s="43" t="s">
        <v>153</v>
      </c>
      <c r="AC365" s="43" t="s">
        <v>153</v>
      </c>
      <c r="AD365" s="43" t="s">
        <v>151</v>
      </c>
      <c r="AE365" s="43" t="s">
        <v>151</v>
      </c>
      <c r="AF365" s="43" t="s">
        <v>151</v>
      </c>
      <c r="AG365" s="43" t="s">
        <v>151</v>
      </c>
      <c r="AH365" s="43" t="s">
        <v>153</v>
      </c>
      <c r="AI365" s="43" t="s">
        <v>151</v>
      </c>
      <c r="AJ365" s="43" t="s">
        <v>151</v>
      </c>
      <c r="AK365" s="43" t="s">
        <v>151</v>
      </c>
      <c r="AL365" s="43" t="s">
        <v>151</v>
      </c>
      <c r="AM365" s="43" t="s">
        <v>151</v>
      </c>
      <c r="AN365" s="43" t="s">
        <v>151</v>
      </c>
      <c r="AO365" s="43" t="s">
        <v>151</v>
      </c>
      <c r="AP365" s="43" t="s">
        <v>151</v>
      </c>
      <c r="AQ365" s="43" t="s">
        <v>151</v>
      </c>
      <c r="AR365" s="43" t="s">
        <v>151</v>
      </c>
      <c r="AS365" s="43" t="s">
        <v>153</v>
      </c>
      <c r="AT365" s="43" t="s">
        <v>151</v>
      </c>
      <c r="AU365" s="43" t="s">
        <v>151</v>
      </c>
      <c r="AV365" s="43" t="s">
        <v>151</v>
      </c>
      <c r="AW365" s="43" t="s">
        <v>151</v>
      </c>
      <c r="AX365" s="43" t="s">
        <v>151</v>
      </c>
      <c r="AY365" s="43" t="s">
        <v>151</v>
      </c>
      <c r="AZ365" s="43" t="s">
        <v>151</v>
      </c>
      <c r="BA365" s="43" t="s">
        <v>151</v>
      </c>
      <c r="BB365" s="43" t="s">
        <v>151</v>
      </c>
      <c r="BC365" s="43" t="s">
        <v>151</v>
      </c>
      <c r="BD365" s="43" t="s">
        <v>151</v>
      </c>
      <c r="BE365" s="43" t="s">
        <v>153</v>
      </c>
      <c r="BF365" s="43" t="s">
        <v>153</v>
      </c>
      <c r="BG365" s="43" t="s">
        <v>153</v>
      </c>
      <c r="BH365" s="43" t="s">
        <v>153</v>
      </c>
      <c r="BI365" s="43" t="s">
        <v>153</v>
      </c>
      <c r="BJ365" s="43" t="s">
        <v>153</v>
      </c>
      <c r="BK365" s="43" t="s">
        <v>153</v>
      </c>
      <c r="BL365" s="43" t="s">
        <v>153</v>
      </c>
      <c r="BM365" s="43" t="s">
        <v>153</v>
      </c>
      <c r="BN365" s="43" t="s">
        <v>153</v>
      </c>
      <c r="BO365" s="43" t="s">
        <v>153</v>
      </c>
      <c r="BP365" s="43" t="s">
        <v>153</v>
      </c>
      <c r="BQ365" s="43" t="s">
        <v>153</v>
      </c>
      <c r="BR365" s="43" t="s">
        <v>153</v>
      </c>
      <c r="BS365" s="43" t="s">
        <v>153</v>
      </c>
      <c r="BT365" s="43" t="s">
        <v>153</v>
      </c>
      <c r="BU365" s="43" t="s">
        <v>153</v>
      </c>
      <c r="BV365" s="43" t="s">
        <v>153</v>
      </c>
      <c r="BW365" s="43" t="s">
        <v>153</v>
      </c>
      <c r="BX365" s="43" t="s">
        <v>153</v>
      </c>
      <c r="BY365" s="43" t="s">
        <v>153</v>
      </c>
      <c r="BZ365" s="43" t="s">
        <v>153</v>
      </c>
      <c r="CA365" s="43" t="s">
        <v>153</v>
      </c>
      <c r="CB365" s="43" t="s">
        <v>153</v>
      </c>
      <c r="CC365" s="43" t="s">
        <v>153</v>
      </c>
      <c r="CD365" s="43" t="s">
        <v>153</v>
      </c>
      <c r="CE365" s="43" t="s">
        <v>151</v>
      </c>
      <c r="CF365" s="43" t="s">
        <v>151</v>
      </c>
      <c r="CG365" s="43" t="s">
        <v>153</v>
      </c>
      <c r="CH365" s="43" t="s">
        <v>153</v>
      </c>
      <c r="CI365" s="43" t="s">
        <v>153</v>
      </c>
      <c r="CJ365" s="43" t="s">
        <v>153</v>
      </c>
      <c r="CK365" s="43" t="s">
        <v>156</v>
      </c>
      <c r="CL365" s="43" t="s">
        <v>153</v>
      </c>
    </row>
    <row r="366" customFormat="false" ht="13" hidden="false" customHeight="false" outlineLevel="0" collapsed="false">
      <c r="A366" s="13" t="s">
        <v>195</v>
      </c>
      <c r="B366" s="43" t="s">
        <v>196</v>
      </c>
      <c r="C366" s="46" t="n">
        <v>0.928571429</v>
      </c>
      <c r="D366" s="47" t="n">
        <v>1</v>
      </c>
      <c r="E366" s="43"/>
      <c r="F366" s="43" t="s">
        <v>151</v>
      </c>
      <c r="G366" s="43" t="s">
        <v>151</v>
      </c>
      <c r="H366" s="43" t="s">
        <v>151</v>
      </c>
      <c r="I366" s="43" t="s">
        <v>151</v>
      </c>
      <c r="J366" s="43" t="s">
        <v>153</v>
      </c>
      <c r="K366" s="43" t="s">
        <v>153</v>
      </c>
      <c r="L366" s="43" t="s">
        <v>153</v>
      </c>
      <c r="M366" s="43" t="s">
        <v>153</v>
      </c>
      <c r="N366" s="43" t="s">
        <v>153</v>
      </c>
      <c r="O366" s="43" t="s">
        <v>153</v>
      </c>
      <c r="P366" s="43" t="s">
        <v>153</v>
      </c>
      <c r="Q366" s="43" t="s">
        <v>153</v>
      </c>
      <c r="R366" s="43" t="s">
        <v>153</v>
      </c>
      <c r="S366" s="43" t="s">
        <v>153</v>
      </c>
      <c r="T366" s="43" t="s">
        <v>153</v>
      </c>
      <c r="U366" s="43" t="s">
        <v>153</v>
      </c>
      <c r="V366" s="43" t="s">
        <v>153</v>
      </c>
      <c r="W366" s="43" t="s">
        <v>156</v>
      </c>
      <c r="X366" s="43" t="s">
        <v>153</v>
      </c>
      <c r="Y366" s="43" t="s">
        <v>153</v>
      </c>
      <c r="Z366" s="43" t="s">
        <v>153</v>
      </c>
      <c r="AA366" s="43" t="s">
        <v>151</v>
      </c>
      <c r="AB366" s="43" t="s">
        <v>151</v>
      </c>
      <c r="AC366" s="43" t="s">
        <v>151</v>
      </c>
      <c r="AD366" s="43" t="s">
        <v>151</v>
      </c>
      <c r="AE366" s="43" t="s">
        <v>151</v>
      </c>
      <c r="AF366" s="43" t="s">
        <v>151</v>
      </c>
      <c r="AG366" s="43" t="s">
        <v>153</v>
      </c>
      <c r="AH366" s="43" t="s">
        <v>153</v>
      </c>
      <c r="AI366" s="43" t="s">
        <v>153</v>
      </c>
      <c r="AJ366" s="43" t="s">
        <v>153</v>
      </c>
      <c r="AK366" s="43" t="s">
        <v>156</v>
      </c>
      <c r="AL366" s="43" t="s">
        <v>156</v>
      </c>
      <c r="AM366" s="43" t="s">
        <v>156</v>
      </c>
      <c r="AN366" s="43" t="s">
        <v>156</v>
      </c>
      <c r="AO366" s="43" t="s">
        <v>153</v>
      </c>
      <c r="AP366" s="43" t="s">
        <v>153</v>
      </c>
      <c r="AQ366" s="43" t="s">
        <v>153</v>
      </c>
      <c r="AR366" s="43" t="s">
        <v>153</v>
      </c>
      <c r="AS366" s="43" t="s">
        <v>153</v>
      </c>
      <c r="AT366" s="43" t="s">
        <v>153</v>
      </c>
      <c r="AU366" s="43" t="s">
        <v>153</v>
      </c>
      <c r="AV366" s="43" t="s">
        <v>153</v>
      </c>
      <c r="AW366" s="43" t="s">
        <v>156</v>
      </c>
      <c r="AX366" s="43" t="s">
        <v>156</v>
      </c>
      <c r="AY366" s="43" t="s">
        <v>156</v>
      </c>
      <c r="AZ366" s="43" t="s">
        <v>156</v>
      </c>
      <c r="BA366" s="43" t="s">
        <v>156</v>
      </c>
      <c r="BB366" s="43" t="s">
        <v>156</v>
      </c>
      <c r="BC366" s="43" t="s">
        <v>156</v>
      </c>
      <c r="BD366" s="43" t="s">
        <v>156</v>
      </c>
      <c r="BE366" s="43" t="s">
        <v>156</v>
      </c>
      <c r="BF366" s="43" t="s">
        <v>156</v>
      </c>
      <c r="BG366" s="43" t="s">
        <v>156</v>
      </c>
      <c r="BH366" s="43" t="s">
        <v>156</v>
      </c>
      <c r="BI366" s="43"/>
      <c r="BJ366" s="43" t="s">
        <v>156</v>
      </c>
      <c r="BK366" s="43" t="s">
        <v>156</v>
      </c>
      <c r="BL366" s="43" t="s">
        <v>156</v>
      </c>
      <c r="BM366" s="43" t="s">
        <v>156</v>
      </c>
      <c r="BN366" s="43" t="s">
        <v>156</v>
      </c>
      <c r="BO366" s="43" t="s">
        <v>156</v>
      </c>
      <c r="BP366" s="43" t="s">
        <v>156</v>
      </c>
      <c r="BQ366" s="43" t="s">
        <v>156</v>
      </c>
      <c r="BR366" s="43" t="s">
        <v>156</v>
      </c>
      <c r="BS366" s="43" t="s">
        <v>153</v>
      </c>
      <c r="BT366" s="43" t="s">
        <v>156</v>
      </c>
      <c r="BU366" s="43" t="s">
        <v>156</v>
      </c>
      <c r="BV366" s="43" t="s">
        <v>156</v>
      </c>
      <c r="BW366" s="43" t="s">
        <v>153</v>
      </c>
      <c r="BX366" s="43" t="s">
        <v>153</v>
      </c>
      <c r="BY366" s="43" t="s">
        <v>153</v>
      </c>
      <c r="BZ366" s="43" t="s">
        <v>153</v>
      </c>
      <c r="CA366" s="43" t="s">
        <v>151</v>
      </c>
      <c r="CB366" s="43" t="s">
        <v>151</v>
      </c>
      <c r="CC366" s="43" t="s">
        <v>151</v>
      </c>
      <c r="CD366" s="43" t="s">
        <v>153</v>
      </c>
      <c r="CE366" s="43" t="s">
        <v>153</v>
      </c>
      <c r="CF366" s="43" t="s">
        <v>153</v>
      </c>
      <c r="CG366" s="43" t="s">
        <v>153</v>
      </c>
      <c r="CH366" s="43" t="s">
        <v>151</v>
      </c>
      <c r="CI366" s="43" t="s">
        <v>151</v>
      </c>
      <c r="CJ366" s="43" t="s">
        <v>151</v>
      </c>
      <c r="CK366" s="43" t="s">
        <v>151</v>
      </c>
      <c r="CL366" s="43" t="s">
        <v>151</v>
      </c>
    </row>
    <row r="367" customFormat="false" ht="13" hidden="false" customHeight="false" outlineLevel="0" collapsed="false">
      <c r="A367" s="13" t="s">
        <v>197</v>
      </c>
      <c r="B367" s="43" t="s">
        <v>198</v>
      </c>
      <c r="C367" s="46" t="n">
        <v>0.866071429</v>
      </c>
      <c r="D367" s="47" t="n">
        <v>0</v>
      </c>
      <c r="E367" s="43"/>
      <c r="F367" s="43" t="s">
        <v>151</v>
      </c>
      <c r="G367" s="43" t="s">
        <v>151</v>
      </c>
      <c r="H367" s="43" t="s">
        <v>153</v>
      </c>
      <c r="I367" s="43" t="s">
        <v>153</v>
      </c>
      <c r="J367" s="43" t="s">
        <v>153</v>
      </c>
      <c r="K367" s="43" t="s">
        <v>153</v>
      </c>
      <c r="L367" s="43" t="s">
        <v>153</v>
      </c>
      <c r="M367" s="43" t="s">
        <v>151</v>
      </c>
      <c r="N367" s="43" t="s">
        <v>153</v>
      </c>
      <c r="O367" s="43" t="s">
        <v>153</v>
      </c>
      <c r="P367" s="43" t="s">
        <v>153</v>
      </c>
      <c r="Q367" s="43" t="s">
        <v>153</v>
      </c>
      <c r="R367" s="43" t="s">
        <v>153</v>
      </c>
      <c r="S367" s="43" t="s">
        <v>153</v>
      </c>
      <c r="T367" s="43" t="s">
        <v>153</v>
      </c>
      <c r="U367" s="43" t="s">
        <v>153</v>
      </c>
      <c r="V367" s="43" t="s">
        <v>151</v>
      </c>
      <c r="W367" s="43" t="s">
        <v>151</v>
      </c>
      <c r="X367" s="43" t="s">
        <v>151</v>
      </c>
      <c r="Y367" s="43" t="s">
        <v>151</v>
      </c>
      <c r="Z367" s="43" t="s">
        <v>151</v>
      </c>
      <c r="AA367" s="43" t="s">
        <v>151</v>
      </c>
      <c r="AB367" s="43" t="s">
        <v>151</v>
      </c>
      <c r="AC367" s="43" t="s">
        <v>151</v>
      </c>
      <c r="AD367" s="43" t="s">
        <v>151</v>
      </c>
      <c r="AE367" s="43" t="s">
        <v>151</v>
      </c>
      <c r="AF367" s="43" t="s">
        <v>151</v>
      </c>
      <c r="AG367" s="43" t="s">
        <v>153</v>
      </c>
      <c r="AH367" s="43" t="s">
        <v>153</v>
      </c>
      <c r="AI367" s="43" t="s">
        <v>153</v>
      </c>
      <c r="AJ367" s="43" t="s">
        <v>153</v>
      </c>
      <c r="AK367" s="43" t="s">
        <v>156</v>
      </c>
      <c r="AL367" s="43" t="s">
        <v>156</v>
      </c>
      <c r="AM367" s="43" t="s">
        <v>156</v>
      </c>
      <c r="AN367" s="43" t="s">
        <v>156</v>
      </c>
      <c r="AO367" s="43" t="s">
        <v>153</v>
      </c>
      <c r="AP367" s="43" t="s">
        <v>153</v>
      </c>
      <c r="AQ367" s="43" t="s">
        <v>153</v>
      </c>
      <c r="AR367" s="43" t="s">
        <v>153</v>
      </c>
      <c r="AS367" s="43" t="s">
        <v>153</v>
      </c>
      <c r="AT367" s="43" t="s">
        <v>153</v>
      </c>
      <c r="AU367" s="43" t="s">
        <v>153</v>
      </c>
      <c r="AV367" s="43" t="s">
        <v>153</v>
      </c>
      <c r="AW367" s="43" t="s">
        <v>156</v>
      </c>
      <c r="AX367" s="43" t="s">
        <v>153</v>
      </c>
      <c r="AY367" s="43" t="s">
        <v>156</v>
      </c>
      <c r="AZ367" s="43" t="s">
        <v>156</v>
      </c>
      <c r="BA367" s="43" t="s">
        <v>156</v>
      </c>
      <c r="BB367" s="43" t="s">
        <v>156</v>
      </c>
      <c r="BC367" s="43" t="s">
        <v>156</v>
      </c>
      <c r="BD367" s="43" t="s">
        <v>156</v>
      </c>
      <c r="BE367" s="43" t="s">
        <v>156</v>
      </c>
      <c r="BF367" s="43" t="s">
        <v>156</v>
      </c>
      <c r="BG367" s="43" t="s">
        <v>156</v>
      </c>
      <c r="BH367" s="43" t="s">
        <v>156</v>
      </c>
      <c r="BI367" s="43"/>
      <c r="BJ367" s="43" t="s">
        <v>156</v>
      </c>
      <c r="BK367" s="43" t="s">
        <v>156</v>
      </c>
      <c r="BL367" s="43" t="s">
        <v>156</v>
      </c>
      <c r="BM367" s="43" t="s">
        <v>156</v>
      </c>
      <c r="BN367" s="43" t="s">
        <v>153</v>
      </c>
      <c r="BO367" s="43" t="s">
        <v>156</v>
      </c>
      <c r="BP367" s="43" t="s">
        <v>156</v>
      </c>
      <c r="BQ367" s="43" t="s">
        <v>156</v>
      </c>
      <c r="BR367" s="43" t="s">
        <v>156</v>
      </c>
      <c r="BS367" s="43" t="s">
        <v>153</v>
      </c>
      <c r="BT367" s="43" t="s">
        <v>156</v>
      </c>
      <c r="BU367" s="43" t="s">
        <v>156</v>
      </c>
      <c r="BV367" s="43" t="s">
        <v>156</v>
      </c>
      <c r="BW367" s="43" t="s">
        <v>153</v>
      </c>
      <c r="BX367" s="43" t="s">
        <v>153</v>
      </c>
      <c r="BY367" s="43" t="s">
        <v>151</v>
      </c>
      <c r="BZ367" s="43" t="s">
        <v>156</v>
      </c>
      <c r="CA367" s="43" t="s">
        <v>153</v>
      </c>
      <c r="CB367" s="43" t="s">
        <v>153</v>
      </c>
      <c r="CC367" s="43" t="s">
        <v>153</v>
      </c>
      <c r="CD367" s="43" t="s">
        <v>151</v>
      </c>
      <c r="CE367" s="43" t="s">
        <v>151</v>
      </c>
      <c r="CF367" s="43" t="s">
        <v>151</v>
      </c>
      <c r="CG367" s="43" t="s">
        <v>151</v>
      </c>
      <c r="CH367" s="43" t="s">
        <v>151</v>
      </c>
      <c r="CI367" s="43" t="s">
        <v>151</v>
      </c>
      <c r="CJ367" s="43" t="s">
        <v>151</v>
      </c>
      <c r="CK367" s="43" t="s">
        <v>151</v>
      </c>
      <c r="CL367" s="43" t="s">
        <v>151</v>
      </c>
    </row>
    <row r="368" customFormat="false" ht="13" hidden="false" customHeight="false" outlineLevel="0" collapsed="false">
      <c r="A368" s="13" t="s">
        <v>199</v>
      </c>
      <c r="B368" s="43" t="s">
        <v>200</v>
      </c>
      <c r="C368" s="46" t="n">
        <v>0.428571429</v>
      </c>
      <c r="D368" s="47" t="n">
        <v>0</v>
      </c>
      <c r="E368" s="43"/>
      <c r="F368" s="43" t="s">
        <v>156</v>
      </c>
      <c r="G368" s="43" t="s">
        <v>156</v>
      </c>
      <c r="H368" s="43" t="s">
        <v>156</v>
      </c>
      <c r="I368" s="43" t="s">
        <v>156</v>
      </c>
      <c r="J368" s="43" t="s">
        <v>156</v>
      </c>
      <c r="K368" s="43" t="s">
        <v>156</v>
      </c>
      <c r="L368" s="43" t="s">
        <v>156</v>
      </c>
      <c r="M368" s="43" t="s">
        <v>156</v>
      </c>
      <c r="N368" s="43" t="s">
        <v>156</v>
      </c>
      <c r="O368" s="43" t="s">
        <v>156</v>
      </c>
      <c r="P368" s="43" t="s">
        <v>156</v>
      </c>
      <c r="Q368" s="43" t="s">
        <v>156</v>
      </c>
      <c r="R368" s="43" t="s">
        <v>156</v>
      </c>
      <c r="S368" s="43" t="s">
        <v>156</v>
      </c>
      <c r="T368" s="43" t="s">
        <v>156</v>
      </c>
      <c r="U368" s="43" t="s">
        <v>156</v>
      </c>
      <c r="V368" s="43" t="s">
        <v>156</v>
      </c>
      <c r="W368" s="43" t="s">
        <v>156</v>
      </c>
      <c r="X368" s="43" t="s">
        <v>156</v>
      </c>
      <c r="Y368" s="43" t="s">
        <v>156</v>
      </c>
      <c r="Z368" s="43" t="s">
        <v>156</v>
      </c>
      <c r="AA368" s="43" t="s">
        <v>156</v>
      </c>
      <c r="AB368" s="43" t="s">
        <v>156</v>
      </c>
      <c r="AC368" s="43" t="s">
        <v>156</v>
      </c>
      <c r="AD368" s="43" t="s">
        <v>156</v>
      </c>
      <c r="AE368" s="43" t="s">
        <v>156</v>
      </c>
      <c r="AF368" s="43" t="s">
        <v>156</v>
      </c>
      <c r="AG368" s="43" t="s">
        <v>156</v>
      </c>
      <c r="AH368" s="43" t="s">
        <v>156</v>
      </c>
      <c r="AI368" s="43" t="s">
        <v>156</v>
      </c>
      <c r="AJ368" s="43" t="s">
        <v>153</v>
      </c>
      <c r="AK368" s="43" t="s">
        <v>156</v>
      </c>
      <c r="AL368" s="43" t="s">
        <v>156</v>
      </c>
      <c r="AM368" s="43" t="s">
        <v>156</v>
      </c>
      <c r="AN368" s="43" t="s">
        <v>156</v>
      </c>
      <c r="AO368" s="43" t="s">
        <v>153</v>
      </c>
      <c r="AP368" s="43" t="s">
        <v>156</v>
      </c>
      <c r="AQ368" s="43" t="s">
        <v>156</v>
      </c>
      <c r="AR368" s="43" t="s">
        <v>156</v>
      </c>
      <c r="AS368" s="43" t="s">
        <v>156</v>
      </c>
      <c r="AT368" s="43" t="s">
        <v>156</v>
      </c>
      <c r="AU368" s="43" t="s">
        <v>156</v>
      </c>
      <c r="AV368" s="43" t="s">
        <v>151</v>
      </c>
      <c r="AW368" s="43" t="s">
        <v>156</v>
      </c>
      <c r="AX368" s="43" t="s">
        <v>156</v>
      </c>
      <c r="AY368" s="43" t="s">
        <v>156</v>
      </c>
      <c r="AZ368" s="43" t="s">
        <v>156</v>
      </c>
      <c r="BA368" s="43" t="s">
        <v>156</v>
      </c>
      <c r="BB368" s="43" t="s">
        <v>156</v>
      </c>
      <c r="BC368" s="43" t="s">
        <v>156</v>
      </c>
      <c r="BD368" s="43" t="s">
        <v>156</v>
      </c>
      <c r="BE368" s="43" t="s">
        <v>156</v>
      </c>
      <c r="BF368" s="43" t="s">
        <v>156</v>
      </c>
      <c r="BG368" s="43" t="s">
        <v>156</v>
      </c>
      <c r="BH368" s="43" t="s">
        <v>156</v>
      </c>
      <c r="BI368" s="43"/>
      <c r="BJ368" s="43" t="s">
        <v>156</v>
      </c>
      <c r="BK368" s="43" t="s">
        <v>156</v>
      </c>
      <c r="BL368" s="43" t="s">
        <v>156</v>
      </c>
      <c r="BM368" s="43" t="s">
        <v>156</v>
      </c>
      <c r="BN368" s="43" t="s">
        <v>156</v>
      </c>
      <c r="BO368" s="43" t="s">
        <v>156</v>
      </c>
      <c r="BP368" s="43" t="s">
        <v>156</v>
      </c>
      <c r="BQ368" s="43" t="s">
        <v>156</v>
      </c>
      <c r="BR368" s="43" t="s">
        <v>156</v>
      </c>
      <c r="BS368" s="43" t="s">
        <v>151</v>
      </c>
      <c r="BT368" s="43" t="s">
        <v>156</v>
      </c>
      <c r="BU368" s="43" t="s">
        <v>156</v>
      </c>
      <c r="BV368" s="43" t="s">
        <v>156</v>
      </c>
      <c r="BW368" s="43" t="s">
        <v>156</v>
      </c>
      <c r="BX368" s="43" t="s">
        <v>156</v>
      </c>
      <c r="BY368" s="43" t="s">
        <v>156</v>
      </c>
      <c r="BZ368" s="43" t="s">
        <v>156</v>
      </c>
      <c r="CA368" s="43" t="s">
        <v>156</v>
      </c>
      <c r="CB368" s="43" t="s">
        <v>156</v>
      </c>
      <c r="CC368" s="43" t="s">
        <v>156</v>
      </c>
      <c r="CD368" s="43" t="s">
        <v>156</v>
      </c>
      <c r="CE368" s="43" t="s">
        <v>156</v>
      </c>
      <c r="CF368" s="43" t="s">
        <v>156</v>
      </c>
      <c r="CG368" s="43" t="s">
        <v>156</v>
      </c>
      <c r="CH368" s="43" t="s">
        <v>156</v>
      </c>
      <c r="CI368" s="43" t="s">
        <v>156</v>
      </c>
      <c r="CJ368" s="43" t="s">
        <v>156</v>
      </c>
      <c r="CK368" s="43" t="s">
        <v>156</v>
      </c>
      <c r="CL368" s="43" t="s">
        <v>156</v>
      </c>
    </row>
    <row r="369" customFormat="false" ht="13" hidden="false" customHeight="false" outlineLevel="0" collapsed="false">
      <c r="A369" s="13" t="s">
        <v>201</v>
      </c>
      <c r="B369" s="43" t="s">
        <v>202</v>
      </c>
      <c r="C369" s="46" t="n">
        <v>0.75</v>
      </c>
      <c r="D369" s="47" t="n">
        <v>0</v>
      </c>
      <c r="E369" s="43"/>
      <c r="F369" s="43" t="s">
        <v>156</v>
      </c>
      <c r="G369" s="43" t="s">
        <v>156</v>
      </c>
      <c r="H369" s="43" t="s">
        <v>156</v>
      </c>
      <c r="I369" s="43" t="s">
        <v>156</v>
      </c>
      <c r="J369" s="43" t="s">
        <v>156</v>
      </c>
      <c r="K369" s="43" t="s">
        <v>156</v>
      </c>
      <c r="L369" s="43" t="s">
        <v>156</v>
      </c>
      <c r="M369" s="43" t="s">
        <v>156</v>
      </c>
      <c r="N369" s="43" t="s">
        <v>156</v>
      </c>
      <c r="O369" s="43" t="s">
        <v>156</v>
      </c>
      <c r="P369" s="43" t="s">
        <v>156</v>
      </c>
      <c r="Q369" s="43" t="s">
        <v>156</v>
      </c>
      <c r="R369" s="43" t="s">
        <v>156</v>
      </c>
      <c r="S369" s="43" t="s">
        <v>156</v>
      </c>
      <c r="T369" s="43" t="s">
        <v>156</v>
      </c>
      <c r="U369" s="43" t="s">
        <v>156</v>
      </c>
      <c r="V369" s="43" t="s">
        <v>156</v>
      </c>
      <c r="W369" s="43" t="s">
        <v>156</v>
      </c>
      <c r="X369" s="43" t="s">
        <v>156</v>
      </c>
      <c r="Y369" s="43" t="s">
        <v>156</v>
      </c>
      <c r="Z369" s="43" t="s">
        <v>156</v>
      </c>
      <c r="AA369" s="43" t="s">
        <v>156</v>
      </c>
      <c r="AB369" s="43" t="s">
        <v>156</v>
      </c>
      <c r="AC369" s="43" t="s">
        <v>156</v>
      </c>
      <c r="AD369" s="43" t="s">
        <v>156</v>
      </c>
      <c r="AE369" s="43" t="s">
        <v>156</v>
      </c>
      <c r="AF369" s="43" t="s">
        <v>156</v>
      </c>
      <c r="AG369" s="43" t="s">
        <v>156</v>
      </c>
      <c r="AH369" s="43" t="s">
        <v>156</v>
      </c>
      <c r="AI369" s="43" t="s">
        <v>156</v>
      </c>
      <c r="AJ369" s="43" t="s">
        <v>151</v>
      </c>
      <c r="AK369" s="43" t="s">
        <v>156</v>
      </c>
      <c r="AL369" s="43" t="s">
        <v>156</v>
      </c>
      <c r="AM369" s="43" t="s">
        <v>156</v>
      </c>
      <c r="AN369" s="43" t="s">
        <v>156</v>
      </c>
      <c r="AO369" s="43" t="s">
        <v>151</v>
      </c>
      <c r="AP369" s="43" t="s">
        <v>156</v>
      </c>
      <c r="AQ369" s="43" t="s">
        <v>156</v>
      </c>
      <c r="AR369" s="43" t="s">
        <v>156</v>
      </c>
      <c r="AS369" s="43" t="s">
        <v>156</v>
      </c>
      <c r="AT369" s="43" t="s">
        <v>156</v>
      </c>
      <c r="AU369" s="43" t="s">
        <v>156</v>
      </c>
      <c r="AV369" s="43" t="s">
        <v>153</v>
      </c>
      <c r="AW369" s="43" t="s">
        <v>156</v>
      </c>
      <c r="AX369" s="43" t="s">
        <v>156</v>
      </c>
      <c r="AY369" s="43" t="s">
        <v>156</v>
      </c>
      <c r="AZ369" s="43" t="s">
        <v>156</v>
      </c>
      <c r="BA369" s="43" t="s">
        <v>156</v>
      </c>
      <c r="BB369" s="43" t="s">
        <v>156</v>
      </c>
      <c r="BC369" s="43" t="s">
        <v>156</v>
      </c>
      <c r="BD369" s="43" t="s">
        <v>156</v>
      </c>
      <c r="BE369" s="43" t="s">
        <v>156</v>
      </c>
      <c r="BF369" s="43" t="s">
        <v>156</v>
      </c>
      <c r="BG369" s="43" t="s">
        <v>156</v>
      </c>
      <c r="BH369" s="43" t="s">
        <v>156</v>
      </c>
      <c r="BI369" s="43"/>
      <c r="BJ369" s="43" t="s">
        <v>156</v>
      </c>
      <c r="BK369" s="43" t="s">
        <v>156</v>
      </c>
      <c r="BL369" s="43" t="s">
        <v>156</v>
      </c>
      <c r="BM369" s="43" t="s">
        <v>156</v>
      </c>
      <c r="BN369" s="43" t="s">
        <v>156</v>
      </c>
      <c r="BO369" s="43" t="s">
        <v>156</v>
      </c>
      <c r="BP369" s="43" t="s">
        <v>156</v>
      </c>
      <c r="BQ369" s="43" t="s">
        <v>156</v>
      </c>
      <c r="BR369" s="43" t="s">
        <v>156</v>
      </c>
      <c r="BS369" s="43" t="s">
        <v>153</v>
      </c>
      <c r="BT369" s="43" t="s">
        <v>156</v>
      </c>
      <c r="BU369" s="43" t="s">
        <v>156</v>
      </c>
      <c r="BV369" s="43" t="s">
        <v>156</v>
      </c>
      <c r="BW369" s="43" t="s">
        <v>156</v>
      </c>
      <c r="BX369" s="43" t="s">
        <v>156</v>
      </c>
      <c r="BY369" s="43" t="s">
        <v>156</v>
      </c>
      <c r="BZ369" s="43" t="s">
        <v>156</v>
      </c>
      <c r="CA369" s="43" t="s">
        <v>156</v>
      </c>
      <c r="CB369" s="43" t="s">
        <v>156</v>
      </c>
      <c r="CC369" s="43" t="s">
        <v>156</v>
      </c>
      <c r="CD369" s="43" t="s">
        <v>156</v>
      </c>
      <c r="CE369" s="43" t="s">
        <v>156</v>
      </c>
      <c r="CF369" s="43" t="s">
        <v>156</v>
      </c>
      <c r="CG369" s="43" t="s">
        <v>156</v>
      </c>
      <c r="CH369" s="43" t="s">
        <v>156</v>
      </c>
      <c r="CI369" s="43" t="s">
        <v>156</v>
      </c>
      <c r="CJ369" s="43" t="s">
        <v>156</v>
      </c>
      <c r="CK369" s="43" t="s">
        <v>156</v>
      </c>
      <c r="CL369" s="43" t="s">
        <v>156</v>
      </c>
    </row>
    <row r="370" customFormat="false" ht="13" hidden="false" customHeight="false" outlineLevel="0" collapsed="false">
      <c r="A370" s="13" t="s">
        <v>203</v>
      </c>
      <c r="B370" s="43" t="s">
        <v>204</v>
      </c>
      <c r="C370" s="46" t="n">
        <v>0.375</v>
      </c>
      <c r="D370" s="47" t="n">
        <v>0</v>
      </c>
      <c r="E370" s="43"/>
      <c r="F370" s="43" t="s">
        <v>156</v>
      </c>
      <c r="G370" s="43" t="s">
        <v>156</v>
      </c>
      <c r="H370" s="43" t="s">
        <v>156</v>
      </c>
      <c r="I370" s="43" t="s">
        <v>156</v>
      </c>
      <c r="J370" s="43" t="s">
        <v>156</v>
      </c>
      <c r="K370" s="43" t="s">
        <v>156</v>
      </c>
      <c r="L370" s="43" t="s">
        <v>156</v>
      </c>
      <c r="M370" s="43" t="s">
        <v>156</v>
      </c>
      <c r="N370" s="43" t="s">
        <v>156</v>
      </c>
      <c r="O370" s="43" t="s">
        <v>156</v>
      </c>
      <c r="P370" s="43" t="s">
        <v>156</v>
      </c>
      <c r="Q370" s="43" t="s">
        <v>156</v>
      </c>
      <c r="R370" s="43" t="s">
        <v>156</v>
      </c>
      <c r="S370" s="43" t="s">
        <v>156</v>
      </c>
      <c r="T370" s="43" t="s">
        <v>156</v>
      </c>
      <c r="U370" s="43" t="s">
        <v>156</v>
      </c>
      <c r="V370" s="43" t="s">
        <v>156</v>
      </c>
      <c r="W370" s="43" t="s">
        <v>156</v>
      </c>
      <c r="X370" s="43" t="s">
        <v>156</v>
      </c>
      <c r="Y370" s="43" t="s">
        <v>156</v>
      </c>
      <c r="Z370" s="43" t="s">
        <v>156</v>
      </c>
      <c r="AA370" s="43" t="s">
        <v>156</v>
      </c>
      <c r="AB370" s="43" t="s">
        <v>156</v>
      </c>
      <c r="AC370" s="43" t="s">
        <v>156</v>
      </c>
      <c r="AD370" s="43" t="s">
        <v>156</v>
      </c>
      <c r="AE370" s="43" t="s">
        <v>156</v>
      </c>
      <c r="AF370" s="43" t="s">
        <v>156</v>
      </c>
      <c r="AG370" s="43" t="s">
        <v>156</v>
      </c>
      <c r="AH370" s="43" t="s">
        <v>156</v>
      </c>
      <c r="AI370" s="43" t="s">
        <v>156</v>
      </c>
      <c r="AJ370" s="43" t="s">
        <v>151</v>
      </c>
      <c r="AK370" s="43" t="s">
        <v>156</v>
      </c>
      <c r="AL370" s="43" t="s">
        <v>156</v>
      </c>
      <c r="AM370" s="43" t="s">
        <v>156</v>
      </c>
      <c r="AN370" s="43" t="s">
        <v>156</v>
      </c>
      <c r="AO370" s="43" t="s">
        <v>151</v>
      </c>
      <c r="AP370" s="43" t="s">
        <v>156</v>
      </c>
      <c r="AQ370" s="43" t="s">
        <v>156</v>
      </c>
      <c r="AR370" s="43" t="s">
        <v>156</v>
      </c>
      <c r="AS370" s="43" t="s">
        <v>156</v>
      </c>
      <c r="AT370" s="43" t="s">
        <v>156</v>
      </c>
      <c r="AU370" s="43" t="s">
        <v>156</v>
      </c>
      <c r="AV370" s="43" t="s">
        <v>153</v>
      </c>
      <c r="AW370" s="43" t="s">
        <v>156</v>
      </c>
      <c r="AX370" s="43" t="s">
        <v>156</v>
      </c>
      <c r="AY370" s="43" t="s">
        <v>156</v>
      </c>
      <c r="AZ370" s="43" t="s">
        <v>156</v>
      </c>
      <c r="BA370" s="43" t="s">
        <v>156</v>
      </c>
      <c r="BB370" s="43" t="s">
        <v>156</v>
      </c>
      <c r="BC370" s="43" t="s">
        <v>156</v>
      </c>
      <c r="BD370" s="43" t="s">
        <v>156</v>
      </c>
      <c r="BE370" s="43" t="s">
        <v>156</v>
      </c>
      <c r="BF370" s="43" t="s">
        <v>156</v>
      </c>
      <c r="BG370" s="43" t="s">
        <v>156</v>
      </c>
      <c r="BH370" s="43" t="s">
        <v>156</v>
      </c>
      <c r="BI370" s="43"/>
      <c r="BJ370" s="43" t="s">
        <v>156</v>
      </c>
      <c r="BK370" s="43" t="s">
        <v>156</v>
      </c>
      <c r="BL370" s="43" t="s">
        <v>156</v>
      </c>
      <c r="BM370" s="43" t="s">
        <v>156</v>
      </c>
      <c r="BN370" s="43" t="s">
        <v>156</v>
      </c>
      <c r="BO370" s="43" t="s">
        <v>156</v>
      </c>
      <c r="BP370" s="43" t="s">
        <v>156</v>
      </c>
      <c r="BQ370" s="43" t="s">
        <v>156</v>
      </c>
      <c r="BR370" s="43" t="s">
        <v>156</v>
      </c>
      <c r="BS370" s="43" t="s">
        <v>153</v>
      </c>
      <c r="BT370" s="43" t="s">
        <v>156</v>
      </c>
      <c r="BU370" s="43" t="s">
        <v>156</v>
      </c>
      <c r="BV370" s="43" t="s">
        <v>156</v>
      </c>
      <c r="BW370" s="43" t="s">
        <v>156</v>
      </c>
      <c r="BX370" s="43" t="s">
        <v>156</v>
      </c>
      <c r="BY370" s="43" t="s">
        <v>156</v>
      </c>
      <c r="BZ370" s="43" t="s">
        <v>156</v>
      </c>
      <c r="CA370" s="43" t="s">
        <v>156</v>
      </c>
      <c r="CB370" s="43" t="s">
        <v>156</v>
      </c>
      <c r="CC370" s="43" t="s">
        <v>156</v>
      </c>
      <c r="CD370" s="43" t="s">
        <v>156</v>
      </c>
      <c r="CE370" s="43" t="s">
        <v>156</v>
      </c>
      <c r="CF370" s="43" t="s">
        <v>156</v>
      </c>
      <c r="CG370" s="43" t="s">
        <v>156</v>
      </c>
      <c r="CH370" s="43" t="s">
        <v>156</v>
      </c>
      <c r="CI370" s="43" t="s">
        <v>156</v>
      </c>
      <c r="CJ370" s="43" t="s">
        <v>156</v>
      </c>
      <c r="CK370" s="43" t="s">
        <v>156</v>
      </c>
      <c r="CL370" s="43" t="s">
        <v>156</v>
      </c>
    </row>
    <row r="371" customFormat="false" ht="13" hidden="false" customHeight="false" outlineLevel="0" collapsed="false">
      <c r="A371" s="13" t="s">
        <v>205</v>
      </c>
      <c r="B371" s="43" t="s">
        <v>206</v>
      </c>
      <c r="C371" s="46" t="n">
        <v>1</v>
      </c>
      <c r="D371" s="47" t="n">
        <v>0</v>
      </c>
      <c r="E371" s="43"/>
      <c r="F371" s="43" t="s">
        <v>151</v>
      </c>
      <c r="G371" s="43" t="s">
        <v>151</v>
      </c>
      <c r="H371" s="43" t="s">
        <v>151</v>
      </c>
      <c r="I371" s="43" t="s">
        <v>153</v>
      </c>
      <c r="J371" s="43" t="s">
        <v>153</v>
      </c>
      <c r="K371" s="43" t="s">
        <v>153</v>
      </c>
      <c r="L371" s="43" t="s">
        <v>153</v>
      </c>
      <c r="M371" s="43" t="s">
        <v>153</v>
      </c>
      <c r="N371" s="43" t="s">
        <v>153</v>
      </c>
      <c r="O371" s="43" t="s">
        <v>153</v>
      </c>
      <c r="P371" s="43" t="s">
        <v>153</v>
      </c>
      <c r="Q371" s="43" t="s">
        <v>153</v>
      </c>
      <c r="R371" s="43" t="s">
        <v>153</v>
      </c>
      <c r="S371" s="43" t="s">
        <v>153</v>
      </c>
      <c r="T371" s="43" t="s">
        <v>153</v>
      </c>
      <c r="U371" s="43" t="s">
        <v>153</v>
      </c>
      <c r="V371" s="43" t="s">
        <v>153</v>
      </c>
      <c r="W371" s="43" t="s">
        <v>153</v>
      </c>
      <c r="X371" s="43" t="s">
        <v>153</v>
      </c>
      <c r="Y371" s="43" t="s">
        <v>153</v>
      </c>
      <c r="Z371" s="43" t="s">
        <v>153</v>
      </c>
      <c r="AA371" s="43" t="s">
        <v>153</v>
      </c>
      <c r="AB371" s="43" t="s">
        <v>151</v>
      </c>
      <c r="AC371" s="43" t="s">
        <v>151</v>
      </c>
      <c r="AD371" s="43" t="s">
        <v>153</v>
      </c>
      <c r="AE371" s="43" t="s">
        <v>153</v>
      </c>
      <c r="AF371" s="43" t="s">
        <v>153</v>
      </c>
      <c r="AG371" s="43" t="s">
        <v>153</v>
      </c>
      <c r="AH371" s="43" t="s">
        <v>153</v>
      </c>
      <c r="AI371" s="43" t="s">
        <v>153</v>
      </c>
      <c r="AJ371" s="43" t="s">
        <v>153</v>
      </c>
      <c r="AK371" s="43" t="s">
        <v>156</v>
      </c>
      <c r="AL371" s="43" t="s">
        <v>156</v>
      </c>
      <c r="AM371" s="43" t="s">
        <v>156</v>
      </c>
      <c r="AN371" s="43" t="s">
        <v>156</v>
      </c>
      <c r="AO371" s="43" t="s">
        <v>153</v>
      </c>
      <c r="AP371" s="43" t="s">
        <v>153</v>
      </c>
      <c r="AQ371" s="43" t="s">
        <v>153</v>
      </c>
      <c r="AR371" s="43" t="s">
        <v>153</v>
      </c>
      <c r="AS371" s="43" t="s">
        <v>153</v>
      </c>
      <c r="AT371" s="43" t="s">
        <v>153</v>
      </c>
      <c r="AU371" s="43" t="s">
        <v>153</v>
      </c>
      <c r="AV371" s="43" t="s">
        <v>153</v>
      </c>
      <c r="AW371" s="43" t="s">
        <v>156</v>
      </c>
      <c r="AX371" s="43" t="s">
        <v>156</v>
      </c>
      <c r="AY371" s="43" t="s">
        <v>156</v>
      </c>
      <c r="AZ371" s="43" t="s">
        <v>156</v>
      </c>
      <c r="BA371" s="43" t="s">
        <v>156</v>
      </c>
      <c r="BB371" s="43" t="s">
        <v>156</v>
      </c>
      <c r="BC371" s="43" t="s">
        <v>156</v>
      </c>
      <c r="BD371" s="43" t="s">
        <v>156</v>
      </c>
      <c r="BE371" s="43" t="s">
        <v>156</v>
      </c>
      <c r="BF371" s="43" t="s">
        <v>156</v>
      </c>
      <c r="BG371" s="43" t="s">
        <v>156</v>
      </c>
      <c r="BH371" s="43" t="s">
        <v>156</v>
      </c>
      <c r="BI371" s="43"/>
      <c r="BJ371" s="43" t="s">
        <v>156</v>
      </c>
      <c r="BK371" s="43" t="s">
        <v>156</v>
      </c>
      <c r="BL371" s="43" t="s">
        <v>156</v>
      </c>
      <c r="BM371" s="43" t="s">
        <v>156</v>
      </c>
      <c r="BN371" s="43" t="s">
        <v>156</v>
      </c>
      <c r="BO371" s="43" t="s">
        <v>156</v>
      </c>
      <c r="BP371" s="43" t="s">
        <v>156</v>
      </c>
      <c r="BQ371" s="43" t="s">
        <v>156</v>
      </c>
      <c r="BR371" s="43" t="s">
        <v>156</v>
      </c>
      <c r="BS371" s="43" t="s">
        <v>153</v>
      </c>
      <c r="BT371" s="43" t="s">
        <v>156</v>
      </c>
      <c r="BU371" s="43" t="s">
        <v>156</v>
      </c>
      <c r="BV371" s="43" t="s">
        <v>156</v>
      </c>
      <c r="BW371" s="43" t="s">
        <v>153</v>
      </c>
      <c r="BX371" s="43" t="s">
        <v>153</v>
      </c>
      <c r="BY371" s="43" t="s">
        <v>153</v>
      </c>
      <c r="BZ371" s="43" t="s">
        <v>153</v>
      </c>
      <c r="CA371" s="43" t="s">
        <v>153</v>
      </c>
      <c r="CB371" s="43" t="s">
        <v>153</v>
      </c>
      <c r="CC371" s="43" t="s">
        <v>153</v>
      </c>
      <c r="CD371" s="43" t="s">
        <v>153</v>
      </c>
      <c r="CE371" s="43" t="s">
        <v>151</v>
      </c>
      <c r="CF371" s="43" t="s">
        <v>151</v>
      </c>
      <c r="CG371" s="43" t="s">
        <v>151</v>
      </c>
      <c r="CH371" s="43" t="s">
        <v>151</v>
      </c>
      <c r="CI371" s="43" t="s">
        <v>153</v>
      </c>
      <c r="CJ371" s="43" t="s">
        <v>153</v>
      </c>
      <c r="CK371" s="43" t="s">
        <v>153</v>
      </c>
      <c r="CL371" s="43" t="s">
        <v>153</v>
      </c>
    </row>
    <row r="372" customFormat="false" ht="13" hidden="false" customHeight="false" outlineLevel="0" collapsed="false">
      <c r="A372" s="13" t="s">
        <v>207</v>
      </c>
      <c r="B372" s="43" t="s">
        <v>208</v>
      </c>
      <c r="C372" s="46" t="n">
        <v>0.428571429</v>
      </c>
      <c r="D372" s="47" t="n">
        <v>1</v>
      </c>
      <c r="E372" s="43"/>
      <c r="F372" s="43" t="s">
        <v>156</v>
      </c>
      <c r="G372" s="43" t="s">
        <v>156</v>
      </c>
      <c r="H372" s="43" t="s">
        <v>156</v>
      </c>
      <c r="I372" s="43" t="s">
        <v>156</v>
      </c>
      <c r="J372" s="43" t="s">
        <v>156</v>
      </c>
      <c r="K372" s="43" t="s">
        <v>156</v>
      </c>
      <c r="L372" s="43" t="s">
        <v>156</v>
      </c>
      <c r="M372" s="43" t="s">
        <v>156</v>
      </c>
      <c r="N372" s="43" t="s">
        <v>156</v>
      </c>
      <c r="O372" s="43" t="s">
        <v>156</v>
      </c>
      <c r="P372" s="43" t="s">
        <v>156</v>
      </c>
      <c r="Q372" s="43" t="s">
        <v>156</v>
      </c>
      <c r="R372" s="43" t="s">
        <v>156</v>
      </c>
      <c r="S372" s="43" t="s">
        <v>156</v>
      </c>
      <c r="T372" s="43" t="s">
        <v>156</v>
      </c>
      <c r="U372" s="43" t="s">
        <v>156</v>
      </c>
      <c r="V372" s="43" t="s">
        <v>156</v>
      </c>
      <c r="W372" s="43" t="s">
        <v>156</v>
      </c>
      <c r="X372" s="43" t="s">
        <v>156</v>
      </c>
      <c r="Y372" s="43" t="s">
        <v>156</v>
      </c>
      <c r="Z372" s="43" t="s">
        <v>156</v>
      </c>
      <c r="AA372" s="43" t="s">
        <v>156</v>
      </c>
      <c r="AB372" s="43" t="s">
        <v>156</v>
      </c>
      <c r="AC372" s="43" t="s">
        <v>156</v>
      </c>
      <c r="AD372" s="43" t="s">
        <v>156</v>
      </c>
      <c r="AE372" s="43" t="s">
        <v>156</v>
      </c>
      <c r="AF372" s="43" t="s">
        <v>156</v>
      </c>
      <c r="AG372" s="43" t="s">
        <v>156</v>
      </c>
      <c r="AH372" s="43" t="s">
        <v>156</v>
      </c>
      <c r="AI372" s="43" t="s">
        <v>156</v>
      </c>
      <c r="AJ372" s="43" t="s">
        <v>151</v>
      </c>
      <c r="AK372" s="43" t="s">
        <v>156</v>
      </c>
      <c r="AL372" s="43" t="s">
        <v>156</v>
      </c>
      <c r="AM372" s="43" t="s">
        <v>156</v>
      </c>
      <c r="AN372" s="43" t="s">
        <v>156</v>
      </c>
      <c r="AO372" s="43" t="s">
        <v>151</v>
      </c>
      <c r="AP372" s="43" t="s">
        <v>156</v>
      </c>
      <c r="AQ372" s="43" t="s">
        <v>156</v>
      </c>
      <c r="AR372" s="43" t="s">
        <v>156</v>
      </c>
      <c r="AS372" s="43" t="s">
        <v>156</v>
      </c>
      <c r="AT372" s="43" t="s">
        <v>156</v>
      </c>
      <c r="AU372" s="43" t="s">
        <v>156</v>
      </c>
      <c r="AV372" s="43" t="s">
        <v>153</v>
      </c>
      <c r="AW372" s="43" t="s">
        <v>156</v>
      </c>
      <c r="AX372" s="43" t="s">
        <v>156</v>
      </c>
      <c r="AY372" s="43" t="s">
        <v>156</v>
      </c>
      <c r="AZ372" s="43" t="s">
        <v>156</v>
      </c>
      <c r="BA372" s="43" t="s">
        <v>156</v>
      </c>
      <c r="BB372" s="43" t="s">
        <v>156</v>
      </c>
      <c r="BC372" s="43" t="s">
        <v>156</v>
      </c>
      <c r="BD372" s="43" t="s">
        <v>156</v>
      </c>
      <c r="BE372" s="43" t="s">
        <v>156</v>
      </c>
      <c r="BF372" s="43" t="s">
        <v>156</v>
      </c>
      <c r="BG372" s="43" t="s">
        <v>156</v>
      </c>
      <c r="BH372" s="43" t="s">
        <v>156</v>
      </c>
      <c r="BI372" s="43"/>
      <c r="BJ372" s="43" t="s">
        <v>156</v>
      </c>
      <c r="BK372" s="43" t="s">
        <v>156</v>
      </c>
      <c r="BL372" s="43" t="s">
        <v>156</v>
      </c>
      <c r="BM372" s="43" t="s">
        <v>156</v>
      </c>
      <c r="BN372" s="43" t="s">
        <v>156</v>
      </c>
      <c r="BO372" s="43" t="s">
        <v>156</v>
      </c>
      <c r="BP372" s="43" t="s">
        <v>156</v>
      </c>
      <c r="BQ372" s="43" t="s">
        <v>156</v>
      </c>
      <c r="BR372" s="43" t="s">
        <v>156</v>
      </c>
      <c r="BS372" s="43" t="s">
        <v>153</v>
      </c>
      <c r="BT372" s="43" t="s">
        <v>156</v>
      </c>
      <c r="BU372" s="43" t="s">
        <v>156</v>
      </c>
      <c r="BV372" s="43" t="s">
        <v>156</v>
      </c>
      <c r="BW372" s="43" t="s">
        <v>156</v>
      </c>
      <c r="BX372" s="43" t="s">
        <v>156</v>
      </c>
      <c r="BY372" s="43" t="s">
        <v>156</v>
      </c>
      <c r="BZ372" s="43" t="s">
        <v>156</v>
      </c>
      <c r="CA372" s="43" t="s">
        <v>156</v>
      </c>
      <c r="CB372" s="43" t="s">
        <v>156</v>
      </c>
      <c r="CC372" s="43" t="s">
        <v>156</v>
      </c>
      <c r="CD372" s="43" t="s">
        <v>156</v>
      </c>
      <c r="CE372" s="43" t="s">
        <v>156</v>
      </c>
      <c r="CF372" s="43" t="s">
        <v>156</v>
      </c>
      <c r="CG372" s="43" t="s">
        <v>156</v>
      </c>
      <c r="CH372" s="43" t="s">
        <v>156</v>
      </c>
      <c r="CI372" s="43" t="s">
        <v>156</v>
      </c>
      <c r="CJ372" s="43" t="s">
        <v>156</v>
      </c>
      <c r="CK372" s="43" t="s">
        <v>156</v>
      </c>
      <c r="CL372" s="43" t="s">
        <v>156</v>
      </c>
    </row>
    <row r="373" customFormat="false" ht="13" hidden="false" customHeight="false" outlineLevel="0" collapsed="false">
      <c r="A373" s="13" t="s">
        <v>209</v>
      </c>
      <c r="B373" s="43" t="s">
        <v>210</v>
      </c>
      <c r="C373" s="46" t="n">
        <v>0.652777778</v>
      </c>
      <c r="D373" s="47" t="n">
        <v>0</v>
      </c>
      <c r="E373" s="43"/>
      <c r="F373" s="43" t="s">
        <v>156</v>
      </c>
      <c r="G373" s="43" t="s">
        <v>156</v>
      </c>
      <c r="H373" s="43" t="s">
        <v>156</v>
      </c>
      <c r="I373" s="43" t="s">
        <v>156</v>
      </c>
      <c r="J373" s="43" t="s">
        <v>156</v>
      </c>
      <c r="K373" s="43" t="s">
        <v>156</v>
      </c>
      <c r="L373" s="43" t="s">
        <v>156</v>
      </c>
      <c r="M373" s="43" t="s">
        <v>156</v>
      </c>
      <c r="N373" s="43" t="s">
        <v>156</v>
      </c>
      <c r="O373" s="43" t="s">
        <v>156</v>
      </c>
      <c r="P373" s="43" t="s">
        <v>156</v>
      </c>
      <c r="Q373" s="43" t="s">
        <v>156</v>
      </c>
      <c r="R373" s="43" t="s">
        <v>156</v>
      </c>
      <c r="S373" s="43" t="s">
        <v>156</v>
      </c>
      <c r="T373" s="43" t="s">
        <v>156</v>
      </c>
      <c r="U373" s="43" t="s">
        <v>156</v>
      </c>
      <c r="V373" s="43" t="s">
        <v>156</v>
      </c>
      <c r="W373" s="43" t="s">
        <v>156</v>
      </c>
      <c r="X373" s="43" t="s">
        <v>156</v>
      </c>
      <c r="Y373" s="43" t="s">
        <v>156</v>
      </c>
      <c r="Z373" s="43" t="s">
        <v>156</v>
      </c>
      <c r="AA373" s="43" t="s">
        <v>156</v>
      </c>
      <c r="AB373" s="43" t="s">
        <v>156</v>
      </c>
      <c r="AC373" s="43" t="s">
        <v>156</v>
      </c>
      <c r="AD373" s="43" t="s">
        <v>156</v>
      </c>
      <c r="AE373" s="43" t="s">
        <v>156</v>
      </c>
      <c r="AF373" s="43" t="s">
        <v>156</v>
      </c>
      <c r="AG373" s="43" t="s">
        <v>156</v>
      </c>
      <c r="AH373" s="43" t="s">
        <v>153</v>
      </c>
      <c r="AI373" s="43" t="s">
        <v>153</v>
      </c>
      <c r="AJ373" s="43" t="s">
        <v>153</v>
      </c>
      <c r="AK373" s="43" t="s">
        <v>153</v>
      </c>
      <c r="AL373" s="43" t="s">
        <v>153</v>
      </c>
      <c r="AM373" s="43" t="s">
        <v>153</v>
      </c>
      <c r="AN373" s="43" t="s">
        <v>153</v>
      </c>
      <c r="AO373" s="43" t="s">
        <v>153</v>
      </c>
      <c r="AP373" s="43" t="s">
        <v>153</v>
      </c>
      <c r="AQ373" s="43" t="s">
        <v>151</v>
      </c>
      <c r="AR373" s="43" t="s">
        <v>151</v>
      </c>
      <c r="AS373" s="43" t="s">
        <v>151</v>
      </c>
      <c r="AT373" s="43" t="s">
        <v>156</v>
      </c>
      <c r="AU373" s="43" t="s">
        <v>151</v>
      </c>
      <c r="AV373" s="43" t="s">
        <v>151</v>
      </c>
      <c r="AW373" s="43" t="s">
        <v>151</v>
      </c>
      <c r="AX373" s="43" t="s">
        <v>153</v>
      </c>
      <c r="AY373" s="43" t="s">
        <v>153</v>
      </c>
      <c r="AZ373" s="43" t="s">
        <v>153</v>
      </c>
      <c r="BA373" s="43" t="s">
        <v>153</v>
      </c>
      <c r="BB373" s="43" t="s">
        <v>153</v>
      </c>
      <c r="BC373" s="43" t="s">
        <v>153</v>
      </c>
      <c r="BD373" s="43" t="s">
        <v>153</v>
      </c>
      <c r="BE373" s="43" t="s">
        <v>153</v>
      </c>
      <c r="BF373" s="43" t="s">
        <v>153</v>
      </c>
      <c r="BG373" s="43" t="s">
        <v>153</v>
      </c>
      <c r="BH373" s="43" t="s">
        <v>153</v>
      </c>
      <c r="BI373" s="43" t="s">
        <v>153</v>
      </c>
      <c r="BJ373" s="43" t="s">
        <v>153</v>
      </c>
      <c r="BK373" s="43" t="s">
        <v>153</v>
      </c>
      <c r="BL373" s="43" t="s">
        <v>153</v>
      </c>
      <c r="BM373" s="43" t="s">
        <v>153</v>
      </c>
      <c r="BN373" s="43" t="s">
        <v>153</v>
      </c>
      <c r="BO373" s="43" t="s">
        <v>153</v>
      </c>
      <c r="BP373" s="43" t="s">
        <v>153</v>
      </c>
      <c r="BQ373" s="43" t="s">
        <v>153</v>
      </c>
      <c r="BR373" s="43" t="s">
        <v>153</v>
      </c>
      <c r="BS373" s="43" t="s">
        <v>153</v>
      </c>
      <c r="BT373" s="43" t="s">
        <v>153</v>
      </c>
      <c r="BU373" s="43" t="s">
        <v>153</v>
      </c>
      <c r="BV373" s="43" t="s">
        <v>153</v>
      </c>
      <c r="BW373" s="43" t="s">
        <v>153</v>
      </c>
      <c r="BX373" s="43" t="s">
        <v>153</v>
      </c>
      <c r="BY373" s="43" t="s">
        <v>153</v>
      </c>
      <c r="BZ373" s="43" t="s">
        <v>153</v>
      </c>
      <c r="CA373" s="43" t="s">
        <v>156</v>
      </c>
      <c r="CB373" s="43" t="s">
        <v>156</v>
      </c>
      <c r="CC373" s="43" t="s">
        <v>156</v>
      </c>
      <c r="CD373" s="43" t="s">
        <v>156</v>
      </c>
      <c r="CE373" s="43" t="s">
        <v>156</v>
      </c>
      <c r="CF373" s="43" t="s">
        <v>156</v>
      </c>
      <c r="CG373" s="43" t="s">
        <v>156</v>
      </c>
      <c r="CH373" s="43" t="s">
        <v>156</v>
      </c>
      <c r="CI373" s="43" t="s">
        <v>156</v>
      </c>
      <c r="CJ373" s="43" t="s">
        <v>156</v>
      </c>
      <c r="CK373" s="43" t="s">
        <v>156</v>
      </c>
      <c r="CL373" s="43" t="s">
        <v>156</v>
      </c>
    </row>
    <row r="374" customFormat="false" ht="13" hidden="false" customHeight="false" outlineLevel="0" collapsed="false">
      <c r="A374" s="13" t="s">
        <v>211</v>
      </c>
      <c r="B374" s="43" t="s">
        <v>212</v>
      </c>
      <c r="C374" s="46" t="n">
        <v>0.5</v>
      </c>
      <c r="D374" s="47" t="n">
        <v>0</v>
      </c>
      <c r="E374" s="43"/>
      <c r="F374" s="43" t="s">
        <v>156</v>
      </c>
      <c r="G374" s="43" t="s">
        <v>156</v>
      </c>
      <c r="H374" s="43" t="s">
        <v>156</v>
      </c>
      <c r="I374" s="43" t="s">
        <v>156</v>
      </c>
      <c r="J374" s="43" t="s">
        <v>156</v>
      </c>
      <c r="K374" s="43" t="s">
        <v>156</v>
      </c>
      <c r="L374" s="43" t="s">
        <v>156</v>
      </c>
      <c r="M374" s="43" t="s">
        <v>156</v>
      </c>
      <c r="N374" s="43" t="s">
        <v>156</v>
      </c>
      <c r="O374" s="43" t="s">
        <v>156</v>
      </c>
      <c r="P374" s="43" t="s">
        <v>156</v>
      </c>
      <c r="Q374" s="43" t="s">
        <v>156</v>
      </c>
      <c r="R374" s="43" t="s">
        <v>156</v>
      </c>
      <c r="S374" s="43" t="s">
        <v>156</v>
      </c>
      <c r="T374" s="43" t="s">
        <v>156</v>
      </c>
      <c r="U374" s="43" t="s">
        <v>156</v>
      </c>
      <c r="V374" s="43" t="s">
        <v>156</v>
      </c>
      <c r="W374" s="43" t="s">
        <v>156</v>
      </c>
      <c r="X374" s="43" t="s">
        <v>156</v>
      </c>
      <c r="Y374" s="43" t="s">
        <v>156</v>
      </c>
      <c r="Z374" s="43" t="s">
        <v>156</v>
      </c>
      <c r="AA374" s="43" t="s">
        <v>156</v>
      </c>
      <c r="AB374" s="43" t="s">
        <v>156</v>
      </c>
      <c r="AC374" s="43" t="s">
        <v>156</v>
      </c>
      <c r="AD374" s="43" t="s">
        <v>156</v>
      </c>
      <c r="AE374" s="43" t="s">
        <v>156</v>
      </c>
      <c r="AF374" s="43" t="s">
        <v>156</v>
      </c>
      <c r="AG374" s="43" t="s">
        <v>156</v>
      </c>
      <c r="AH374" s="43" t="s">
        <v>153</v>
      </c>
      <c r="AI374" s="43" t="s">
        <v>156</v>
      </c>
      <c r="AJ374" s="43" t="s">
        <v>153</v>
      </c>
      <c r="AK374" s="43" t="s">
        <v>153</v>
      </c>
      <c r="AL374" s="43" t="s">
        <v>153</v>
      </c>
      <c r="AM374" s="43" t="s">
        <v>153</v>
      </c>
      <c r="AN374" s="43" t="s">
        <v>153</v>
      </c>
      <c r="AO374" s="43" t="s">
        <v>153</v>
      </c>
      <c r="AP374" s="43" t="s">
        <v>156</v>
      </c>
      <c r="AQ374" s="43" t="s">
        <v>156</v>
      </c>
      <c r="AR374" s="43" t="s">
        <v>156</v>
      </c>
      <c r="AS374" s="43" t="s">
        <v>153</v>
      </c>
      <c r="AT374" s="43" t="s">
        <v>156</v>
      </c>
      <c r="AU374" s="43" t="s">
        <v>151</v>
      </c>
      <c r="AV374" s="43" t="s">
        <v>151</v>
      </c>
      <c r="AW374" s="43" t="s">
        <v>151</v>
      </c>
      <c r="AX374" s="43" t="s">
        <v>151</v>
      </c>
      <c r="AY374" s="43" t="s">
        <v>151</v>
      </c>
      <c r="AZ374" s="43" t="s">
        <v>151</v>
      </c>
      <c r="BA374" s="43" t="s">
        <v>151</v>
      </c>
      <c r="BB374" s="43" t="s">
        <v>151</v>
      </c>
      <c r="BC374" s="43" t="s">
        <v>151</v>
      </c>
      <c r="BD374" s="43" t="s">
        <v>151</v>
      </c>
      <c r="BE374" s="43" t="s">
        <v>151</v>
      </c>
      <c r="BF374" s="43" t="s">
        <v>151</v>
      </c>
      <c r="BG374" s="43" t="s">
        <v>151</v>
      </c>
      <c r="BH374" s="43" t="s">
        <v>151</v>
      </c>
      <c r="BI374" s="43" t="s">
        <v>151</v>
      </c>
      <c r="BJ374" s="43" t="s">
        <v>151</v>
      </c>
      <c r="BK374" s="43" t="s">
        <v>151</v>
      </c>
      <c r="BL374" s="43" t="s">
        <v>151</v>
      </c>
      <c r="BM374" s="43" t="s">
        <v>151</v>
      </c>
      <c r="BN374" s="43" t="s">
        <v>151</v>
      </c>
      <c r="BO374" s="43" t="s">
        <v>151</v>
      </c>
      <c r="BP374" s="43" t="s">
        <v>153</v>
      </c>
      <c r="BQ374" s="43" t="s">
        <v>153</v>
      </c>
      <c r="BR374" s="43" t="s">
        <v>153</v>
      </c>
      <c r="BS374" s="43" t="s">
        <v>153</v>
      </c>
      <c r="BT374" s="43" t="s">
        <v>153</v>
      </c>
      <c r="BU374" s="43" t="s">
        <v>153</v>
      </c>
      <c r="BV374" s="43" t="s">
        <v>153</v>
      </c>
      <c r="BW374" s="43" t="s">
        <v>156</v>
      </c>
      <c r="BX374" s="43" t="s">
        <v>156</v>
      </c>
      <c r="BY374" s="43" t="s">
        <v>156</v>
      </c>
      <c r="BZ374" s="43" t="s">
        <v>153</v>
      </c>
      <c r="CA374" s="43" t="s">
        <v>156</v>
      </c>
      <c r="CB374" s="43" t="s">
        <v>156</v>
      </c>
      <c r="CC374" s="43" t="s">
        <v>156</v>
      </c>
      <c r="CD374" s="43" t="s">
        <v>156</v>
      </c>
      <c r="CE374" s="43" t="s">
        <v>156</v>
      </c>
      <c r="CF374" s="43" t="s">
        <v>156</v>
      </c>
      <c r="CG374" s="43" t="s">
        <v>156</v>
      </c>
      <c r="CH374" s="43" t="s">
        <v>156</v>
      </c>
      <c r="CI374" s="43" t="s">
        <v>156</v>
      </c>
      <c r="CJ374" s="43" t="s">
        <v>156</v>
      </c>
      <c r="CK374" s="43" t="s">
        <v>156</v>
      </c>
      <c r="CL374" s="43" t="s">
        <v>156</v>
      </c>
    </row>
    <row r="375" customFormat="false" ht="13" hidden="false" customHeight="false" outlineLevel="0" collapsed="false">
      <c r="A375" s="13" t="s">
        <v>213</v>
      </c>
      <c r="B375" s="43" t="s">
        <v>214</v>
      </c>
      <c r="C375" s="46" t="n">
        <v>0.5</v>
      </c>
      <c r="D375" s="47" t="n">
        <v>1</v>
      </c>
      <c r="E375" s="43"/>
      <c r="F375" s="43" t="s">
        <v>156</v>
      </c>
      <c r="G375" s="43" t="s">
        <v>156</v>
      </c>
      <c r="H375" s="43" t="s">
        <v>156</v>
      </c>
      <c r="I375" s="43" t="s">
        <v>156</v>
      </c>
      <c r="J375" s="43" t="s">
        <v>156</v>
      </c>
      <c r="K375" s="43" t="s">
        <v>156</v>
      </c>
      <c r="L375" s="43" t="s">
        <v>156</v>
      </c>
      <c r="M375" s="43" t="s">
        <v>156</v>
      </c>
      <c r="N375" s="43" t="s">
        <v>156</v>
      </c>
      <c r="O375" s="43" t="s">
        <v>156</v>
      </c>
      <c r="P375" s="43" t="s">
        <v>156</v>
      </c>
      <c r="Q375" s="43" t="s">
        <v>156</v>
      </c>
      <c r="R375" s="43" t="s">
        <v>156</v>
      </c>
      <c r="S375" s="43" t="s">
        <v>156</v>
      </c>
      <c r="T375" s="43" t="s">
        <v>156</v>
      </c>
      <c r="U375" s="43" t="s">
        <v>156</v>
      </c>
      <c r="V375" s="43" t="s">
        <v>156</v>
      </c>
      <c r="W375" s="43" t="s">
        <v>156</v>
      </c>
      <c r="X375" s="43" t="s">
        <v>156</v>
      </c>
      <c r="Y375" s="43" t="s">
        <v>156</v>
      </c>
      <c r="Z375" s="43" t="s">
        <v>156</v>
      </c>
      <c r="AA375" s="43" t="s">
        <v>156</v>
      </c>
      <c r="AB375" s="43" t="s">
        <v>156</v>
      </c>
      <c r="AC375" s="43" t="s">
        <v>156</v>
      </c>
      <c r="AD375" s="43" t="s">
        <v>156</v>
      </c>
      <c r="AE375" s="43" t="s">
        <v>156</v>
      </c>
      <c r="AF375" s="43" t="s">
        <v>156</v>
      </c>
      <c r="AG375" s="43" t="s">
        <v>156</v>
      </c>
      <c r="AH375" s="43" t="s">
        <v>156</v>
      </c>
      <c r="AI375" s="43" t="s">
        <v>156</v>
      </c>
      <c r="AJ375" s="43" t="s">
        <v>151</v>
      </c>
      <c r="AK375" s="43" t="s">
        <v>156</v>
      </c>
      <c r="AL375" s="43" t="s">
        <v>156</v>
      </c>
      <c r="AM375" s="43" t="s">
        <v>156</v>
      </c>
      <c r="AN375" s="43" t="s">
        <v>156</v>
      </c>
      <c r="AO375" s="43" t="s">
        <v>151</v>
      </c>
      <c r="AP375" s="43" t="s">
        <v>156</v>
      </c>
      <c r="AQ375" s="43" t="s">
        <v>156</v>
      </c>
      <c r="AR375" s="43" t="s">
        <v>156</v>
      </c>
      <c r="AS375" s="43" t="s">
        <v>156</v>
      </c>
      <c r="AT375" s="43" t="s">
        <v>156</v>
      </c>
      <c r="AU375" s="43" t="s">
        <v>156</v>
      </c>
      <c r="AV375" s="43" t="s">
        <v>151</v>
      </c>
      <c r="AW375" s="43" t="s">
        <v>156</v>
      </c>
      <c r="AX375" s="43" t="s">
        <v>156</v>
      </c>
      <c r="AY375" s="43" t="s">
        <v>156</v>
      </c>
      <c r="AZ375" s="43" t="s">
        <v>156</v>
      </c>
      <c r="BA375" s="43" t="s">
        <v>156</v>
      </c>
      <c r="BB375" s="43" t="s">
        <v>156</v>
      </c>
      <c r="BC375" s="43" t="s">
        <v>156</v>
      </c>
      <c r="BD375" s="43" t="s">
        <v>156</v>
      </c>
      <c r="BE375" s="43" t="s">
        <v>156</v>
      </c>
      <c r="BF375" s="43" t="s">
        <v>156</v>
      </c>
      <c r="BG375" s="43" t="s">
        <v>156</v>
      </c>
      <c r="BH375" s="43" t="s">
        <v>156</v>
      </c>
      <c r="BI375" s="43"/>
      <c r="BJ375" s="43" t="s">
        <v>156</v>
      </c>
      <c r="BK375" s="43" t="s">
        <v>156</v>
      </c>
      <c r="BL375" s="43" t="s">
        <v>156</v>
      </c>
      <c r="BM375" s="43" t="s">
        <v>156</v>
      </c>
      <c r="BN375" s="43" t="s">
        <v>156</v>
      </c>
      <c r="BO375" s="43" t="s">
        <v>156</v>
      </c>
      <c r="BP375" s="43" t="s">
        <v>156</v>
      </c>
      <c r="BQ375" s="43" t="s">
        <v>156</v>
      </c>
      <c r="BR375" s="43" t="s">
        <v>156</v>
      </c>
      <c r="BS375" s="43" t="s">
        <v>151</v>
      </c>
      <c r="BT375" s="43" t="s">
        <v>156</v>
      </c>
      <c r="BU375" s="43" t="s">
        <v>156</v>
      </c>
      <c r="BV375" s="43" t="s">
        <v>156</v>
      </c>
      <c r="BW375" s="43" t="s">
        <v>156</v>
      </c>
      <c r="BX375" s="43" t="s">
        <v>156</v>
      </c>
      <c r="BY375" s="43" t="s">
        <v>156</v>
      </c>
      <c r="BZ375" s="43" t="s">
        <v>156</v>
      </c>
      <c r="CA375" s="43" t="s">
        <v>156</v>
      </c>
      <c r="CB375" s="43" t="s">
        <v>156</v>
      </c>
      <c r="CC375" s="43" t="s">
        <v>156</v>
      </c>
      <c r="CD375" s="43" t="s">
        <v>156</v>
      </c>
      <c r="CE375" s="43" t="s">
        <v>156</v>
      </c>
      <c r="CF375" s="43" t="s">
        <v>156</v>
      </c>
      <c r="CG375" s="43" t="s">
        <v>156</v>
      </c>
      <c r="CH375" s="43" t="s">
        <v>156</v>
      </c>
      <c r="CI375" s="43" t="s">
        <v>156</v>
      </c>
      <c r="CJ375" s="43" t="s">
        <v>156</v>
      </c>
      <c r="CK375" s="43" t="s">
        <v>156</v>
      </c>
      <c r="CL375" s="43" t="s">
        <v>156</v>
      </c>
    </row>
    <row r="376" customFormat="false" ht="13" hidden="false" customHeight="false" outlineLevel="0" collapsed="false">
      <c r="A376" s="13" t="s">
        <v>215</v>
      </c>
      <c r="B376" s="43" t="s">
        <v>216</v>
      </c>
      <c r="C376" s="46" t="n">
        <v>0.75</v>
      </c>
      <c r="D376" s="47" t="n">
        <v>0</v>
      </c>
      <c r="E376" s="43"/>
      <c r="F376" s="43" t="s">
        <v>151</v>
      </c>
      <c r="G376" s="43" t="s">
        <v>151</v>
      </c>
      <c r="H376" s="43" t="s">
        <v>151</v>
      </c>
      <c r="I376" s="43" t="s">
        <v>151</v>
      </c>
      <c r="J376" s="43" t="s">
        <v>151</v>
      </c>
      <c r="K376" s="43" t="s">
        <v>151</v>
      </c>
      <c r="L376" s="43" t="s">
        <v>151</v>
      </c>
      <c r="M376" s="43" t="s">
        <v>151</v>
      </c>
      <c r="N376" s="43" t="s">
        <v>153</v>
      </c>
      <c r="O376" s="43" t="s">
        <v>156</v>
      </c>
      <c r="P376" s="43" t="s">
        <v>156</v>
      </c>
      <c r="Q376" s="43" t="s">
        <v>153</v>
      </c>
      <c r="R376" s="43" t="s">
        <v>153</v>
      </c>
      <c r="S376" s="43" t="s">
        <v>156</v>
      </c>
      <c r="T376" s="43" t="s">
        <v>156</v>
      </c>
      <c r="U376" s="43" t="s">
        <v>156</v>
      </c>
      <c r="V376" s="43" t="s">
        <v>151</v>
      </c>
      <c r="W376" s="43" t="s">
        <v>151</v>
      </c>
      <c r="X376" s="43" t="s">
        <v>151</v>
      </c>
      <c r="Y376" s="43" t="s">
        <v>151</v>
      </c>
      <c r="Z376" s="43" t="s">
        <v>151</v>
      </c>
      <c r="AA376" s="43" t="s">
        <v>151</v>
      </c>
      <c r="AB376" s="43" t="s">
        <v>151</v>
      </c>
      <c r="AC376" s="43" t="s">
        <v>151</v>
      </c>
      <c r="AD376" s="43" t="s">
        <v>153</v>
      </c>
      <c r="AE376" s="43" t="s">
        <v>153</v>
      </c>
      <c r="AF376" s="43" t="s">
        <v>153</v>
      </c>
      <c r="AG376" s="43" t="s">
        <v>153</v>
      </c>
      <c r="AH376" s="43" t="s">
        <v>153</v>
      </c>
      <c r="AI376" s="43" t="s">
        <v>153</v>
      </c>
      <c r="AJ376" s="43" t="s">
        <v>153</v>
      </c>
      <c r="AK376" s="43" t="s">
        <v>156</v>
      </c>
      <c r="AL376" s="43" t="s">
        <v>156</v>
      </c>
      <c r="AM376" s="43" t="s">
        <v>156</v>
      </c>
      <c r="AN376" s="43" t="s">
        <v>156</v>
      </c>
      <c r="AO376" s="43" t="s">
        <v>153</v>
      </c>
      <c r="AP376" s="43" t="s">
        <v>153</v>
      </c>
      <c r="AQ376" s="43" t="s">
        <v>153</v>
      </c>
      <c r="AR376" s="43" t="s">
        <v>153</v>
      </c>
      <c r="AS376" s="43" t="s">
        <v>153</v>
      </c>
      <c r="AT376" s="43" t="s">
        <v>153</v>
      </c>
      <c r="AU376" s="43" t="s">
        <v>153</v>
      </c>
      <c r="AV376" s="43" t="s">
        <v>153</v>
      </c>
      <c r="AW376" s="43" t="s">
        <v>156</v>
      </c>
      <c r="AX376" s="43" t="s">
        <v>156</v>
      </c>
      <c r="AY376" s="43" t="s">
        <v>156</v>
      </c>
      <c r="AZ376" s="43" t="s">
        <v>156</v>
      </c>
      <c r="BA376" s="43" t="s">
        <v>156</v>
      </c>
      <c r="BB376" s="43" t="s">
        <v>156</v>
      </c>
      <c r="BC376" s="43" t="s">
        <v>156</v>
      </c>
      <c r="BD376" s="43" t="s">
        <v>156</v>
      </c>
      <c r="BE376" s="43" t="s">
        <v>156</v>
      </c>
      <c r="BF376" s="43" t="s">
        <v>156</v>
      </c>
      <c r="BG376" s="43" t="s">
        <v>156</v>
      </c>
      <c r="BH376" s="43" t="s">
        <v>156</v>
      </c>
      <c r="BI376" s="43"/>
      <c r="BJ376" s="43" t="s">
        <v>156</v>
      </c>
      <c r="BK376" s="43" t="s">
        <v>156</v>
      </c>
      <c r="BL376" s="43" t="s">
        <v>156</v>
      </c>
      <c r="BM376" s="43" t="s">
        <v>156</v>
      </c>
      <c r="BN376" s="43" t="s">
        <v>156</v>
      </c>
      <c r="BO376" s="43" t="s">
        <v>156</v>
      </c>
      <c r="BP376" s="43" t="s">
        <v>156</v>
      </c>
      <c r="BQ376" s="43" t="s">
        <v>156</v>
      </c>
      <c r="BR376" s="43" t="s">
        <v>156</v>
      </c>
      <c r="BS376" s="43" t="s">
        <v>153</v>
      </c>
      <c r="BT376" s="43" t="s">
        <v>156</v>
      </c>
      <c r="BU376" s="43" t="s">
        <v>156</v>
      </c>
      <c r="BV376" s="43" t="s">
        <v>156</v>
      </c>
      <c r="BW376" s="43" t="s">
        <v>153</v>
      </c>
      <c r="BX376" s="43" t="s">
        <v>153</v>
      </c>
      <c r="BY376" s="43" t="s">
        <v>151</v>
      </c>
      <c r="BZ376" s="43" t="s">
        <v>151</v>
      </c>
      <c r="CA376" s="43" t="s">
        <v>151</v>
      </c>
      <c r="CB376" s="43" t="s">
        <v>151</v>
      </c>
      <c r="CC376" s="43" t="s">
        <v>151</v>
      </c>
      <c r="CD376" s="43" t="s">
        <v>151</v>
      </c>
      <c r="CE376" s="43" t="s">
        <v>151</v>
      </c>
      <c r="CF376" s="43" t="s">
        <v>151</v>
      </c>
      <c r="CG376" s="43" t="s">
        <v>151</v>
      </c>
      <c r="CH376" s="43" t="s">
        <v>151</v>
      </c>
      <c r="CI376" s="43" t="s">
        <v>151</v>
      </c>
      <c r="CJ376" s="43" t="s">
        <v>151</v>
      </c>
      <c r="CK376" s="43" t="s">
        <v>153</v>
      </c>
      <c r="CL376" s="43" t="s">
        <v>153</v>
      </c>
    </row>
    <row r="377" customFormat="false" ht="13" hidden="false" customHeight="false" outlineLevel="0" collapsed="false">
      <c r="A377" s="13" t="s">
        <v>217</v>
      </c>
      <c r="B377" s="43" t="s">
        <v>218</v>
      </c>
      <c r="C377" s="46" t="n">
        <v>0.5</v>
      </c>
      <c r="D377" s="47" t="n">
        <v>0</v>
      </c>
      <c r="E377" s="43"/>
      <c r="F377" s="43" t="s">
        <v>153</v>
      </c>
      <c r="G377" s="43" t="s">
        <v>153</v>
      </c>
      <c r="H377" s="43" t="s">
        <v>153</v>
      </c>
      <c r="I377" s="43" t="s">
        <v>153</v>
      </c>
      <c r="J377" s="43" t="s">
        <v>153</v>
      </c>
      <c r="K377" s="43" t="s">
        <v>153</v>
      </c>
      <c r="L377" s="43" t="s">
        <v>153</v>
      </c>
      <c r="M377" s="43" t="s">
        <v>153</v>
      </c>
      <c r="N377" s="43" t="s">
        <v>151</v>
      </c>
      <c r="O377" s="43" t="s">
        <v>151</v>
      </c>
      <c r="P377" s="43" t="s">
        <v>151</v>
      </c>
      <c r="Q377" s="43" t="s">
        <v>151</v>
      </c>
      <c r="R377" s="43" t="s">
        <v>151</v>
      </c>
      <c r="S377" s="43" t="s">
        <v>151</v>
      </c>
      <c r="T377" s="43" t="s">
        <v>151</v>
      </c>
      <c r="U377" s="43" t="s">
        <v>151</v>
      </c>
      <c r="V377" s="43" t="s">
        <v>153</v>
      </c>
      <c r="W377" s="43" t="s">
        <v>153</v>
      </c>
      <c r="X377" s="43" t="s">
        <v>153</v>
      </c>
      <c r="Y377" s="43" t="s">
        <v>153</v>
      </c>
      <c r="Z377" s="43" t="s">
        <v>153</v>
      </c>
      <c r="AA377" s="43" t="s">
        <v>153</v>
      </c>
      <c r="AB377" s="43" t="s">
        <v>153</v>
      </c>
      <c r="AC377" s="43" t="s">
        <v>153</v>
      </c>
      <c r="AD377" s="43" t="s">
        <v>151</v>
      </c>
      <c r="AE377" s="43" t="s">
        <v>156</v>
      </c>
      <c r="AF377" s="43" t="s">
        <v>153</v>
      </c>
      <c r="AG377" s="43" t="s">
        <v>153</v>
      </c>
      <c r="AH377" s="43" t="s">
        <v>153</v>
      </c>
      <c r="AI377" s="43" t="s">
        <v>153</v>
      </c>
      <c r="AJ377" s="43" t="s">
        <v>151</v>
      </c>
      <c r="AK377" s="43" t="s">
        <v>156</v>
      </c>
      <c r="AL377" s="43" t="s">
        <v>156</v>
      </c>
      <c r="AM377" s="43" t="s">
        <v>156</v>
      </c>
      <c r="AN377" s="43" t="s">
        <v>156</v>
      </c>
      <c r="AO377" s="43" t="s">
        <v>151</v>
      </c>
      <c r="AP377" s="43" t="s">
        <v>151</v>
      </c>
      <c r="AQ377" s="43" t="s">
        <v>151</v>
      </c>
      <c r="AR377" s="43" t="s">
        <v>151</v>
      </c>
      <c r="AS377" s="43" t="s">
        <v>151</v>
      </c>
      <c r="AT377" s="43" t="s">
        <v>151</v>
      </c>
      <c r="AU377" s="43" t="s">
        <v>151</v>
      </c>
      <c r="AV377" s="43" t="s">
        <v>151</v>
      </c>
      <c r="AW377" s="43" t="s">
        <v>156</v>
      </c>
      <c r="AX377" s="43" t="s">
        <v>156</v>
      </c>
      <c r="AY377" s="43" t="s">
        <v>156</v>
      </c>
      <c r="AZ377" s="43" t="s">
        <v>156</v>
      </c>
      <c r="BA377" s="43" t="s">
        <v>156</v>
      </c>
      <c r="BB377" s="43" t="s">
        <v>156</v>
      </c>
      <c r="BC377" s="43" t="s">
        <v>156</v>
      </c>
      <c r="BD377" s="43" t="s">
        <v>156</v>
      </c>
      <c r="BE377" s="43" t="s">
        <v>156</v>
      </c>
      <c r="BF377" s="43" t="s">
        <v>156</v>
      </c>
      <c r="BG377" s="43" t="s">
        <v>156</v>
      </c>
      <c r="BH377" s="43" t="s">
        <v>156</v>
      </c>
      <c r="BI377" s="43"/>
      <c r="BJ377" s="43" t="s">
        <v>156</v>
      </c>
      <c r="BK377" s="43" t="s">
        <v>156</v>
      </c>
      <c r="BL377" s="43" t="s">
        <v>156</v>
      </c>
      <c r="BM377" s="43" t="s">
        <v>156</v>
      </c>
      <c r="BN377" s="43" t="s">
        <v>156</v>
      </c>
      <c r="BO377" s="43" t="s">
        <v>156</v>
      </c>
      <c r="BP377" s="43" t="s">
        <v>156</v>
      </c>
      <c r="BQ377" s="43" t="s">
        <v>156</v>
      </c>
      <c r="BR377" s="43" t="s">
        <v>156</v>
      </c>
      <c r="BS377" s="43" t="s">
        <v>151</v>
      </c>
      <c r="BT377" s="43" t="s">
        <v>156</v>
      </c>
      <c r="BU377" s="43" t="s">
        <v>156</v>
      </c>
      <c r="BV377" s="43" t="s">
        <v>156</v>
      </c>
      <c r="BW377" s="43" t="s">
        <v>151</v>
      </c>
      <c r="BX377" s="43" t="s">
        <v>151</v>
      </c>
      <c r="BY377" s="43" t="s">
        <v>151</v>
      </c>
      <c r="BZ377" s="43" t="s">
        <v>151</v>
      </c>
      <c r="CA377" s="43" t="s">
        <v>151</v>
      </c>
      <c r="CB377" s="43" t="s">
        <v>151</v>
      </c>
      <c r="CC377" s="43" t="s">
        <v>151</v>
      </c>
      <c r="CD377" s="43" t="s">
        <v>151</v>
      </c>
      <c r="CE377" s="43" t="s">
        <v>151</v>
      </c>
      <c r="CF377" s="43" t="s">
        <v>151</v>
      </c>
      <c r="CG377" s="43" t="s">
        <v>151</v>
      </c>
      <c r="CH377" s="43" t="s">
        <v>151</v>
      </c>
      <c r="CI377" s="43" t="s">
        <v>151</v>
      </c>
      <c r="CJ377" s="43" t="s">
        <v>151</v>
      </c>
      <c r="CK377" s="43" t="s">
        <v>151</v>
      </c>
      <c r="CL377" s="43" t="s">
        <v>151</v>
      </c>
    </row>
    <row r="378" customFormat="false" ht="13" hidden="false" customHeight="false" outlineLevel="0" collapsed="false">
      <c r="A378" s="13" t="s">
        <v>219</v>
      </c>
      <c r="B378" s="43" t="s">
        <v>220</v>
      </c>
      <c r="C378" s="46" t="n">
        <v>0.236111111</v>
      </c>
      <c r="D378" s="47" t="n">
        <v>0</v>
      </c>
      <c r="E378" s="43"/>
      <c r="F378" s="43" t="s">
        <v>153</v>
      </c>
      <c r="G378" s="43" t="s">
        <v>151</v>
      </c>
      <c r="H378" s="43" t="s">
        <v>153</v>
      </c>
      <c r="I378" s="43" t="s">
        <v>153</v>
      </c>
      <c r="J378" s="43" t="s">
        <v>153</v>
      </c>
      <c r="K378" s="43" t="s">
        <v>156</v>
      </c>
      <c r="L378" s="43" t="s">
        <v>151</v>
      </c>
      <c r="M378" s="43" t="s">
        <v>151</v>
      </c>
      <c r="N378" s="43" t="s">
        <v>153</v>
      </c>
      <c r="O378" s="43" t="s">
        <v>153</v>
      </c>
      <c r="P378" s="43" t="s">
        <v>153</v>
      </c>
      <c r="Q378" s="43" t="s">
        <v>153</v>
      </c>
      <c r="R378" s="43" t="s">
        <v>153</v>
      </c>
      <c r="S378" s="43" t="s">
        <v>153</v>
      </c>
      <c r="T378" s="43" t="s">
        <v>153</v>
      </c>
      <c r="U378" s="43" t="s">
        <v>153</v>
      </c>
      <c r="V378" s="43" t="s">
        <v>151</v>
      </c>
      <c r="W378" s="43" t="s">
        <v>151</v>
      </c>
      <c r="X378" s="43" t="s">
        <v>151</v>
      </c>
      <c r="Y378" s="43" t="s">
        <v>151</v>
      </c>
      <c r="Z378" s="43" t="s">
        <v>151</v>
      </c>
      <c r="AA378" s="43" t="s">
        <v>151</v>
      </c>
      <c r="AB378" s="43" t="s">
        <v>153</v>
      </c>
      <c r="AC378" s="43" t="s">
        <v>151</v>
      </c>
      <c r="AD378" s="43" t="s">
        <v>151</v>
      </c>
      <c r="AE378" s="43" t="s">
        <v>156</v>
      </c>
      <c r="AF378" s="43" t="s">
        <v>153</v>
      </c>
      <c r="AG378" s="43" t="s">
        <v>153</v>
      </c>
      <c r="AH378" s="43" t="s">
        <v>153</v>
      </c>
      <c r="AI378" s="43" t="s">
        <v>153</v>
      </c>
      <c r="AJ378" s="43" t="s">
        <v>151</v>
      </c>
      <c r="AK378" s="43" t="s">
        <v>151</v>
      </c>
      <c r="AL378" s="43" t="s">
        <v>151</v>
      </c>
      <c r="AM378" s="43" t="s">
        <v>151</v>
      </c>
      <c r="AN378" s="43" t="s">
        <v>151</v>
      </c>
      <c r="AO378" s="43" t="s">
        <v>151</v>
      </c>
      <c r="AP378" s="43" t="s">
        <v>151</v>
      </c>
      <c r="AQ378" s="43" t="s">
        <v>151</v>
      </c>
      <c r="AR378" s="43" t="s">
        <v>151</v>
      </c>
      <c r="AS378" s="43" t="s">
        <v>151</v>
      </c>
      <c r="AT378" s="43" t="s">
        <v>151</v>
      </c>
      <c r="AU378" s="43" t="s">
        <v>151</v>
      </c>
      <c r="AV378" s="43" t="s">
        <v>151</v>
      </c>
      <c r="AW378" s="43" t="s">
        <v>151</v>
      </c>
      <c r="AX378" s="43" t="s">
        <v>151</v>
      </c>
      <c r="AY378" s="43" t="s">
        <v>151</v>
      </c>
      <c r="AZ378" s="43" t="s">
        <v>151</v>
      </c>
      <c r="BA378" s="43" t="s">
        <v>151</v>
      </c>
      <c r="BB378" s="43" t="s">
        <v>151</v>
      </c>
      <c r="BC378" s="43" t="s">
        <v>151</v>
      </c>
      <c r="BD378" s="43" t="s">
        <v>151</v>
      </c>
      <c r="BE378" s="43" t="s">
        <v>151</v>
      </c>
      <c r="BF378" s="43" t="s">
        <v>151</v>
      </c>
      <c r="BG378" s="43" t="s">
        <v>151</v>
      </c>
      <c r="BH378" s="43" t="s">
        <v>151</v>
      </c>
      <c r="BI378" s="43" t="s">
        <v>151</v>
      </c>
      <c r="BJ378" s="43" t="s">
        <v>151</v>
      </c>
      <c r="BK378" s="43" t="s">
        <v>151</v>
      </c>
      <c r="BL378" s="43" t="s">
        <v>151</v>
      </c>
      <c r="BM378" s="43" t="s">
        <v>151</v>
      </c>
      <c r="BN378" s="43" t="s">
        <v>151</v>
      </c>
      <c r="BO378" s="43" t="s">
        <v>153</v>
      </c>
      <c r="BP378" s="43" t="s">
        <v>153</v>
      </c>
      <c r="BQ378" s="43" t="s">
        <v>153</v>
      </c>
      <c r="BR378" s="43" t="s">
        <v>153</v>
      </c>
      <c r="BS378" s="43" t="s">
        <v>153</v>
      </c>
      <c r="BT378" s="43" t="s">
        <v>153</v>
      </c>
      <c r="BU378" s="43" t="s">
        <v>153</v>
      </c>
      <c r="BV378" s="43" t="s">
        <v>153</v>
      </c>
      <c r="BW378" s="43" t="s">
        <v>153</v>
      </c>
      <c r="BX378" s="43" t="s">
        <v>153</v>
      </c>
      <c r="BY378" s="43" t="s">
        <v>153</v>
      </c>
      <c r="BZ378" s="43" t="s">
        <v>153</v>
      </c>
      <c r="CA378" s="43" t="s">
        <v>153</v>
      </c>
      <c r="CB378" s="43" t="s">
        <v>153</v>
      </c>
      <c r="CC378" s="43" t="s">
        <v>153</v>
      </c>
      <c r="CD378" s="43" t="s">
        <v>151</v>
      </c>
      <c r="CE378" s="43" t="s">
        <v>151</v>
      </c>
      <c r="CF378" s="43" t="s">
        <v>151</v>
      </c>
      <c r="CG378" s="43" t="s">
        <v>151</v>
      </c>
      <c r="CH378" s="43" t="s">
        <v>151</v>
      </c>
      <c r="CI378" s="43" t="s">
        <v>151</v>
      </c>
      <c r="CJ378" s="43" t="s">
        <v>151</v>
      </c>
      <c r="CK378" s="43" t="s">
        <v>151</v>
      </c>
      <c r="CL378" s="43" t="s">
        <v>151</v>
      </c>
    </row>
    <row r="379" customFormat="false" ht="13" hidden="false" customHeight="false" outlineLevel="0" collapsed="false">
      <c r="A379" s="13" t="s">
        <v>221</v>
      </c>
      <c r="B379" s="43" t="s">
        <v>222</v>
      </c>
      <c r="C379" s="46" t="n">
        <v>0.508928571</v>
      </c>
      <c r="D379" s="47" t="n">
        <v>0</v>
      </c>
      <c r="E379" s="43"/>
      <c r="F379" s="43" t="s">
        <v>151</v>
      </c>
      <c r="G379" s="43" t="s">
        <v>151</v>
      </c>
      <c r="H379" s="43" t="s">
        <v>153</v>
      </c>
      <c r="I379" s="43" t="s">
        <v>153</v>
      </c>
      <c r="J379" s="43" t="s">
        <v>153</v>
      </c>
      <c r="K379" s="43" t="s">
        <v>153</v>
      </c>
      <c r="L379" s="43" t="s">
        <v>153</v>
      </c>
      <c r="M379" s="43" t="s">
        <v>153</v>
      </c>
      <c r="N379" s="43" t="s">
        <v>153</v>
      </c>
      <c r="O379" s="43" t="s">
        <v>153</v>
      </c>
      <c r="P379" s="43" t="s">
        <v>153</v>
      </c>
      <c r="Q379" s="43" t="s">
        <v>153</v>
      </c>
      <c r="R379" s="43" t="s">
        <v>153</v>
      </c>
      <c r="S379" s="43" t="s">
        <v>153</v>
      </c>
      <c r="T379" s="43" t="s">
        <v>153</v>
      </c>
      <c r="U379" s="43" t="s">
        <v>153</v>
      </c>
      <c r="V379" s="43" t="s">
        <v>153</v>
      </c>
      <c r="W379" s="43" t="s">
        <v>153</v>
      </c>
      <c r="X379" s="43" t="s">
        <v>151</v>
      </c>
      <c r="Y379" s="43" t="s">
        <v>151</v>
      </c>
      <c r="Z379" s="43" t="s">
        <v>151</v>
      </c>
      <c r="AA379" s="43" t="s">
        <v>151</v>
      </c>
      <c r="AB379" s="43" t="s">
        <v>151</v>
      </c>
      <c r="AC379" s="43" t="s">
        <v>151</v>
      </c>
      <c r="AD379" s="43" t="s">
        <v>151</v>
      </c>
      <c r="AE379" s="43" t="s">
        <v>151</v>
      </c>
      <c r="AF379" s="43" t="s">
        <v>151</v>
      </c>
      <c r="AG379" s="43" t="s">
        <v>151</v>
      </c>
      <c r="AH379" s="43" t="s">
        <v>151</v>
      </c>
      <c r="AI379" s="43" t="s">
        <v>151</v>
      </c>
      <c r="AJ379" s="43" t="s">
        <v>151</v>
      </c>
      <c r="AK379" s="43" t="s">
        <v>156</v>
      </c>
      <c r="AL379" s="43" t="s">
        <v>156</v>
      </c>
      <c r="AM379" s="43" t="s">
        <v>156</v>
      </c>
      <c r="AN379" s="43" t="s">
        <v>156</v>
      </c>
      <c r="AO379" s="43" t="s">
        <v>151</v>
      </c>
      <c r="AP379" s="43" t="s">
        <v>151</v>
      </c>
      <c r="AQ379" s="43" t="s">
        <v>151</v>
      </c>
      <c r="AR379" s="43" t="s">
        <v>151</v>
      </c>
      <c r="AS379" s="43" t="s">
        <v>151</v>
      </c>
      <c r="AT379" s="43" t="s">
        <v>151</v>
      </c>
      <c r="AU379" s="43" t="s">
        <v>151</v>
      </c>
      <c r="AV379" s="43" t="s">
        <v>153</v>
      </c>
      <c r="AW379" s="43" t="s">
        <v>156</v>
      </c>
      <c r="AX379" s="43" t="s">
        <v>153</v>
      </c>
      <c r="AY379" s="43" t="s">
        <v>156</v>
      </c>
      <c r="AZ379" s="43" t="s">
        <v>156</v>
      </c>
      <c r="BA379" s="43" t="s">
        <v>156</v>
      </c>
      <c r="BB379" s="43" t="s">
        <v>156</v>
      </c>
      <c r="BC379" s="43" t="s">
        <v>156</v>
      </c>
      <c r="BD379" s="43" t="s">
        <v>156</v>
      </c>
      <c r="BE379" s="43" t="s">
        <v>156</v>
      </c>
      <c r="BF379" s="43" t="s">
        <v>156</v>
      </c>
      <c r="BG379" s="43" t="s">
        <v>156</v>
      </c>
      <c r="BH379" s="43" t="s">
        <v>156</v>
      </c>
      <c r="BI379" s="43"/>
      <c r="BJ379" s="43" t="s">
        <v>156</v>
      </c>
      <c r="BK379" s="43" t="s">
        <v>156</v>
      </c>
      <c r="BL379" s="43" t="s">
        <v>156</v>
      </c>
      <c r="BM379" s="43" t="s">
        <v>156</v>
      </c>
      <c r="BN379" s="43" t="s">
        <v>153</v>
      </c>
      <c r="BO379" s="43" t="s">
        <v>156</v>
      </c>
      <c r="BP379" s="43" t="s">
        <v>156</v>
      </c>
      <c r="BQ379" s="43" t="s">
        <v>156</v>
      </c>
      <c r="BR379" s="43" t="s">
        <v>156</v>
      </c>
      <c r="BS379" s="43" t="s">
        <v>153</v>
      </c>
      <c r="BT379" s="43" t="s">
        <v>156</v>
      </c>
      <c r="BU379" s="43" t="s">
        <v>156</v>
      </c>
      <c r="BV379" s="43" t="s">
        <v>156</v>
      </c>
      <c r="BW379" s="43" t="s">
        <v>153</v>
      </c>
      <c r="BX379" s="43" t="s">
        <v>153</v>
      </c>
      <c r="BY379" s="43" t="s">
        <v>153</v>
      </c>
      <c r="BZ379" s="43" t="s">
        <v>153</v>
      </c>
      <c r="CA379" s="43" t="s">
        <v>153</v>
      </c>
      <c r="CB379" s="43" t="s">
        <v>153</v>
      </c>
      <c r="CC379" s="43" t="s">
        <v>153</v>
      </c>
      <c r="CD379" s="43" t="s">
        <v>151</v>
      </c>
      <c r="CE379" s="43" t="s">
        <v>151</v>
      </c>
      <c r="CF379" s="43" t="s">
        <v>151</v>
      </c>
      <c r="CG379" s="43" t="s">
        <v>151</v>
      </c>
      <c r="CH379" s="43" t="s">
        <v>151</v>
      </c>
      <c r="CI379" s="43" t="s">
        <v>151</v>
      </c>
      <c r="CJ379" s="43" t="s">
        <v>151</v>
      </c>
      <c r="CK379" s="43" t="s">
        <v>151</v>
      </c>
      <c r="CL379" s="43" t="s">
        <v>151</v>
      </c>
    </row>
    <row r="380" customFormat="false" ht="13" hidden="false" customHeight="false" outlineLevel="0" collapsed="false">
      <c r="A380" s="13" t="s">
        <v>223</v>
      </c>
      <c r="B380" s="43" t="s">
        <v>224</v>
      </c>
      <c r="C380" s="46" t="n">
        <v>0.25</v>
      </c>
      <c r="D380" s="47" t="n">
        <v>0</v>
      </c>
      <c r="E380" s="43"/>
      <c r="F380" s="43" t="s">
        <v>151</v>
      </c>
      <c r="G380" s="43" t="s">
        <v>151</v>
      </c>
      <c r="H380" s="43" t="s">
        <v>151</v>
      </c>
      <c r="I380" s="43" t="s">
        <v>151</v>
      </c>
      <c r="J380" s="43" t="s">
        <v>151</v>
      </c>
      <c r="K380" s="43" t="s">
        <v>153</v>
      </c>
      <c r="L380" s="43" t="s">
        <v>153</v>
      </c>
      <c r="M380" s="43" t="s">
        <v>153</v>
      </c>
      <c r="N380" s="43" t="s">
        <v>153</v>
      </c>
      <c r="O380" s="43" t="s">
        <v>153</v>
      </c>
      <c r="P380" s="43" t="s">
        <v>153</v>
      </c>
      <c r="Q380" s="43" t="s">
        <v>153</v>
      </c>
      <c r="R380" s="43" t="s">
        <v>153</v>
      </c>
      <c r="S380" s="43" t="s">
        <v>151</v>
      </c>
      <c r="T380" s="43" t="s">
        <v>151</v>
      </c>
      <c r="U380" s="43" t="s">
        <v>151</v>
      </c>
      <c r="V380" s="43" t="s">
        <v>153</v>
      </c>
      <c r="W380" s="43" t="s">
        <v>153</v>
      </c>
      <c r="X380" s="43" t="s">
        <v>151</v>
      </c>
      <c r="Y380" s="43" t="s">
        <v>151</v>
      </c>
      <c r="Z380" s="43" t="s">
        <v>151</v>
      </c>
      <c r="AA380" s="43" t="s">
        <v>151</v>
      </c>
      <c r="AB380" s="43" t="s">
        <v>151</v>
      </c>
      <c r="AC380" s="43" t="s">
        <v>151</v>
      </c>
      <c r="AD380" s="43" t="s">
        <v>151</v>
      </c>
      <c r="AE380" s="43" t="s">
        <v>151</v>
      </c>
      <c r="AF380" s="43" t="s">
        <v>151</v>
      </c>
      <c r="AG380" s="43" t="s">
        <v>151</v>
      </c>
      <c r="AH380" s="43" t="s">
        <v>151</v>
      </c>
      <c r="AI380" s="43" t="s">
        <v>151</v>
      </c>
      <c r="AJ380" s="43" t="s">
        <v>151</v>
      </c>
      <c r="AK380" s="43" t="s">
        <v>156</v>
      </c>
      <c r="AL380" s="43" t="s">
        <v>156</v>
      </c>
      <c r="AM380" s="43" t="s">
        <v>156</v>
      </c>
      <c r="AN380" s="43" t="s">
        <v>156</v>
      </c>
      <c r="AO380" s="43" t="s">
        <v>151</v>
      </c>
      <c r="AP380" s="43" t="s">
        <v>151</v>
      </c>
      <c r="AQ380" s="43" t="s">
        <v>151</v>
      </c>
      <c r="AR380" s="43" t="s">
        <v>151</v>
      </c>
      <c r="AS380" s="43" t="s">
        <v>151</v>
      </c>
      <c r="AT380" s="43" t="s">
        <v>151</v>
      </c>
      <c r="AU380" s="43" t="s">
        <v>151</v>
      </c>
      <c r="AV380" s="43" t="s">
        <v>151</v>
      </c>
      <c r="AW380" s="43" t="s">
        <v>156</v>
      </c>
      <c r="AX380" s="43" t="s">
        <v>156</v>
      </c>
      <c r="AY380" s="43" t="s">
        <v>156</v>
      </c>
      <c r="AZ380" s="43" t="s">
        <v>156</v>
      </c>
      <c r="BA380" s="43" t="s">
        <v>156</v>
      </c>
      <c r="BB380" s="43" t="s">
        <v>156</v>
      </c>
      <c r="BC380" s="43" t="s">
        <v>156</v>
      </c>
      <c r="BD380" s="43" t="s">
        <v>156</v>
      </c>
      <c r="BE380" s="43" t="s">
        <v>156</v>
      </c>
      <c r="BF380" s="43" t="s">
        <v>156</v>
      </c>
      <c r="BG380" s="43" t="s">
        <v>156</v>
      </c>
      <c r="BH380" s="43" t="s">
        <v>156</v>
      </c>
      <c r="BI380" s="43"/>
      <c r="BJ380" s="43" t="s">
        <v>156</v>
      </c>
      <c r="BK380" s="43" t="s">
        <v>156</v>
      </c>
      <c r="BL380" s="43" t="s">
        <v>156</v>
      </c>
      <c r="BM380" s="43" t="s">
        <v>156</v>
      </c>
      <c r="BN380" s="43" t="s">
        <v>156</v>
      </c>
      <c r="BO380" s="43" t="s">
        <v>156</v>
      </c>
      <c r="BP380" s="43" t="s">
        <v>156</v>
      </c>
      <c r="BQ380" s="43" t="s">
        <v>156</v>
      </c>
      <c r="BR380" s="43" t="s">
        <v>156</v>
      </c>
      <c r="BS380" s="43" t="s">
        <v>151</v>
      </c>
      <c r="BT380" s="43" t="s">
        <v>156</v>
      </c>
      <c r="BU380" s="43" t="s">
        <v>156</v>
      </c>
      <c r="BV380" s="43" t="s">
        <v>156</v>
      </c>
      <c r="BW380" s="43" t="s">
        <v>151</v>
      </c>
      <c r="BX380" s="43" t="s">
        <v>151</v>
      </c>
      <c r="BY380" s="43" t="s">
        <v>151</v>
      </c>
      <c r="BZ380" s="43" t="s">
        <v>151</v>
      </c>
      <c r="CA380" s="43" t="s">
        <v>151</v>
      </c>
      <c r="CB380" s="43" t="s">
        <v>156</v>
      </c>
      <c r="CC380" s="43" t="s">
        <v>153</v>
      </c>
      <c r="CD380" s="43" t="s">
        <v>153</v>
      </c>
      <c r="CE380" s="43" t="s">
        <v>151</v>
      </c>
      <c r="CF380" s="43" t="s">
        <v>151</v>
      </c>
      <c r="CG380" s="43" t="s">
        <v>151</v>
      </c>
      <c r="CH380" s="43" t="s">
        <v>151</v>
      </c>
      <c r="CI380" s="43" t="s">
        <v>151</v>
      </c>
      <c r="CJ380" s="43" t="s">
        <v>151</v>
      </c>
      <c r="CK380" s="43" t="s">
        <v>151</v>
      </c>
      <c r="CL380" s="43" t="s">
        <v>151</v>
      </c>
    </row>
    <row r="381" customFormat="false" ht="13" hidden="false" customHeight="false" outlineLevel="0" collapsed="false">
      <c r="A381" s="13" t="s">
        <v>225</v>
      </c>
      <c r="B381" s="43" t="s">
        <v>226</v>
      </c>
      <c r="C381" s="46" t="n">
        <v>0.375</v>
      </c>
      <c r="D381" s="47" t="n">
        <v>1</v>
      </c>
      <c r="E381" s="43"/>
      <c r="F381" s="43" t="s">
        <v>156</v>
      </c>
      <c r="G381" s="43" t="s">
        <v>156</v>
      </c>
      <c r="H381" s="43" t="s">
        <v>156</v>
      </c>
      <c r="I381" s="43" t="s">
        <v>156</v>
      </c>
      <c r="J381" s="43" t="s">
        <v>156</v>
      </c>
      <c r="K381" s="43" t="s">
        <v>156</v>
      </c>
      <c r="L381" s="43" t="s">
        <v>156</v>
      </c>
      <c r="M381" s="43" t="s">
        <v>156</v>
      </c>
      <c r="N381" s="43" t="s">
        <v>156</v>
      </c>
      <c r="O381" s="43" t="s">
        <v>156</v>
      </c>
      <c r="P381" s="43" t="s">
        <v>156</v>
      </c>
      <c r="Q381" s="43" t="s">
        <v>156</v>
      </c>
      <c r="R381" s="43" t="s">
        <v>156</v>
      </c>
      <c r="S381" s="43" t="s">
        <v>156</v>
      </c>
      <c r="T381" s="43" t="s">
        <v>156</v>
      </c>
      <c r="U381" s="43" t="s">
        <v>156</v>
      </c>
      <c r="V381" s="43" t="s">
        <v>156</v>
      </c>
      <c r="W381" s="43" t="s">
        <v>156</v>
      </c>
      <c r="X381" s="43" t="s">
        <v>156</v>
      </c>
      <c r="Y381" s="43" t="s">
        <v>156</v>
      </c>
      <c r="Z381" s="43" t="s">
        <v>156</v>
      </c>
      <c r="AA381" s="43" t="s">
        <v>156</v>
      </c>
      <c r="AB381" s="43" t="s">
        <v>156</v>
      </c>
      <c r="AC381" s="43" t="s">
        <v>156</v>
      </c>
      <c r="AD381" s="43" t="s">
        <v>156</v>
      </c>
      <c r="AE381" s="43" t="s">
        <v>156</v>
      </c>
      <c r="AF381" s="43" t="s">
        <v>156</v>
      </c>
      <c r="AG381" s="43" t="s">
        <v>156</v>
      </c>
      <c r="AH381" s="43" t="s">
        <v>156</v>
      </c>
      <c r="AI381" s="43" t="s">
        <v>156</v>
      </c>
      <c r="AJ381" s="43" t="s">
        <v>151</v>
      </c>
      <c r="AK381" s="43" t="s">
        <v>156</v>
      </c>
      <c r="AL381" s="43" t="s">
        <v>156</v>
      </c>
      <c r="AM381" s="43" t="s">
        <v>156</v>
      </c>
      <c r="AN381" s="43" t="s">
        <v>156</v>
      </c>
      <c r="AO381" s="43" t="s">
        <v>151</v>
      </c>
      <c r="AP381" s="43" t="s">
        <v>156</v>
      </c>
      <c r="AQ381" s="43" t="s">
        <v>156</v>
      </c>
      <c r="AR381" s="43" t="s">
        <v>156</v>
      </c>
      <c r="AS381" s="43" t="s">
        <v>156</v>
      </c>
      <c r="AT381" s="43" t="s">
        <v>156</v>
      </c>
      <c r="AU381" s="43" t="s">
        <v>156</v>
      </c>
      <c r="AV381" s="43" t="s">
        <v>151</v>
      </c>
      <c r="AW381" s="43" t="s">
        <v>156</v>
      </c>
      <c r="AX381" s="43" t="s">
        <v>156</v>
      </c>
      <c r="AY381" s="43" t="s">
        <v>156</v>
      </c>
      <c r="AZ381" s="43" t="s">
        <v>156</v>
      </c>
      <c r="BA381" s="43" t="s">
        <v>156</v>
      </c>
      <c r="BB381" s="43" t="s">
        <v>156</v>
      </c>
      <c r="BC381" s="43" t="s">
        <v>156</v>
      </c>
      <c r="BD381" s="43" t="s">
        <v>156</v>
      </c>
      <c r="BE381" s="43" t="s">
        <v>156</v>
      </c>
      <c r="BF381" s="43" t="s">
        <v>156</v>
      </c>
      <c r="BG381" s="43" t="s">
        <v>156</v>
      </c>
      <c r="BH381" s="43" t="s">
        <v>156</v>
      </c>
      <c r="BI381" s="43"/>
      <c r="BJ381" s="43" t="s">
        <v>156</v>
      </c>
      <c r="BK381" s="43" t="s">
        <v>156</v>
      </c>
      <c r="BL381" s="43" t="s">
        <v>156</v>
      </c>
      <c r="BM381" s="43" t="s">
        <v>156</v>
      </c>
      <c r="BN381" s="43" t="s">
        <v>156</v>
      </c>
      <c r="BO381" s="43" t="s">
        <v>156</v>
      </c>
      <c r="BP381" s="43" t="s">
        <v>156</v>
      </c>
      <c r="BQ381" s="43" t="s">
        <v>156</v>
      </c>
      <c r="BR381" s="43" t="s">
        <v>156</v>
      </c>
      <c r="BS381" s="43" t="s">
        <v>151</v>
      </c>
      <c r="BT381" s="43" t="s">
        <v>156</v>
      </c>
      <c r="BU381" s="43" t="s">
        <v>156</v>
      </c>
      <c r="BV381" s="43" t="s">
        <v>156</v>
      </c>
      <c r="BW381" s="43" t="s">
        <v>156</v>
      </c>
      <c r="BX381" s="43" t="s">
        <v>156</v>
      </c>
      <c r="BY381" s="43" t="s">
        <v>156</v>
      </c>
      <c r="BZ381" s="43" t="s">
        <v>156</v>
      </c>
      <c r="CA381" s="43" t="s">
        <v>156</v>
      </c>
      <c r="CB381" s="43" t="s">
        <v>156</v>
      </c>
      <c r="CC381" s="43" t="s">
        <v>156</v>
      </c>
      <c r="CD381" s="43" t="s">
        <v>156</v>
      </c>
      <c r="CE381" s="43" t="s">
        <v>156</v>
      </c>
      <c r="CF381" s="43" t="s">
        <v>156</v>
      </c>
      <c r="CG381" s="43" t="s">
        <v>156</v>
      </c>
      <c r="CH381" s="43" t="s">
        <v>156</v>
      </c>
      <c r="CI381" s="43" t="s">
        <v>156</v>
      </c>
      <c r="CJ381" s="43" t="s">
        <v>156</v>
      </c>
      <c r="CK381" s="43" t="s">
        <v>156</v>
      </c>
      <c r="CL381" s="43" t="s">
        <v>156</v>
      </c>
    </row>
    <row r="382" customFormat="false" ht="13" hidden="false" customHeight="false" outlineLevel="0" collapsed="false">
      <c r="A382" s="13" t="s">
        <v>227</v>
      </c>
      <c r="B382" s="43" t="s">
        <v>228</v>
      </c>
      <c r="C382" s="46" t="n">
        <v>0.798611111</v>
      </c>
      <c r="D382" s="47" t="n">
        <v>1</v>
      </c>
      <c r="E382" s="43"/>
      <c r="F382" s="43" t="s">
        <v>153</v>
      </c>
      <c r="G382" s="43" t="s">
        <v>156</v>
      </c>
      <c r="H382" s="43" t="s">
        <v>151</v>
      </c>
      <c r="I382" s="43" t="s">
        <v>153</v>
      </c>
      <c r="J382" s="43" t="s">
        <v>153</v>
      </c>
      <c r="K382" s="43" t="s">
        <v>156</v>
      </c>
      <c r="L382" s="43" t="s">
        <v>156</v>
      </c>
      <c r="M382" s="43" t="s">
        <v>156</v>
      </c>
      <c r="N382" s="43" t="s">
        <v>153</v>
      </c>
      <c r="O382" s="43" t="s">
        <v>153</v>
      </c>
      <c r="P382" s="43" t="s">
        <v>151</v>
      </c>
      <c r="Q382" s="43" t="s">
        <v>151</v>
      </c>
      <c r="R382" s="43" t="s">
        <v>151</v>
      </c>
      <c r="S382" s="43" t="s">
        <v>151</v>
      </c>
      <c r="T382" s="43" t="s">
        <v>153</v>
      </c>
      <c r="U382" s="43" t="s">
        <v>153</v>
      </c>
      <c r="V382" s="43" t="s">
        <v>156</v>
      </c>
      <c r="W382" s="43" t="s">
        <v>156</v>
      </c>
      <c r="X382" s="43" t="s">
        <v>156</v>
      </c>
      <c r="Y382" s="43" t="s">
        <v>156</v>
      </c>
      <c r="Z382" s="43" t="s">
        <v>153</v>
      </c>
      <c r="AA382" s="43" t="s">
        <v>153</v>
      </c>
      <c r="AB382" s="43" t="s">
        <v>153</v>
      </c>
      <c r="AC382" s="43" t="s">
        <v>153</v>
      </c>
      <c r="AD382" s="43" t="s">
        <v>153</v>
      </c>
      <c r="AE382" s="43" t="s">
        <v>153</v>
      </c>
      <c r="AF382" s="43" t="s">
        <v>153</v>
      </c>
      <c r="AG382" s="43" t="s">
        <v>153</v>
      </c>
      <c r="AH382" s="43" t="s">
        <v>153</v>
      </c>
      <c r="AI382" s="43" t="s">
        <v>153</v>
      </c>
      <c r="AJ382" s="43" t="s">
        <v>153</v>
      </c>
      <c r="AK382" s="43" t="s">
        <v>153</v>
      </c>
      <c r="AL382" s="43" t="s">
        <v>153</v>
      </c>
      <c r="AM382" s="43" t="s">
        <v>153</v>
      </c>
      <c r="AN382" s="43" t="s">
        <v>153</v>
      </c>
      <c r="AO382" s="43" t="s">
        <v>151</v>
      </c>
      <c r="AP382" s="43" t="s">
        <v>151</v>
      </c>
      <c r="AQ382" s="43" t="s">
        <v>151</v>
      </c>
      <c r="AR382" s="43" t="s">
        <v>151</v>
      </c>
      <c r="AS382" s="43" t="s">
        <v>151</v>
      </c>
      <c r="AT382" s="43" t="s">
        <v>153</v>
      </c>
      <c r="AU382" s="43" t="s">
        <v>153</v>
      </c>
      <c r="AV382" s="43" t="s">
        <v>153</v>
      </c>
      <c r="AW382" s="43" t="s">
        <v>153</v>
      </c>
      <c r="AX382" s="43" t="s">
        <v>151</v>
      </c>
      <c r="AY382" s="43" t="s">
        <v>151</v>
      </c>
      <c r="AZ382" s="43" t="s">
        <v>151</v>
      </c>
      <c r="BA382" s="43" t="s">
        <v>151</v>
      </c>
      <c r="BB382" s="43" t="s">
        <v>151</v>
      </c>
      <c r="BC382" s="43" t="s">
        <v>151</v>
      </c>
      <c r="BD382" s="43" t="s">
        <v>151</v>
      </c>
      <c r="BE382" s="43" t="s">
        <v>151</v>
      </c>
      <c r="BF382" s="43" t="s">
        <v>151</v>
      </c>
      <c r="BG382" s="43" t="s">
        <v>151</v>
      </c>
      <c r="BH382" s="43" t="s">
        <v>151</v>
      </c>
      <c r="BI382" s="43" t="s">
        <v>151</v>
      </c>
      <c r="BJ382" s="43" t="s">
        <v>151</v>
      </c>
      <c r="BK382" s="43" t="s">
        <v>151</v>
      </c>
      <c r="BL382" s="43" t="s">
        <v>151</v>
      </c>
      <c r="BM382" s="43" t="s">
        <v>151</v>
      </c>
      <c r="BN382" s="43" t="s">
        <v>151</v>
      </c>
      <c r="BO382" s="43" t="s">
        <v>151</v>
      </c>
      <c r="BP382" s="43" t="s">
        <v>151</v>
      </c>
      <c r="BQ382" s="43" t="s">
        <v>151</v>
      </c>
      <c r="BR382" s="43" t="s">
        <v>151</v>
      </c>
      <c r="BS382" s="43" t="s">
        <v>151</v>
      </c>
      <c r="BT382" s="43" t="s">
        <v>151</v>
      </c>
      <c r="BU382" s="43" t="s">
        <v>151</v>
      </c>
      <c r="BV382" s="43" t="s">
        <v>151</v>
      </c>
      <c r="BW382" s="43" t="s">
        <v>151</v>
      </c>
      <c r="BX382" s="43" t="s">
        <v>151</v>
      </c>
      <c r="BY382" s="43" t="s">
        <v>151</v>
      </c>
      <c r="BZ382" s="43" t="s">
        <v>151</v>
      </c>
      <c r="CA382" s="43" t="s">
        <v>151</v>
      </c>
      <c r="CB382" s="43" t="s">
        <v>153</v>
      </c>
      <c r="CC382" s="43" t="s">
        <v>153</v>
      </c>
      <c r="CD382" s="43" t="s">
        <v>153</v>
      </c>
      <c r="CE382" s="43" t="s">
        <v>153</v>
      </c>
      <c r="CF382" s="43" t="s">
        <v>153</v>
      </c>
      <c r="CG382" s="43" t="s">
        <v>153</v>
      </c>
      <c r="CH382" s="43" t="s">
        <v>151</v>
      </c>
      <c r="CI382" s="43" t="s">
        <v>151</v>
      </c>
      <c r="CJ382" s="43" t="s">
        <v>151</v>
      </c>
      <c r="CK382" s="43" t="s">
        <v>151</v>
      </c>
      <c r="CL382" s="43" t="s">
        <v>151</v>
      </c>
    </row>
    <row r="383" customFormat="false" ht="13" hidden="false" customHeight="false" outlineLevel="0" collapsed="false">
      <c r="A383" s="13" t="s">
        <v>229</v>
      </c>
      <c r="B383" s="43" t="s">
        <v>230</v>
      </c>
      <c r="C383" s="46" t="n">
        <v>0.714285714</v>
      </c>
      <c r="D383" s="47" t="n">
        <v>1</v>
      </c>
      <c r="E383" s="43"/>
      <c r="F383" s="43" t="s">
        <v>156</v>
      </c>
      <c r="G383" s="43" t="s">
        <v>156</v>
      </c>
      <c r="H383" s="43" t="s">
        <v>156</v>
      </c>
      <c r="I383" s="43" t="s">
        <v>156</v>
      </c>
      <c r="J383" s="43" t="s">
        <v>156</v>
      </c>
      <c r="K383" s="43" t="s">
        <v>156</v>
      </c>
      <c r="L383" s="43" t="s">
        <v>156</v>
      </c>
      <c r="M383" s="43" t="s">
        <v>156</v>
      </c>
      <c r="N383" s="43" t="s">
        <v>156</v>
      </c>
      <c r="O383" s="43" t="s">
        <v>156</v>
      </c>
      <c r="P383" s="43" t="s">
        <v>156</v>
      </c>
      <c r="Q383" s="43" t="s">
        <v>156</v>
      </c>
      <c r="R383" s="43" t="s">
        <v>156</v>
      </c>
      <c r="S383" s="43" t="s">
        <v>156</v>
      </c>
      <c r="T383" s="43" t="s">
        <v>156</v>
      </c>
      <c r="U383" s="43" t="s">
        <v>156</v>
      </c>
      <c r="V383" s="43" t="s">
        <v>156</v>
      </c>
      <c r="W383" s="43" t="s">
        <v>156</v>
      </c>
      <c r="X383" s="43" t="s">
        <v>156</v>
      </c>
      <c r="Y383" s="43" t="s">
        <v>156</v>
      </c>
      <c r="Z383" s="43" t="s">
        <v>156</v>
      </c>
      <c r="AA383" s="43" t="s">
        <v>156</v>
      </c>
      <c r="AB383" s="43" t="s">
        <v>156</v>
      </c>
      <c r="AC383" s="43" t="s">
        <v>156</v>
      </c>
      <c r="AD383" s="43" t="s">
        <v>156</v>
      </c>
      <c r="AE383" s="43" t="s">
        <v>156</v>
      </c>
      <c r="AF383" s="43" t="s">
        <v>156</v>
      </c>
      <c r="AG383" s="43" t="s">
        <v>156</v>
      </c>
      <c r="AH383" s="43" t="s">
        <v>156</v>
      </c>
      <c r="AI383" s="43" t="s">
        <v>151</v>
      </c>
      <c r="AJ383" s="43" t="s">
        <v>151</v>
      </c>
      <c r="AK383" s="43" t="s">
        <v>156</v>
      </c>
      <c r="AL383" s="43" t="s">
        <v>156</v>
      </c>
      <c r="AM383" s="43" t="s">
        <v>156</v>
      </c>
      <c r="AN383" s="43" t="s">
        <v>156</v>
      </c>
      <c r="AO383" s="43" t="s">
        <v>151</v>
      </c>
      <c r="AP383" s="43" t="s">
        <v>151</v>
      </c>
      <c r="AQ383" s="43" t="s">
        <v>151</v>
      </c>
      <c r="AR383" s="43" t="s">
        <v>151</v>
      </c>
      <c r="AS383" s="43" t="s">
        <v>156</v>
      </c>
      <c r="AT383" s="43" t="s">
        <v>156</v>
      </c>
      <c r="AU383" s="43" t="s">
        <v>156</v>
      </c>
      <c r="AV383" s="43" t="s">
        <v>153</v>
      </c>
      <c r="AW383" s="43" t="s">
        <v>156</v>
      </c>
      <c r="AX383" s="43" t="s">
        <v>153</v>
      </c>
      <c r="AY383" s="43" t="s">
        <v>156</v>
      </c>
      <c r="AZ383" s="43" t="s">
        <v>156</v>
      </c>
      <c r="BA383" s="43" t="s">
        <v>156</v>
      </c>
      <c r="BB383" s="43" t="s">
        <v>156</v>
      </c>
      <c r="BC383" s="43" t="s">
        <v>156</v>
      </c>
      <c r="BD383" s="43" t="s">
        <v>156</v>
      </c>
      <c r="BE383" s="43" t="s">
        <v>156</v>
      </c>
      <c r="BF383" s="43" t="s">
        <v>156</v>
      </c>
      <c r="BG383" s="43" t="s">
        <v>156</v>
      </c>
      <c r="BH383" s="43" t="s">
        <v>156</v>
      </c>
      <c r="BI383" s="43"/>
      <c r="BJ383" s="43" t="s">
        <v>156</v>
      </c>
      <c r="BK383" s="43" t="s">
        <v>156</v>
      </c>
      <c r="BL383" s="43" t="s">
        <v>156</v>
      </c>
      <c r="BM383" s="43" t="s">
        <v>156</v>
      </c>
      <c r="BN383" s="43" t="s">
        <v>153</v>
      </c>
      <c r="BO383" s="43" t="s">
        <v>156</v>
      </c>
      <c r="BP383" s="43" t="s">
        <v>156</v>
      </c>
      <c r="BQ383" s="43" t="s">
        <v>156</v>
      </c>
      <c r="BR383" s="43" t="s">
        <v>156</v>
      </c>
      <c r="BS383" s="43" t="s">
        <v>156</v>
      </c>
      <c r="BT383" s="43" t="s">
        <v>156</v>
      </c>
      <c r="BU383" s="43" t="s">
        <v>156</v>
      </c>
      <c r="BV383" s="43" t="s">
        <v>156</v>
      </c>
      <c r="BW383" s="43" t="s">
        <v>153</v>
      </c>
      <c r="BX383" s="43" t="s">
        <v>153</v>
      </c>
      <c r="BY383" s="43" t="s">
        <v>153</v>
      </c>
      <c r="BZ383" s="43" t="s">
        <v>156</v>
      </c>
      <c r="CA383" s="43" t="s">
        <v>156</v>
      </c>
      <c r="CB383" s="43" t="s">
        <v>156</v>
      </c>
      <c r="CC383" s="43" t="s">
        <v>156</v>
      </c>
      <c r="CD383" s="43" t="s">
        <v>156</v>
      </c>
      <c r="CE383" s="43" t="s">
        <v>156</v>
      </c>
      <c r="CF383" s="43" t="s">
        <v>156</v>
      </c>
      <c r="CG383" s="43" t="s">
        <v>156</v>
      </c>
      <c r="CH383" s="43" t="s">
        <v>156</v>
      </c>
      <c r="CI383" s="43" t="s">
        <v>156</v>
      </c>
      <c r="CJ383" s="43" t="s">
        <v>156</v>
      </c>
      <c r="CK383" s="43" t="s">
        <v>156</v>
      </c>
      <c r="CL383" s="43" t="s">
        <v>156</v>
      </c>
    </row>
    <row r="384" customFormat="false" ht="13" hidden="false" customHeight="false" outlineLevel="0" collapsed="false">
      <c r="A384" s="13" t="s">
        <v>231</v>
      </c>
      <c r="B384" s="43" t="s">
        <v>232</v>
      </c>
      <c r="C384" s="46" t="n">
        <v>0.375</v>
      </c>
      <c r="D384" s="47" t="n">
        <v>0</v>
      </c>
      <c r="E384" s="43"/>
      <c r="F384" s="43" t="s">
        <v>156</v>
      </c>
      <c r="G384" s="43" t="s">
        <v>156</v>
      </c>
      <c r="H384" s="43" t="s">
        <v>156</v>
      </c>
      <c r="I384" s="43" t="s">
        <v>156</v>
      </c>
      <c r="J384" s="43" t="s">
        <v>156</v>
      </c>
      <c r="K384" s="43" t="s">
        <v>156</v>
      </c>
      <c r="L384" s="43" t="s">
        <v>156</v>
      </c>
      <c r="M384" s="43" t="s">
        <v>156</v>
      </c>
      <c r="N384" s="43" t="s">
        <v>156</v>
      </c>
      <c r="O384" s="43" t="s">
        <v>156</v>
      </c>
      <c r="P384" s="43" t="s">
        <v>156</v>
      </c>
      <c r="Q384" s="43" t="s">
        <v>156</v>
      </c>
      <c r="R384" s="43" t="s">
        <v>156</v>
      </c>
      <c r="S384" s="43" t="s">
        <v>156</v>
      </c>
      <c r="T384" s="43" t="s">
        <v>156</v>
      </c>
      <c r="U384" s="43" t="s">
        <v>156</v>
      </c>
      <c r="V384" s="43" t="s">
        <v>156</v>
      </c>
      <c r="W384" s="43" t="s">
        <v>156</v>
      </c>
      <c r="X384" s="43" t="s">
        <v>156</v>
      </c>
      <c r="Y384" s="43" t="s">
        <v>156</v>
      </c>
      <c r="Z384" s="43" t="s">
        <v>156</v>
      </c>
      <c r="AA384" s="43" t="s">
        <v>156</v>
      </c>
      <c r="AB384" s="43" t="s">
        <v>156</v>
      </c>
      <c r="AC384" s="43" t="s">
        <v>156</v>
      </c>
      <c r="AD384" s="43" t="s">
        <v>156</v>
      </c>
      <c r="AE384" s="43" t="s">
        <v>156</v>
      </c>
      <c r="AF384" s="43" t="s">
        <v>156</v>
      </c>
      <c r="AG384" s="43" t="s">
        <v>156</v>
      </c>
      <c r="AH384" s="43" t="s">
        <v>156</v>
      </c>
      <c r="AI384" s="43" t="s">
        <v>156</v>
      </c>
      <c r="AJ384" s="43" t="s">
        <v>151</v>
      </c>
      <c r="AK384" s="43" t="s">
        <v>156</v>
      </c>
      <c r="AL384" s="43" t="s">
        <v>156</v>
      </c>
      <c r="AM384" s="43" t="s">
        <v>156</v>
      </c>
      <c r="AN384" s="43" t="s">
        <v>156</v>
      </c>
      <c r="AO384" s="43" t="s">
        <v>151</v>
      </c>
      <c r="AP384" s="43" t="s">
        <v>156</v>
      </c>
      <c r="AQ384" s="43" t="s">
        <v>156</v>
      </c>
      <c r="AR384" s="43" t="s">
        <v>156</v>
      </c>
      <c r="AS384" s="43" t="s">
        <v>156</v>
      </c>
      <c r="AT384" s="43" t="s">
        <v>156</v>
      </c>
      <c r="AU384" s="43" t="s">
        <v>156</v>
      </c>
      <c r="AV384" s="43" t="s">
        <v>151</v>
      </c>
      <c r="AW384" s="43" t="s">
        <v>156</v>
      </c>
      <c r="AX384" s="43" t="s">
        <v>156</v>
      </c>
      <c r="AY384" s="43" t="s">
        <v>156</v>
      </c>
      <c r="AZ384" s="43" t="s">
        <v>156</v>
      </c>
      <c r="BA384" s="43" t="s">
        <v>156</v>
      </c>
      <c r="BB384" s="43" t="s">
        <v>156</v>
      </c>
      <c r="BC384" s="43" t="s">
        <v>156</v>
      </c>
      <c r="BD384" s="43" t="s">
        <v>156</v>
      </c>
      <c r="BE384" s="43" t="s">
        <v>156</v>
      </c>
      <c r="BF384" s="43" t="s">
        <v>156</v>
      </c>
      <c r="BG384" s="43" t="s">
        <v>156</v>
      </c>
      <c r="BH384" s="43" t="s">
        <v>156</v>
      </c>
      <c r="BI384" s="43"/>
      <c r="BJ384" s="43" t="s">
        <v>156</v>
      </c>
      <c r="BK384" s="43" t="s">
        <v>156</v>
      </c>
      <c r="BL384" s="43" t="s">
        <v>156</v>
      </c>
      <c r="BM384" s="43" t="s">
        <v>156</v>
      </c>
      <c r="BN384" s="43" t="s">
        <v>156</v>
      </c>
      <c r="BO384" s="43" t="s">
        <v>156</v>
      </c>
      <c r="BP384" s="43" t="s">
        <v>156</v>
      </c>
      <c r="BQ384" s="43" t="s">
        <v>156</v>
      </c>
      <c r="BR384" s="43" t="s">
        <v>156</v>
      </c>
      <c r="BS384" s="43" t="s">
        <v>156</v>
      </c>
      <c r="BT384" s="43" t="s">
        <v>156</v>
      </c>
      <c r="BU384" s="43" t="s">
        <v>156</v>
      </c>
      <c r="BV384" s="43" t="s">
        <v>156</v>
      </c>
      <c r="BW384" s="43" t="s">
        <v>156</v>
      </c>
      <c r="BX384" s="43" t="s">
        <v>156</v>
      </c>
      <c r="BY384" s="43" t="s">
        <v>156</v>
      </c>
      <c r="BZ384" s="43" t="s">
        <v>156</v>
      </c>
      <c r="CA384" s="43" t="s">
        <v>156</v>
      </c>
      <c r="CB384" s="43" t="s">
        <v>156</v>
      </c>
      <c r="CC384" s="43" t="s">
        <v>156</v>
      </c>
      <c r="CD384" s="43" t="s">
        <v>156</v>
      </c>
      <c r="CE384" s="43" t="s">
        <v>156</v>
      </c>
      <c r="CF384" s="43" t="s">
        <v>156</v>
      </c>
      <c r="CG384" s="43" t="s">
        <v>156</v>
      </c>
      <c r="CH384" s="43" t="s">
        <v>156</v>
      </c>
      <c r="CI384" s="43" t="s">
        <v>156</v>
      </c>
      <c r="CJ384" s="43" t="s">
        <v>156</v>
      </c>
      <c r="CK384" s="43" t="s">
        <v>156</v>
      </c>
      <c r="CL384" s="43" t="s">
        <v>156</v>
      </c>
    </row>
    <row r="385" customFormat="false" ht="13" hidden="false" customHeight="false" outlineLevel="0" collapsed="false">
      <c r="A385" s="13" t="s">
        <v>233</v>
      </c>
      <c r="B385" s="43" t="s">
        <v>234</v>
      </c>
      <c r="C385" s="46" t="n">
        <v>0.285714286</v>
      </c>
      <c r="D385" s="47" t="n">
        <v>1</v>
      </c>
      <c r="E385" s="43"/>
      <c r="F385" s="43" t="s">
        <v>156</v>
      </c>
      <c r="G385" s="43" t="s">
        <v>156</v>
      </c>
      <c r="H385" s="43" t="s">
        <v>156</v>
      </c>
      <c r="I385" s="43" t="s">
        <v>156</v>
      </c>
      <c r="J385" s="43" t="s">
        <v>156</v>
      </c>
      <c r="K385" s="43" t="s">
        <v>156</v>
      </c>
      <c r="L385" s="43" t="s">
        <v>156</v>
      </c>
      <c r="M385" s="43" t="s">
        <v>156</v>
      </c>
      <c r="N385" s="43" t="s">
        <v>156</v>
      </c>
      <c r="O385" s="43" t="s">
        <v>156</v>
      </c>
      <c r="P385" s="43" t="s">
        <v>156</v>
      </c>
      <c r="Q385" s="43" t="s">
        <v>156</v>
      </c>
      <c r="R385" s="43" t="s">
        <v>156</v>
      </c>
      <c r="S385" s="43" t="s">
        <v>156</v>
      </c>
      <c r="T385" s="43" t="s">
        <v>156</v>
      </c>
      <c r="U385" s="43" t="s">
        <v>156</v>
      </c>
      <c r="V385" s="43" t="s">
        <v>156</v>
      </c>
      <c r="W385" s="43" t="s">
        <v>156</v>
      </c>
      <c r="X385" s="43" t="s">
        <v>156</v>
      </c>
      <c r="Y385" s="43" t="s">
        <v>156</v>
      </c>
      <c r="Z385" s="43" t="s">
        <v>156</v>
      </c>
      <c r="AA385" s="43" t="s">
        <v>156</v>
      </c>
      <c r="AB385" s="43" t="s">
        <v>156</v>
      </c>
      <c r="AC385" s="43" t="s">
        <v>156</v>
      </c>
      <c r="AD385" s="43" t="s">
        <v>156</v>
      </c>
      <c r="AE385" s="43" t="s">
        <v>156</v>
      </c>
      <c r="AF385" s="43" t="s">
        <v>156</v>
      </c>
      <c r="AG385" s="43" t="s">
        <v>156</v>
      </c>
      <c r="AH385" s="43" t="s">
        <v>156</v>
      </c>
      <c r="AI385" s="43" t="s">
        <v>156</v>
      </c>
      <c r="AJ385" s="43" t="s">
        <v>151</v>
      </c>
      <c r="AK385" s="43" t="s">
        <v>156</v>
      </c>
      <c r="AL385" s="43" t="s">
        <v>156</v>
      </c>
      <c r="AM385" s="43" t="s">
        <v>156</v>
      </c>
      <c r="AN385" s="43" t="s">
        <v>156</v>
      </c>
      <c r="AO385" s="43" t="s">
        <v>151</v>
      </c>
      <c r="AP385" s="43" t="s">
        <v>156</v>
      </c>
      <c r="AQ385" s="43" t="s">
        <v>156</v>
      </c>
      <c r="AR385" s="43" t="s">
        <v>156</v>
      </c>
      <c r="AS385" s="43" t="s">
        <v>156</v>
      </c>
      <c r="AT385" s="43" t="s">
        <v>156</v>
      </c>
      <c r="AU385" s="43" t="s">
        <v>156</v>
      </c>
      <c r="AV385" s="43" t="s">
        <v>151</v>
      </c>
      <c r="AW385" s="43" t="s">
        <v>156</v>
      </c>
      <c r="AX385" s="43" t="s">
        <v>156</v>
      </c>
      <c r="AY385" s="43" t="s">
        <v>156</v>
      </c>
      <c r="AZ385" s="43" t="s">
        <v>156</v>
      </c>
      <c r="BA385" s="43" t="s">
        <v>156</v>
      </c>
      <c r="BB385" s="43" t="s">
        <v>156</v>
      </c>
      <c r="BC385" s="43" t="s">
        <v>156</v>
      </c>
      <c r="BD385" s="43" t="s">
        <v>156</v>
      </c>
      <c r="BE385" s="43" t="s">
        <v>156</v>
      </c>
      <c r="BF385" s="43" t="s">
        <v>156</v>
      </c>
      <c r="BG385" s="43" t="s">
        <v>156</v>
      </c>
      <c r="BH385" s="43" t="s">
        <v>156</v>
      </c>
      <c r="BI385" s="43"/>
      <c r="BJ385" s="43" t="s">
        <v>156</v>
      </c>
      <c r="BK385" s="43" t="s">
        <v>156</v>
      </c>
      <c r="BL385" s="43" t="s">
        <v>156</v>
      </c>
      <c r="BM385" s="43" t="s">
        <v>156</v>
      </c>
      <c r="BN385" s="43" t="s">
        <v>156</v>
      </c>
      <c r="BO385" s="43" t="s">
        <v>156</v>
      </c>
      <c r="BP385" s="43" t="s">
        <v>156</v>
      </c>
      <c r="BQ385" s="43" t="s">
        <v>156</v>
      </c>
      <c r="BR385" s="43" t="s">
        <v>156</v>
      </c>
      <c r="BS385" s="43" t="s">
        <v>151</v>
      </c>
      <c r="BT385" s="43" t="s">
        <v>156</v>
      </c>
      <c r="BU385" s="43" t="s">
        <v>156</v>
      </c>
      <c r="BV385" s="43" t="s">
        <v>156</v>
      </c>
      <c r="BW385" s="43" t="s">
        <v>156</v>
      </c>
      <c r="BX385" s="43" t="s">
        <v>156</v>
      </c>
      <c r="BY385" s="43" t="s">
        <v>156</v>
      </c>
      <c r="BZ385" s="43" t="s">
        <v>156</v>
      </c>
      <c r="CA385" s="43" t="s">
        <v>156</v>
      </c>
      <c r="CB385" s="43" t="s">
        <v>156</v>
      </c>
      <c r="CC385" s="43" t="s">
        <v>156</v>
      </c>
      <c r="CD385" s="43" t="s">
        <v>156</v>
      </c>
      <c r="CE385" s="43" t="s">
        <v>156</v>
      </c>
      <c r="CF385" s="43" t="s">
        <v>156</v>
      </c>
      <c r="CG385" s="43" t="s">
        <v>156</v>
      </c>
      <c r="CH385" s="43" t="s">
        <v>156</v>
      </c>
      <c r="CI385" s="43" t="s">
        <v>156</v>
      </c>
      <c r="CJ385" s="43" t="s">
        <v>156</v>
      </c>
      <c r="CK385" s="43" t="s">
        <v>156</v>
      </c>
      <c r="CL385" s="43" t="s">
        <v>156</v>
      </c>
    </row>
    <row r="386" customFormat="false" ht="13" hidden="false" customHeight="false" outlineLevel="0" collapsed="false">
      <c r="A386" s="13" t="s">
        <v>235</v>
      </c>
      <c r="B386" s="43" t="s">
        <v>236</v>
      </c>
      <c r="C386" s="46" t="n">
        <v>0.5</v>
      </c>
      <c r="D386" s="47" t="n">
        <v>0</v>
      </c>
      <c r="E386" s="43"/>
      <c r="F386" s="43" t="s">
        <v>156</v>
      </c>
      <c r="G386" s="43" t="s">
        <v>156</v>
      </c>
      <c r="H386" s="43" t="s">
        <v>156</v>
      </c>
      <c r="I386" s="43" t="s">
        <v>156</v>
      </c>
      <c r="J386" s="43" t="s">
        <v>156</v>
      </c>
      <c r="K386" s="43" t="s">
        <v>156</v>
      </c>
      <c r="L386" s="43" t="s">
        <v>156</v>
      </c>
      <c r="M386" s="43" t="s">
        <v>156</v>
      </c>
      <c r="N386" s="43" t="s">
        <v>156</v>
      </c>
      <c r="O386" s="43" t="s">
        <v>156</v>
      </c>
      <c r="P386" s="43" t="s">
        <v>156</v>
      </c>
      <c r="Q386" s="43" t="s">
        <v>156</v>
      </c>
      <c r="R386" s="43" t="s">
        <v>156</v>
      </c>
      <c r="S386" s="43" t="s">
        <v>156</v>
      </c>
      <c r="T386" s="43" t="s">
        <v>156</v>
      </c>
      <c r="U386" s="43" t="s">
        <v>156</v>
      </c>
      <c r="V386" s="43" t="s">
        <v>156</v>
      </c>
      <c r="W386" s="43" t="s">
        <v>156</v>
      </c>
      <c r="X386" s="43" t="s">
        <v>156</v>
      </c>
      <c r="Y386" s="43" t="s">
        <v>156</v>
      </c>
      <c r="Z386" s="43" t="s">
        <v>156</v>
      </c>
      <c r="AA386" s="43" t="s">
        <v>156</v>
      </c>
      <c r="AB386" s="43" t="s">
        <v>156</v>
      </c>
      <c r="AC386" s="43" t="s">
        <v>156</v>
      </c>
      <c r="AD386" s="43" t="s">
        <v>156</v>
      </c>
      <c r="AE386" s="43" t="s">
        <v>156</v>
      </c>
      <c r="AF386" s="43" t="s">
        <v>156</v>
      </c>
      <c r="AG386" s="43" t="s">
        <v>156</v>
      </c>
      <c r="AH386" s="43" t="s">
        <v>156</v>
      </c>
      <c r="AI386" s="43" t="s">
        <v>156</v>
      </c>
      <c r="AJ386" s="43" t="s">
        <v>153</v>
      </c>
      <c r="AK386" s="43" t="s">
        <v>156</v>
      </c>
      <c r="AL386" s="43" t="s">
        <v>156</v>
      </c>
      <c r="AM386" s="43" t="s">
        <v>156</v>
      </c>
      <c r="AN386" s="43" t="s">
        <v>156</v>
      </c>
      <c r="AO386" s="43" t="s">
        <v>153</v>
      </c>
      <c r="AP386" s="43" t="s">
        <v>156</v>
      </c>
      <c r="AQ386" s="43" t="s">
        <v>156</v>
      </c>
      <c r="AR386" s="43" t="s">
        <v>156</v>
      </c>
      <c r="AS386" s="43" t="s">
        <v>156</v>
      </c>
      <c r="AT386" s="43" t="s">
        <v>156</v>
      </c>
      <c r="AU386" s="43" t="s">
        <v>156</v>
      </c>
      <c r="AV386" s="43" t="s">
        <v>153</v>
      </c>
      <c r="AW386" s="43" t="s">
        <v>156</v>
      </c>
      <c r="AX386" s="43" t="s">
        <v>156</v>
      </c>
      <c r="AY386" s="43" t="s">
        <v>156</v>
      </c>
      <c r="AZ386" s="43" t="s">
        <v>156</v>
      </c>
      <c r="BA386" s="43" t="s">
        <v>156</v>
      </c>
      <c r="BB386" s="43" t="s">
        <v>156</v>
      </c>
      <c r="BC386" s="43" t="s">
        <v>156</v>
      </c>
      <c r="BD386" s="43" t="s">
        <v>156</v>
      </c>
      <c r="BE386" s="43" t="s">
        <v>156</v>
      </c>
      <c r="BF386" s="43" t="s">
        <v>156</v>
      </c>
      <c r="BG386" s="43" t="s">
        <v>156</v>
      </c>
      <c r="BH386" s="43" t="s">
        <v>156</v>
      </c>
      <c r="BI386" s="43"/>
      <c r="BJ386" s="43" t="s">
        <v>156</v>
      </c>
      <c r="BK386" s="43" t="s">
        <v>156</v>
      </c>
      <c r="BL386" s="43" t="s">
        <v>156</v>
      </c>
      <c r="BM386" s="43" t="s">
        <v>156</v>
      </c>
      <c r="BN386" s="43" t="s">
        <v>156</v>
      </c>
      <c r="BO386" s="43" t="s">
        <v>156</v>
      </c>
      <c r="BP386" s="43" t="s">
        <v>156</v>
      </c>
      <c r="BQ386" s="43" t="s">
        <v>156</v>
      </c>
      <c r="BR386" s="43" t="s">
        <v>156</v>
      </c>
      <c r="BS386" s="43" t="s">
        <v>153</v>
      </c>
      <c r="BT386" s="43" t="s">
        <v>156</v>
      </c>
      <c r="BU386" s="43" t="s">
        <v>156</v>
      </c>
      <c r="BV386" s="43" t="s">
        <v>156</v>
      </c>
      <c r="BW386" s="43" t="s">
        <v>156</v>
      </c>
      <c r="BX386" s="43" t="s">
        <v>156</v>
      </c>
      <c r="BY386" s="43" t="s">
        <v>156</v>
      </c>
      <c r="BZ386" s="43" t="s">
        <v>156</v>
      </c>
      <c r="CA386" s="43" t="s">
        <v>156</v>
      </c>
      <c r="CB386" s="43" t="s">
        <v>156</v>
      </c>
      <c r="CC386" s="43" t="s">
        <v>156</v>
      </c>
      <c r="CD386" s="43" t="s">
        <v>156</v>
      </c>
      <c r="CE386" s="43" t="s">
        <v>156</v>
      </c>
      <c r="CF386" s="43" t="s">
        <v>156</v>
      </c>
      <c r="CG386" s="43" t="s">
        <v>156</v>
      </c>
      <c r="CH386" s="43" t="s">
        <v>156</v>
      </c>
      <c r="CI386" s="43" t="s">
        <v>156</v>
      </c>
      <c r="CJ386" s="43" t="s">
        <v>156</v>
      </c>
      <c r="CK386" s="43" t="s">
        <v>156</v>
      </c>
      <c r="CL386" s="43" t="s">
        <v>156</v>
      </c>
    </row>
    <row r="387" customFormat="false" ht="13" hidden="false" customHeight="false" outlineLevel="0" collapsed="false">
      <c r="A387" s="13" t="s">
        <v>237</v>
      </c>
      <c r="B387" s="43" t="s">
        <v>238</v>
      </c>
      <c r="C387" s="46" t="n">
        <v>0.75</v>
      </c>
      <c r="D387" s="47" t="n">
        <v>1</v>
      </c>
      <c r="E387" s="43"/>
      <c r="F387" s="43" t="s">
        <v>151</v>
      </c>
      <c r="G387" s="43" t="s">
        <v>151</v>
      </c>
      <c r="H387" s="43" t="s">
        <v>151</v>
      </c>
      <c r="I387" s="43" t="s">
        <v>151</v>
      </c>
      <c r="J387" s="43" t="s">
        <v>151</v>
      </c>
      <c r="K387" s="43" t="s">
        <v>153</v>
      </c>
      <c r="L387" s="43" t="s">
        <v>153</v>
      </c>
      <c r="M387" s="43" t="s">
        <v>153</v>
      </c>
      <c r="N387" s="43" t="s">
        <v>153</v>
      </c>
      <c r="O387" s="43" t="s">
        <v>153</v>
      </c>
      <c r="P387" s="43" t="s">
        <v>153</v>
      </c>
      <c r="Q387" s="43" t="s">
        <v>153</v>
      </c>
      <c r="R387" s="43" t="s">
        <v>153</v>
      </c>
      <c r="S387" s="43" t="s">
        <v>156</v>
      </c>
      <c r="T387" s="43" t="s">
        <v>156</v>
      </c>
      <c r="U387" s="43" t="s">
        <v>151</v>
      </c>
      <c r="V387" s="43" t="s">
        <v>153</v>
      </c>
      <c r="W387" s="43" t="s">
        <v>153</v>
      </c>
      <c r="X387" s="43" t="s">
        <v>151</v>
      </c>
      <c r="Y387" s="43" t="s">
        <v>151</v>
      </c>
      <c r="Z387" s="43" t="s">
        <v>151</v>
      </c>
      <c r="AA387" s="43" t="s">
        <v>151</v>
      </c>
      <c r="AB387" s="43" t="s">
        <v>151</v>
      </c>
      <c r="AC387" s="43" t="s">
        <v>151</v>
      </c>
      <c r="AD387" s="43" t="s">
        <v>151</v>
      </c>
      <c r="AE387" s="43" t="s">
        <v>151</v>
      </c>
      <c r="AF387" s="43" t="s">
        <v>151</v>
      </c>
      <c r="AG387" s="43" t="s">
        <v>151</v>
      </c>
      <c r="AH387" s="43" t="s">
        <v>151</v>
      </c>
      <c r="AI387" s="43" t="s">
        <v>153</v>
      </c>
      <c r="AJ387" s="43" t="s">
        <v>153</v>
      </c>
      <c r="AK387" s="43" t="s">
        <v>156</v>
      </c>
      <c r="AL387" s="43" t="s">
        <v>156</v>
      </c>
      <c r="AM387" s="43" t="s">
        <v>156</v>
      </c>
      <c r="AN387" s="43" t="s">
        <v>156</v>
      </c>
      <c r="AO387" s="43" t="s">
        <v>153</v>
      </c>
      <c r="AP387" s="43" t="s">
        <v>153</v>
      </c>
      <c r="AQ387" s="43" t="s">
        <v>153</v>
      </c>
      <c r="AR387" s="43" t="s">
        <v>153</v>
      </c>
      <c r="AS387" s="43" t="s">
        <v>153</v>
      </c>
      <c r="AT387" s="43" t="s">
        <v>153</v>
      </c>
      <c r="AU387" s="43" t="s">
        <v>153</v>
      </c>
      <c r="AV387" s="43" t="s">
        <v>153</v>
      </c>
      <c r="AW387" s="43" t="s">
        <v>156</v>
      </c>
      <c r="AX387" s="43" t="s">
        <v>156</v>
      </c>
      <c r="AY387" s="43" t="s">
        <v>156</v>
      </c>
      <c r="AZ387" s="43" t="s">
        <v>156</v>
      </c>
      <c r="BA387" s="43" t="s">
        <v>156</v>
      </c>
      <c r="BB387" s="43" t="s">
        <v>156</v>
      </c>
      <c r="BC387" s="43" t="s">
        <v>156</v>
      </c>
      <c r="BD387" s="43" t="s">
        <v>156</v>
      </c>
      <c r="BE387" s="43" t="s">
        <v>156</v>
      </c>
      <c r="BF387" s="43" t="s">
        <v>156</v>
      </c>
      <c r="BG387" s="43" t="s">
        <v>156</v>
      </c>
      <c r="BH387" s="43" t="s">
        <v>156</v>
      </c>
      <c r="BI387" s="43"/>
      <c r="BJ387" s="43" t="s">
        <v>156</v>
      </c>
      <c r="BK387" s="43" t="s">
        <v>156</v>
      </c>
      <c r="BL387" s="43" t="s">
        <v>156</v>
      </c>
      <c r="BM387" s="43" t="s">
        <v>156</v>
      </c>
      <c r="BN387" s="43" t="s">
        <v>156</v>
      </c>
      <c r="BO387" s="43" t="s">
        <v>156</v>
      </c>
      <c r="BP387" s="43" t="s">
        <v>156</v>
      </c>
      <c r="BQ387" s="43" t="s">
        <v>156</v>
      </c>
      <c r="BR387" s="43" t="s">
        <v>156</v>
      </c>
      <c r="BS387" s="43" t="s">
        <v>153</v>
      </c>
      <c r="BT387" s="43" t="s">
        <v>156</v>
      </c>
      <c r="BU387" s="43" t="s">
        <v>156</v>
      </c>
      <c r="BV387" s="43" t="s">
        <v>156</v>
      </c>
      <c r="BW387" s="43" t="s">
        <v>153</v>
      </c>
      <c r="BX387" s="43" t="s">
        <v>153</v>
      </c>
      <c r="BY387" s="43" t="s">
        <v>153</v>
      </c>
      <c r="BZ387" s="43" t="s">
        <v>153</v>
      </c>
      <c r="CA387" s="43" t="s">
        <v>151</v>
      </c>
      <c r="CB387" s="43" t="s">
        <v>151</v>
      </c>
      <c r="CC387" s="43" t="s">
        <v>151</v>
      </c>
      <c r="CD387" s="43" t="s">
        <v>153</v>
      </c>
      <c r="CE387" s="43" t="s">
        <v>153</v>
      </c>
      <c r="CF387" s="43" t="s">
        <v>153</v>
      </c>
      <c r="CG387" s="43" t="s">
        <v>153</v>
      </c>
      <c r="CH387" s="43" t="s">
        <v>153</v>
      </c>
      <c r="CI387" s="43" t="s">
        <v>153</v>
      </c>
      <c r="CJ387" s="43" t="s">
        <v>153</v>
      </c>
      <c r="CK387" s="43" t="s">
        <v>153</v>
      </c>
      <c r="CL387" s="43" t="s">
        <v>153</v>
      </c>
    </row>
    <row r="388" customFormat="false" ht="13" hidden="false" customHeight="false" outlineLevel="0" collapsed="false">
      <c r="A388" s="13" t="s">
        <v>239</v>
      </c>
      <c r="B388" s="43" t="s">
        <v>240</v>
      </c>
      <c r="C388" s="46" t="n">
        <v>0.625</v>
      </c>
      <c r="D388" s="47" t="n">
        <v>0</v>
      </c>
      <c r="E388" s="43"/>
      <c r="F388" s="43" t="s">
        <v>156</v>
      </c>
      <c r="G388" s="43" t="s">
        <v>156</v>
      </c>
      <c r="H388" s="43" t="s">
        <v>156</v>
      </c>
      <c r="I388" s="43" t="s">
        <v>156</v>
      </c>
      <c r="J388" s="43" t="s">
        <v>156</v>
      </c>
      <c r="K388" s="43" t="s">
        <v>156</v>
      </c>
      <c r="L388" s="43" t="s">
        <v>156</v>
      </c>
      <c r="M388" s="43" t="s">
        <v>156</v>
      </c>
      <c r="N388" s="43" t="s">
        <v>156</v>
      </c>
      <c r="O388" s="43" t="s">
        <v>156</v>
      </c>
      <c r="P388" s="43" t="s">
        <v>156</v>
      </c>
      <c r="Q388" s="43" t="s">
        <v>156</v>
      </c>
      <c r="R388" s="43" t="s">
        <v>156</v>
      </c>
      <c r="S388" s="43" t="s">
        <v>156</v>
      </c>
      <c r="T388" s="43" t="s">
        <v>156</v>
      </c>
      <c r="U388" s="43" t="s">
        <v>156</v>
      </c>
      <c r="V388" s="43" t="s">
        <v>156</v>
      </c>
      <c r="W388" s="43" t="s">
        <v>156</v>
      </c>
      <c r="X388" s="43" t="s">
        <v>156</v>
      </c>
      <c r="Y388" s="43" t="s">
        <v>156</v>
      </c>
      <c r="Z388" s="43" t="s">
        <v>156</v>
      </c>
      <c r="AA388" s="43" t="s">
        <v>156</v>
      </c>
      <c r="AB388" s="43" t="s">
        <v>156</v>
      </c>
      <c r="AC388" s="43" t="s">
        <v>156</v>
      </c>
      <c r="AD388" s="43" t="s">
        <v>156</v>
      </c>
      <c r="AE388" s="43" t="s">
        <v>156</v>
      </c>
      <c r="AF388" s="43" t="s">
        <v>156</v>
      </c>
      <c r="AG388" s="43" t="s">
        <v>156</v>
      </c>
      <c r="AH388" s="43" t="s">
        <v>156</v>
      </c>
      <c r="AI388" s="43" t="s">
        <v>156</v>
      </c>
      <c r="AJ388" s="43" t="s">
        <v>151</v>
      </c>
      <c r="AK388" s="43" t="s">
        <v>156</v>
      </c>
      <c r="AL388" s="43" t="s">
        <v>156</v>
      </c>
      <c r="AM388" s="43" t="s">
        <v>156</v>
      </c>
      <c r="AN388" s="43" t="s">
        <v>156</v>
      </c>
      <c r="AO388" s="43" t="s">
        <v>151</v>
      </c>
      <c r="AP388" s="43" t="s">
        <v>156</v>
      </c>
      <c r="AQ388" s="43" t="s">
        <v>156</v>
      </c>
      <c r="AR388" s="43" t="s">
        <v>156</v>
      </c>
      <c r="AS388" s="43" t="s">
        <v>156</v>
      </c>
      <c r="AT388" s="43" t="s">
        <v>156</v>
      </c>
      <c r="AU388" s="43" t="s">
        <v>156</v>
      </c>
      <c r="AV388" s="43" t="s">
        <v>153</v>
      </c>
      <c r="AW388" s="43" t="s">
        <v>156</v>
      </c>
      <c r="AX388" s="43" t="s">
        <v>156</v>
      </c>
      <c r="AY388" s="43" t="s">
        <v>156</v>
      </c>
      <c r="AZ388" s="43" t="s">
        <v>156</v>
      </c>
      <c r="BA388" s="43" t="s">
        <v>156</v>
      </c>
      <c r="BB388" s="43" t="s">
        <v>156</v>
      </c>
      <c r="BC388" s="43" t="s">
        <v>156</v>
      </c>
      <c r="BD388" s="43" t="s">
        <v>156</v>
      </c>
      <c r="BE388" s="43" t="s">
        <v>156</v>
      </c>
      <c r="BF388" s="43" t="s">
        <v>156</v>
      </c>
      <c r="BG388" s="43" t="s">
        <v>156</v>
      </c>
      <c r="BH388" s="43" t="s">
        <v>156</v>
      </c>
      <c r="BI388" s="43"/>
      <c r="BJ388" s="43" t="s">
        <v>156</v>
      </c>
      <c r="BK388" s="43" t="s">
        <v>156</v>
      </c>
      <c r="BL388" s="43" t="s">
        <v>156</v>
      </c>
      <c r="BM388" s="43" t="s">
        <v>156</v>
      </c>
      <c r="BN388" s="43" t="s">
        <v>156</v>
      </c>
      <c r="BO388" s="43" t="s">
        <v>156</v>
      </c>
      <c r="BP388" s="43" t="s">
        <v>156</v>
      </c>
      <c r="BQ388" s="43" t="s">
        <v>156</v>
      </c>
      <c r="BR388" s="43" t="s">
        <v>156</v>
      </c>
      <c r="BS388" s="43" t="s">
        <v>153</v>
      </c>
      <c r="BT388" s="43" t="s">
        <v>156</v>
      </c>
      <c r="BU388" s="43" t="s">
        <v>156</v>
      </c>
      <c r="BV388" s="43" t="s">
        <v>156</v>
      </c>
      <c r="BW388" s="43" t="s">
        <v>156</v>
      </c>
      <c r="BX388" s="43" t="s">
        <v>156</v>
      </c>
      <c r="BY388" s="43" t="s">
        <v>156</v>
      </c>
      <c r="BZ388" s="43" t="s">
        <v>156</v>
      </c>
      <c r="CA388" s="43" t="s">
        <v>156</v>
      </c>
      <c r="CB388" s="43" t="s">
        <v>156</v>
      </c>
      <c r="CC388" s="43" t="s">
        <v>156</v>
      </c>
      <c r="CD388" s="43" t="s">
        <v>156</v>
      </c>
      <c r="CE388" s="43" t="s">
        <v>156</v>
      </c>
      <c r="CF388" s="43" t="s">
        <v>156</v>
      </c>
      <c r="CG388" s="43" t="s">
        <v>156</v>
      </c>
      <c r="CH388" s="43" t="s">
        <v>156</v>
      </c>
      <c r="CI388" s="43" t="s">
        <v>156</v>
      </c>
      <c r="CJ388" s="43" t="s">
        <v>156</v>
      </c>
      <c r="CK388" s="43" t="s">
        <v>156</v>
      </c>
      <c r="CL388" s="43" t="s">
        <v>156</v>
      </c>
    </row>
    <row r="389" customFormat="false" ht="13" hidden="false" customHeight="false" outlineLevel="0" collapsed="false">
      <c r="A389" s="13" t="s">
        <v>241</v>
      </c>
      <c r="B389" s="43" t="s">
        <v>242</v>
      </c>
      <c r="C389" s="46" t="n">
        <v>0.5</v>
      </c>
      <c r="D389" s="47" t="n">
        <v>0</v>
      </c>
      <c r="E389" s="43"/>
      <c r="F389" s="43" t="s">
        <v>156</v>
      </c>
      <c r="G389" s="43" t="s">
        <v>156</v>
      </c>
      <c r="H389" s="43" t="s">
        <v>156</v>
      </c>
      <c r="I389" s="43" t="s">
        <v>156</v>
      </c>
      <c r="J389" s="43" t="s">
        <v>156</v>
      </c>
      <c r="K389" s="43" t="s">
        <v>156</v>
      </c>
      <c r="L389" s="43" t="s">
        <v>156</v>
      </c>
      <c r="M389" s="43" t="s">
        <v>156</v>
      </c>
      <c r="N389" s="43" t="s">
        <v>156</v>
      </c>
      <c r="O389" s="43" t="s">
        <v>156</v>
      </c>
      <c r="P389" s="43" t="s">
        <v>156</v>
      </c>
      <c r="Q389" s="43" t="s">
        <v>156</v>
      </c>
      <c r="R389" s="43" t="s">
        <v>156</v>
      </c>
      <c r="S389" s="43" t="s">
        <v>156</v>
      </c>
      <c r="T389" s="43" t="s">
        <v>156</v>
      </c>
      <c r="U389" s="43" t="s">
        <v>156</v>
      </c>
      <c r="V389" s="43" t="s">
        <v>156</v>
      </c>
      <c r="W389" s="43" t="s">
        <v>156</v>
      </c>
      <c r="X389" s="43" t="s">
        <v>156</v>
      </c>
      <c r="Y389" s="43" t="s">
        <v>156</v>
      </c>
      <c r="Z389" s="43" t="s">
        <v>156</v>
      </c>
      <c r="AA389" s="43" t="s">
        <v>156</v>
      </c>
      <c r="AB389" s="43" t="s">
        <v>156</v>
      </c>
      <c r="AC389" s="43" t="s">
        <v>156</v>
      </c>
      <c r="AD389" s="43" t="s">
        <v>156</v>
      </c>
      <c r="AE389" s="43" t="s">
        <v>156</v>
      </c>
      <c r="AF389" s="43" t="s">
        <v>156</v>
      </c>
      <c r="AG389" s="43" t="s">
        <v>156</v>
      </c>
      <c r="AH389" s="43" t="s">
        <v>156</v>
      </c>
      <c r="AI389" s="43" t="s">
        <v>156</v>
      </c>
      <c r="AJ389" s="43" t="s">
        <v>153</v>
      </c>
      <c r="AK389" s="43" t="s">
        <v>156</v>
      </c>
      <c r="AL389" s="43" t="s">
        <v>156</v>
      </c>
      <c r="AM389" s="43" t="s">
        <v>156</v>
      </c>
      <c r="AN389" s="43" t="s">
        <v>156</v>
      </c>
      <c r="AO389" s="43" t="s">
        <v>153</v>
      </c>
      <c r="AP389" s="43" t="s">
        <v>156</v>
      </c>
      <c r="AQ389" s="43" t="s">
        <v>156</v>
      </c>
      <c r="AR389" s="43" t="s">
        <v>156</v>
      </c>
      <c r="AS389" s="43" t="s">
        <v>156</v>
      </c>
      <c r="AT389" s="43" t="s">
        <v>156</v>
      </c>
      <c r="AU389" s="43" t="s">
        <v>156</v>
      </c>
      <c r="AV389" s="43" t="s">
        <v>153</v>
      </c>
      <c r="AW389" s="43" t="s">
        <v>156</v>
      </c>
      <c r="AX389" s="43" t="s">
        <v>156</v>
      </c>
      <c r="AY389" s="43" t="s">
        <v>156</v>
      </c>
      <c r="AZ389" s="43" t="s">
        <v>156</v>
      </c>
      <c r="BA389" s="43" t="s">
        <v>156</v>
      </c>
      <c r="BB389" s="43" t="s">
        <v>156</v>
      </c>
      <c r="BC389" s="43" t="s">
        <v>156</v>
      </c>
      <c r="BD389" s="43" t="s">
        <v>156</v>
      </c>
      <c r="BE389" s="43" t="s">
        <v>156</v>
      </c>
      <c r="BF389" s="43" t="s">
        <v>156</v>
      </c>
      <c r="BG389" s="43" t="s">
        <v>156</v>
      </c>
      <c r="BH389" s="43" t="s">
        <v>156</v>
      </c>
      <c r="BI389" s="43"/>
      <c r="BJ389" s="43" t="s">
        <v>156</v>
      </c>
      <c r="BK389" s="43" t="s">
        <v>156</v>
      </c>
      <c r="BL389" s="43" t="s">
        <v>156</v>
      </c>
      <c r="BM389" s="43" t="s">
        <v>156</v>
      </c>
      <c r="BN389" s="43" t="s">
        <v>156</v>
      </c>
      <c r="BO389" s="43" t="s">
        <v>156</v>
      </c>
      <c r="BP389" s="43" t="s">
        <v>156</v>
      </c>
      <c r="BQ389" s="43" t="s">
        <v>156</v>
      </c>
      <c r="BR389" s="43" t="s">
        <v>156</v>
      </c>
      <c r="BS389" s="43" t="s">
        <v>153</v>
      </c>
      <c r="BT389" s="43" t="s">
        <v>156</v>
      </c>
      <c r="BU389" s="43" t="s">
        <v>156</v>
      </c>
      <c r="BV389" s="43" t="s">
        <v>156</v>
      </c>
      <c r="BW389" s="43" t="s">
        <v>156</v>
      </c>
      <c r="BX389" s="43" t="s">
        <v>156</v>
      </c>
      <c r="BY389" s="43" t="s">
        <v>156</v>
      </c>
      <c r="BZ389" s="43" t="s">
        <v>156</v>
      </c>
      <c r="CA389" s="43" t="s">
        <v>156</v>
      </c>
      <c r="CB389" s="43" t="s">
        <v>156</v>
      </c>
      <c r="CC389" s="43" t="s">
        <v>156</v>
      </c>
      <c r="CD389" s="43" t="s">
        <v>156</v>
      </c>
      <c r="CE389" s="43" t="s">
        <v>156</v>
      </c>
      <c r="CF389" s="43" t="s">
        <v>156</v>
      </c>
      <c r="CG389" s="43" t="s">
        <v>156</v>
      </c>
      <c r="CH389" s="43" t="s">
        <v>156</v>
      </c>
      <c r="CI389" s="43" t="s">
        <v>156</v>
      </c>
      <c r="CJ389" s="43" t="s">
        <v>156</v>
      </c>
      <c r="CK389" s="43" t="s">
        <v>156</v>
      </c>
      <c r="CL389" s="43" t="s">
        <v>156</v>
      </c>
    </row>
    <row r="390" customFormat="false" ht="13" hidden="false" customHeight="false" outlineLevel="0" collapsed="false">
      <c r="A390" s="13" t="s">
        <v>243</v>
      </c>
      <c r="B390" s="43" t="s">
        <v>244</v>
      </c>
      <c r="C390" s="46" t="n">
        <v>0.5</v>
      </c>
      <c r="D390" s="47" t="n">
        <v>0</v>
      </c>
      <c r="E390" s="43"/>
      <c r="F390" s="43" t="s">
        <v>156</v>
      </c>
      <c r="G390" s="43" t="s">
        <v>156</v>
      </c>
      <c r="H390" s="43" t="s">
        <v>156</v>
      </c>
      <c r="I390" s="43" t="s">
        <v>156</v>
      </c>
      <c r="J390" s="43" t="s">
        <v>156</v>
      </c>
      <c r="K390" s="43" t="s">
        <v>156</v>
      </c>
      <c r="L390" s="43" t="s">
        <v>156</v>
      </c>
      <c r="M390" s="43" t="s">
        <v>156</v>
      </c>
      <c r="N390" s="43" t="s">
        <v>156</v>
      </c>
      <c r="O390" s="43" t="s">
        <v>156</v>
      </c>
      <c r="P390" s="43" t="s">
        <v>156</v>
      </c>
      <c r="Q390" s="43" t="s">
        <v>156</v>
      </c>
      <c r="R390" s="43" t="s">
        <v>156</v>
      </c>
      <c r="S390" s="43" t="s">
        <v>156</v>
      </c>
      <c r="T390" s="43" t="s">
        <v>156</v>
      </c>
      <c r="U390" s="43" t="s">
        <v>156</v>
      </c>
      <c r="V390" s="43" t="s">
        <v>156</v>
      </c>
      <c r="W390" s="43" t="s">
        <v>156</v>
      </c>
      <c r="X390" s="43" t="s">
        <v>156</v>
      </c>
      <c r="Y390" s="43" t="s">
        <v>156</v>
      </c>
      <c r="Z390" s="43" t="s">
        <v>156</v>
      </c>
      <c r="AA390" s="43" t="s">
        <v>156</v>
      </c>
      <c r="AB390" s="43" t="s">
        <v>156</v>
      </c>
      <c r="AC390" s="43" t="s">
        <v>156</v>
      </c>
      <c r="AD390" s="43" t="s">
        <v>156</v>
      </c>
      <c r="AE390" s="43" t="s">
        <v>156</v>
      </c>
      <c r="AF390" s="43" t="s">
        <v>156</v>
      </c>
      <c r="AG390" s="43" t="s">
        <v>156</v>
      </c>
      <c r="AH390" s="43" t="s">
        <v>156</v>
      </c>
      <c r="AI390" s="43" t="s">
        <v>156</v>
      </c>
      <c r="AJ390" s="43" t="s">
        <v>151</v>
      </c>
      <c r="AK390" s="43" t="s">
        <v>156</v>
      </c>
      <c r="AL390" s="43" t="s">
        <v>156</v>
      </c>
      <c r="AM390" s="43" t="s">
        <v>156</v>
      </c>
      <c r="AN390" s="43" t="s">
        <v>156</v>
      </c>
      <c r="AO390" s="43" t="s">
        <v>151</v>
      </c>
      <c r="AP390" s="43" t="s">
        <v>156</v>
      </c>
      <c r="AQ390" s="43" t="s">
        <v>156</v>
      </c>
      <c r="AR390" s="43" t="s">
        <v>156</v>
      </c>
      <c r="AS390" s="43" t="s">
        <v>156</v>
      </c>
      <c r="AT390" s="43" t="s">
        <v>156</v>
      </c>
      <c r="AU390" s="43" t="s">
        <v>156</v>
      </c>
      <c r="AV390" s="43" t="s">
        <v>151</v>
      </c>
      <c r="AW390" s="43" t="s">
        <v>156</v>
      </c>
      <c r="AX390" s="43" t="s">
        <v>156</v>
      </c>
      <c r="AY390" s="43" t="s">
        <v>156</v>
      </c>
      <c r="AZ390" s="43" t="s">
        <v>156</v>
      </c>
      <c r="BA390" s="43" t="s">
        <v>156</v>
      </c>
      <c r="BB390" s="43" t="s">
        <v>156</v>
      </c>
      <c r="BC390" s="43" t="s">
        <v>156</v>
      </c>
      <c r="BD390" s="43" t="s">
        <v>156</v>
      </c>
      <c r="BE390" s="43" t="s">
        <v>156</v>
      </c>
      <c r="BF390" s="43" t="s">
        <v>156</v>
      </c>
      <c r="BG390" s="43" t="s">
        <v>156</v>
      </c>
      <c r="BH390" s="43" t="s">
        <v>156</v>
      </c>
      <c r="BI390" s="43"/>
      <c r="BJ390" s="43" t="s">
        <v>156</v>
      </c>
      <c r="BK390" s="43" t="s">
        <v>156</v>
      </c>
      <c r="BL390" s="43" t="s">
        <v>156</v>
      </c>
      <c r="BM390" s="43" t="s">
        <v>156</v>
      </c>
      <c r="BN390" s="43" t="s">
        <v>156</v>
      </c>
      <c r="BO390" s="43" t="s">
        <v>156</v>
      </c>
      <c r="BP390" s="43" t="s">
        <v>156</v>
      </c>
      <c r="BQ390" s="43" t="s">
        <v>156</v>
      </c>
      <c r="BR390" s="43" t="s">
        <v>156</v>
      </c>
      <c r="BS390" s="43" t="s">
        <v>151</v>
      </c>
      <c r="BT390" s="43" t="s">
        <v>156</v>
      </c>
      <c r="BU390" s="43" t="s">
        <v>156</v>
      </c>
      <c r="BV390" s="43" t="s">
        <v>156</v>
      </c>
      <c r="BW390" s="43" t="s">
        <v>156</v>
      </c>
      <c r="BX390" s="43" t="s">
        <v>156</v>
      </c>
      <c r="BY390" s="43" t="s">
        <v>156</v>
      </c>
      <c r="BZ390" s="43" t="s">
        <v>156</v>
      </c>
      <c r="CA390" s="43" t="s">
        <v>156</v>
      </c>
      <c r="CB390" s="43" t="s">
        <v>156</v>
      </c>
      <c r="CC390" s="43" t="s">
        <v>156</v>
      </c>
      <c r="CD390" s="43" t="s">
        <v>156</v>
      </c>
      <c r="CE390" s="43" t="s">
        <v>156</v>
      </c>
      <c r="CF390" s="43" t="s">
        <v>156</v>
      </c>
      <c r="CG390" s="43" t="s">
        <v>156</v>
      </c>
      <c r="CH390" s="43" t="s">
        <v>156</v>
      </c>
      <c r="CI390" s="43" t="s">
        <v>156</v>
      </c>
      <c r="CJ390" s="43" t="s">
        <v>156</v>
      </c>
      <c r="CK390" s="43" t="s">
        <v>156</v>
      </c>
      <c r="CL390" s="43" t="s">
        <v>156</v>
      </c>
    </row>
    <row r="391" customFormat="false" ht="13" hidden="false" customHeight="false" outlineLevel="0" collapsed="false">
      <c r="A391" s="13" t="s">
        <v>245</v>
      </c>
      <c r="B391" s="43" t="s">
        <v>246</v>
      </c>
      <c r="C391" s="46" t="n">
        <v>1</v>
      </c>
      <c r="D391" s="47" t="n">
        <v>0</v>
      </c>
      <c r="E391" s="43"/>
      <c r="F391" s="43" t="s">
        <v>151</v>
      </c>
      <c r="G391" s="43" t="s">
        <v>151</v>
      </c>
      <c r="H391" s="43" t="s">
        <v>151</v>
      </c>
      <c r="I391" s="43" t="s">
        <v>151</v>
      </c>
      <c r="J391" s="43" t="s">
        <v>151</v>
      </c>
      <c r="K391" s="43" t="s">
        <v>151</v>
      </c>
      <c r="L391" s="43" t="s">
        <v>151</v>
      </c>
      <c r="M391" s="43" t="s">
        <v>153</v>
      </c>
      <c r="N391" s="43" t="s">
        <v>151</v>
      </c>
      <c r="O391" s="43" t="s">
        <v>151</v>
      </c>
      <c r="P391" s="43" t="s">
        <v>151</v>
      </c>
      <c r="Q391" s="43" t="s">
        <v>153</v>
      </c>
      <c r="R391" s="43" t="s">
        <v>153</v>
      </c>
      <c r="S391" s="43" t="s">
        <v>153</v>
      </c>
      <c r="T391" s="43" t="s">
        <v>153</v>
      </c>
      <c r="U391" s="43" t="s">
        <v>153</v>
      </c>
      <c r="V391" s="43" t="s">
        <v>153</v>
      </c>
      <c r="W391" s="43" t="s">
        <v>153</v>
      </c>
      <c r="X391" s="43" t="s">
        <v>153</v>
      </c>
      <c r="Y391" s="43" t="s">
        <v>153</v>
      </c>
      <c r="Z391" s="43" t="s">
        <v>153</v>
      </c>
      <c r="AA391" s="43" t="s">
        <v>153</v>
      </c>
      <c r="AB391" s="43" t="s">
        <v>153</v>
      </c>
      <c r="AC391" s="43" t="s">
        <v>153</v>
      </c>
      <c r="AD391" s="43" t="s">
        <v>153</v>
      </c>
      <c r="AE391" s="43" t="s">
        <v>153</v>
      </c>
      <c r="AF391" s="43" t="s">
        <v>153</v>
      </c>
      <c r="AG391" s="43" t="s">
        <v>153</v>
      </c>
      <c r="AH391" s="43" t="s">
        <v>153</v>
      </c>
      <c r="AI391" s="43" t="s">
        <v>153</v>
      </c>
      <c r="AJ391" s="43" t="s">
        <v>153</v>
      </c>
      <c r="AK391" s="43" t="s">
        <v>156</v>
      </c>
      <c r="AL391" s="43" t="s">
        <v>156</v>
      </c>
      <c r="AM391" s="43" t="s">
        <v>156</v>
      </c>
      <c r="AN391" s="43" t="s">
        <v>156</v>
      </c>
      <c r="AO391" s="43" t="s">
        <v>153</v>
      </c>
      <c r="AP391" s="43" t="s">
        <v>153</v>
      </c>
      <c r="AQ391" s="43" t="s">
        <v>153</v>
      </c>
      <c r="AR391" s="43" t="s">
        <v>153</v>
      </c>
      <c r="AS391" s="43" t="s">
        <v>153</v>
      </c>
      <c r="AT391" s="43" t="s">
        <v>153</v>
      </c>
      <c r="AU391" s="43" t="s">
        <v>153</v>
      </c>
      <c r="AV391" s="43" t="s">
        <v>153</v>
      </c>
      <c r="AW391" s="43" t="s">
        <v>156</v>
      </c>
      <c r="AX391" s="43" t="s">
        <v>156</v>
      </c>
      <c r="AY391" s="43" t="s">
        <v>156</v>
      </c>
      <c r="AZ391" s="43" t="s">
        <v>156</v>
      </c>
      <c r="BA391" s="43" t="s">
        <v>156</v>
      </c>
      <c r="BB391" s="43" t="s">
        <v>156</v>
      </c>
      <c r="BC391" s="43" t="s">
        <v>156</v>
      </c>
      <c r="BD391" s="43" t="s">
        <v>156</v>
      </c>
      <c r="BE391" s="43" t="s">
        <v>156</v>
      </c>
      <c r="BF391" s="43" t="s">
        <v>156</v>
      </c>
      <c r="BG391" s="43" t="s">
        <v>156</v>
      </c>
      <c r="BH391" s="43" t="s">
        <v>156</v>
      </c>
      <c r="BI391" s="43"/>
      <c r="BJ391" s="43" t="s">
        <v>156</v>
      </c>
      <c r="BK391" s="43" t="s">
        <v>156</v>
      </c>
      <c r="BL391" s="43" t="s">
        <v>156</v>
      </c>
      <c r="BM391" s="43" t="s">
        <v>156</v>
      </c>
      <c r="BN391" s="43" t="s">
        <v>156</v>
      </c>
      <c r="BO391" s="43" t="s">
        <v>156</v>
      </c>
      <c r="BP391" s="43" t="s">
        <v>156</v>
      </c>
      <c r="BQ391" s="43" t="s">
        <v>156</v>
      </c>
      <c r="BR391" s="43" t="s">
        <v>156</v>
      </c>
      <c r="BS391" s="43" t="s">
        <v>153</v>
      </c>
      <c r="BT391" s="43" t="s">
        <v>156</v>
      </c>
      <c r="BU391" s="43" t="s">
        <v>156</v>
      </c>
      <c r="BV391" s="43" t="s">
        <v>156</v>
      </c>
      <c r="BW391" s="43" t="s">
        <v>153</v>
      </c>
      <c r="BX391" s="43" t="s">
        <v>153</v>
      </c>
      <c r="BY391" s="43" t="s">
        <v>153</v>
      </c>
      <c r="BZ391" s="43" t="s">
        <v>153</v>
      </c>
      <c r="CA391" s="43" t="s">
        <v>153</v>
      </c>
      <c r="CB391" s="43" t="s">
        <v>153</v>
      </c>
      <c r="CC391" s="43" t="s">
        <v>153</v>
      </c>
      <c r="CD391" s="43" t="s">
        <v>151</v>
      </c>
      <c r="CE391" s="43" t="s">
        <v>151</v>
      </c>
      <c r="CF391" s="43" t="s">
        <v>151</v>
      </c>
      <c r="CG391" s="43" t="s">
        <v>151</v>
      </c>
      <c r="CH391" s="43" t="s">
        <v>151</v>
      </c>
      <c r="CI391" s="43" t="s">
        <v>151</v>
      </c>
      <c r="CJ391" s="43" t="s">
        <v>151</v>
      </c>
      <c r="CK391" s="43" t="s">
        <v>151</v>
      </c>
      <c r="CL391" s="43" t="s">
        <v>153</v>
      </c>
    </row>
    <row r="392" customFormat="false" ht="13" hidden="false" customHeight="false" outlineLevel="0" collapsed="false">
      <c r="A392" s="13" t="s">
        <v>247</v>
      </c>
      <c r="B392" s="43" t="s">
        <v>248</v>
      </c>
      <c r="C392" s="46" t="n">
        <v>0.375</v>
      </c>
      <c r="D392" s="47" t="n">
        <v>0</v>
      </c>
      <c r="E392" s="43"/>
      <c r="F392" s="43" t="s">
        <v>156</v>
      </c>
      <c r="G392" s="43" t="s">
        <v>156</v>
      </c>
      <c r="H392" s="43" t="s">
        <v>156</v>
      </c>
      <c r="I392" s="43" t="s">
        <v>156</v>
      </c>
      <c r="J392" s="43" t="s">
        <v>156</v>
      </c>
      <c r="K392" s="43" t="s">
        <v>156</v>
      </c>
      <c r="L392" s="43" t="s">
        <v>156</v>
      </c>
      <c r="M392" s="43" t="s">
        <v>156</v>
      </c>
      <c r="N392" s="43" t="s">
        <v>156</v>
      </c>
      <c r="O392" s="43" t="s">
        <v>156</v>
      </c>
      <c r="P392" s="43" t="s">
        <v>156</v>
      </c>
      <c r="Q392" s="43" t="s">
        <v>156</v>
      </c>
      <c r="R392" s="43" t="s">
        <v>156</v>
      </c>
      <c r="S392" s="43" t="s">
        <v>156</v>
      </c>
      <c r="T392" s="43" t="s">
        <v>156</v>
      </c>
      <c r="U392" s="43" t="s">
        <v>156</v>
      </c>
      <c r="V392" s="43" t="s">
        <v>156</v>
      </c>
      <c r="W392" s="43" t="s">
        <v>156</v>
      </c>
      <c r="X392" s="43" t="s">
        <v>156</v>
      </c>
      <c r="Y392" s="43" t="s">
        <v>156</v>
      </c>
      <c r="Z392" s="43" t="s">
        <v>156</v>
      </c>
      <c r="AA392" s="43" t="s">
        <v>156</v>
      </c>
      <c r="AB392" s="43" t="s">
        <v>156</v>
      </c>
      <c r="AC392" s="43" t="s">
        <v>156</v>
      </c>
      <c r="AD392" s="43" t="s">
        <v>156</v>
      </c>
      <c r="AE392" s="43" t="s">
        <v>156</v>
      </c>
      <c r="AF392" s="43" t="s">
        <v>156</v>
      </c>
      <c r="AG392" s="43" t="s">
        <v>156</v>
      </c>
      <c r="AH392" s="43" t="s">
        <v>156</v>
      </c>
      <c r="AI392" s="43" t="s">
        <v>156</v>
      </c>
      <c r="AJ392" s="43" t="s">
        <v>151</v>
      </c>
      <c r="AK392" s="43" t="s">
        <v>156</v>
      </c>
      <c r="AL392" s="43" t="s">
        <v>156</v>
      </c>
      <c r="AM392" s="43" t="s">
        <v>156</v>
      </c>
      <c r="AN392" s="43" t="s">
        <v>156</v>
      </c>
      <c r="AO392" s="43" t="s">
        <v>151</v>
      </c>
      <c r="AP392" s="43" t="s">
        <v>156</v>
      </c>
      <c r="AQ392" s="43" t="s">
        <v>156</v>
      </c>
      <c r="AR392" s="43" t="s">
        <v>156</v>
      </c>
      <c r="AS392" s="43" t="s">
        <v>156</v>
      </c>
      <c r="AT392" s="43" t="s">
        <v>156</v>
      </c>
      <c r="AU392" s="43" t="s">
        <v>156</v>
      </c>
      <c r="AV392" s="43" t="s">
        <v>151</v>
      </c>
      <c r="AW392" s="43" t="s">
        <v>156</v>
      </c>
      <c r="AX392" s="43" t="s">
        <v>156</v>
      </c>
      <c r="AY392" s="43" t="s">
        <v>156</v>
      </c>
      <c r="AZ392" s="43" t="s">
        <v>156</v>
      </c>
      <c r="BA392" s="43" t="s">
        <v>156</v>
      </c>
      <c r="BB392" s="43" t="s">
        <v>156</v>
      </c>
      <c r="BC392" s="43" t="s">
        <v>156</v>
      </c>
      <c r="BD392" s="43" t="s">
        <v>156</v>
      </c>
      <c r="BE392" s="43" t="s">
        <v>156</v>
      </c>
      <c r="BF392" s="43" t="s">
        <v>156</v>
      </c>
      <c r="BG392" s="43" t="s">
        <v>156</v>
      </c>
      <c r="BH392" s="43" t="s">
        <v>156</v>
      </c>
      <c r="BI392" s="43"/>
      <c r="BJ392" s="43" t="s">
        <v>156</v>
      </c>
      <c r="BK392" s="43" t="s">
        <v>156</v>
      </c>
      <c r="BL392" s="43" t="s">
        <v>156</v>
      </c>
      <c r="BM392" s="43" t="s">
        <v>156</v>
      </c>
      <c r="BN392" s="43" t="s">
        <v>156</v>
      </c>
      <c r="BO392" s="43" t="s">
        <v>156</v>
      </c>
      <c r="BP392" s="43" t="s">
        <v>156</v>
      </c>
      <c r="BQ392" s="43" t="s">
        <v>156</v>
      </c>
      <c r="BR392" s="43" t="s">
        <v>156</v>
      </c>
      <c r="BS392" s="43" t="s">
        <v>151</v>
      </c>
      <c r="BT392" s="43" t="s">
        <v>156</v>
      </c>
      <c r="BU392" s="43" t="s">
        <v>156</v>
      </c>
      <c r="BV392" s="43" t="s">
        <v>156</v>
      </c>
      <c r="BW392" s="43" t="s">
        <v>156</v>
      </c>
      <c r="BX392" s="43" t="s">
        <v>156</v>
      </c>
      <c r="BY392" s="43" t="s">
        <v>156</v>
      </c>
      <c r="BZ392" s="43" t="s">
        <v>156</v>
      </c>
      <c r="CA392" s="43" t="s">
        <v>156</v>
      </c>
      <c r="CB392" s="43" t="s">
        <v>156</v>
      </c>
      <c r="CC392" s="43" t="s">
        <v>156</v>
      </c>
      <c r="CD392" s="43" t="s">
        <v>156</v>
      </c>
      <c r="CE392" s="43" t="s">
        <v>156</v>
      </c>
      <c r="CF392" s="43" t="s">
        <v>156</v>
      </c>
      <c r="CG392" s="43" t="s">
        <v>156</v>
      </c>
      <c r="CH392" s="43" t="s">
        <v>156</v>
      </c>
      <c r="CI392" s="43" t="s">
        <v>156</v>
      </c>
      <c r="CJ392" s="43" t="s">
        <v>156</v>
      </c>
      <c r="CK392" s="43" t="s">
        <v>156</v>
      </c>
      <c r="CL392" s="43" t="s">
        <v>156</v>
      </c>
    </row>
    <row r="393" customFormat="false" ht="13" hidden="false" customHeight="false" outlineLevel="0" collapsed="false">
      <c r="A393" s="13" t="s">
        <v>249</v>
      </c>
      <c r="B393" s="43" t="s">
        <v>250</v>
      </c>
      <c r="C393" s="46" t="n">
        <v>0.75</v>
      </c>
      <c r="D393" s="47" t="n">
        <v>1</v>
      </c>
      <c r="E393" s="43"/>
      <c r="F393" s="43" t="s">
        <v>151</v>
      </c>
      <c r="G393" s="43" t="s">
        <v>151</v>
      </c>
      <c r="H393" s="43" t="s">
        <v>151</v>
      </c>
      <c r="I393" s="43" t="s">
        <v>151</v>
      </c>
      <c r="J393" s="43" t="s">
        <v>151</v>
      </c>
      <c r="K393" s="43" t="s">
        <v>151</v>
      </c>
      <c r="L393" s="43" t="s">
        <v>151</v>
      </c>
      <c r="M393" s="43" t="s">
        <v>151</v>
      </c>
      <c r="N393" s="43" t="s">
        <v>153</v>
      </c>
      <c r="O393" s="43" t="s">
        <v>153</v>
      </c>
      <c r="P393" s="43" t="s">
        <v>153</v>
      </c>
      <c r="Q393" s="43" t="s">
        <v>153</v>
      </c>
      <c r="R393" s="43" t="s">
        <v>153</v>
      </c>
      <c r="S393" s="43" t="s">
        <v>153</v>
      </c>
      <c r="T393" s="43" t="s">
        <v>151</v>
      </c>
      <c r="U393" s="43" t="s">
        <v>151</v>
      </c>
      <c r="V393" s="43" t="s">
        <v>153</v>
      </c>
      <c r="W393" s="43" t="s">
        <v>153</v>
      </c>
      <c r="X393" s="43" t="s">
        <v>153</v>
      </c>
      <c r="Y393" s="43" t="s">
        <v>153</v>
      </c>
      <c r="Z393" s="43" t="s">
        <v>153</v>
      </c>
      <c r="AA393" s="43" t="s">
        <v>153</v>
      </c>
      <c r="AB393" s="43" t="s">
        <v>151</v>
      </c>
      <c r="AC393" s="43" t="s">
        <v>151</v>
      </c>
      <c r="AD393" s="43" t="s">
        <v>151</v>
      </c>
      <c r="AE393" s="43" t="s">
        <v>151</v>
      </c>
      <c r="AF393" s="43" t="s">
        <v>151</v>
      </c>
      <c r="AG393" s="43" t="s">
        <v>151</v>
      </c>
      <c r="AH393" s="43" t="s">
        <v>151</v>
      </c>
      <c r="AI393" s="43" t="s">
        <v>151</v>
      </c>
      <c r="AJ393" s="43" t="s">
        <v>151</v>
      </c>
      <c r="AK393" s="43" t="s">
        <v>156</v>
      </c>
      <c r="AL393" s="43" t="s">
        <v>156</v>
      </c>
      <c r="AM393" s="43" t="s">
        <v>156</v>
      </c>
      <c r="AN393" s="43" t="s">
        <v>156</v>
      </c>
      <c r="AO393" s="43" t="s">
        <v>151</v>
      </c>
      <c r="AP393" s="43" t="s">
        <v>151</v>
      </c>
      <c r="AQ393" s="43" t="s">
        <v>151</v>
      </c>
      <c r="AR393" s="43" t="s">
        <v>151</v>
      </c>
      <c r="AS393" s="43" t="s">
        <v>151</v>
      </c>
      <c r="AT393" s="43" t="s">
        <v>151</v>
      </c>
      <c r="AU393" s="43" t="s">
        <v>151</v>
      </c>
      <c r="AV393" s="43" t="s">
        <v>151</v>
      </c>
      <c r="AW393" s="43" t="s">
        <v>156</v>
      </c>
      <c r="AX393" s="43" t="s">
        <v>156</v>
      </c>
      <c r="AY393" s="43" t="s">
        <v>156</v>
      </c>
      <c r="AZ393" s="43" t="s">
        <v>156</v>
      </c>
      <c r="BA393" s="43" t="s">
        <v>156</v>
      </c>
      <c r="BB393" s="43" t="s">
        <v>156</v>
      </c>
      <c r="BC393" s="43" t="s">
        <v>156</v>
      </c>
      <c r="BD393" s="43" t="s">
        <v>156</v>
      </c>
      <c r="BE393" s="43" t="s">
        <v>156</v>
      </c>
      <c r="BF393" s="43" t="s">
        <v>156</v>
      </c>
      <c r="BG393" s="43" t="s">
        <v>156</v>
      </c>
      <c r="BH393" s="43" t="s">
        <v>156</v>
      </c>
      <c r="BI393" s="43"/>
      <c r="BJ393" s="43" t="s">
        <v>156</v>
      </c>
      <c r="BK393" s="43" t="s">
        <v>156</v>
      </c>
      <c r="BL393" s="43" t="s">
        <v>156</v>
      </c>
      <c r="BM393" s="43" t="s">
        <v>156</v>
      </c>
      <c r="BN393" s="43" t="s">
        <v>156</v>
      </c>
      <c r="BO393" s="43" t="s">
        <v>156</v>
      </c>
      <c r="BP393" s="43" t="s">
        <v>156</v>
      </c>
      <c r="BQ393" s="43" t="s">
        <v>156</v>
      </c>
      <c r="BR393" s="43" t="s">
        <v>156</v>
      </c>
      <c r="BS393" s="43" t="s">
        <v>151</v>
      </c>
      <c r="BT393" s="43" t="s">
        <v>156</v>
      </c>
      <c r="BU393" s="43" t="s">
        <v>156</v>
      </c>
      <c r="BV393" s="43" t="s">
        <v>156</v>
      </c>
      <c r="BW393" s="43" t="s">
        <v>151</v>
      </c>
      <c r="BX393" s="43" t="s">
        <v>151</v>
      </c>
      <c r="BY393" s="43" t="s">
        <v>151</v>
      </c>
      <c r="BZ393" s="43" t="s">
        <v>151</v>
      </c>
      <c r="CA393" s="43" t="s">
        <v>151</v>
      </c>
      <c r="CB393" s="43" t="s">
        <v>151</v>
      </c>
      <c r="CC393" s="43" t="s">
        <v>151</v>
      </c>
      <c r="CD393" s="43" t="s">
        <v>151</v>
      </c>
      <c r="CE393" s="43" t="s">
        <v>153</v>
      </c>
      <c r="CF393" s="43" t="s">
        <v>153</v>
      </c>
      <c r="CG393" s="43" t="s">
        <v>153</v>
      </c>
      <c r="CH393" s="43" t="s">
        <v>151</v>
      </c>
      <c r="CI393" s="43" t="s">
        <v>151</v>
      </c>
      <c r="CJ393" s="43" t="s">
        <v>151</v>
      </c>
      <c r="CK393" s="43" t="s">
        <v>151</v>
      </c>
      <c r="CL393" s="43" t="s">
        <v>151</v>
      </c>
    </row>
    <row r="394" customFormat="false" ht="13" hidden="false" customHeight="false" outlineLevel="0" collapsed="false">
      <c r="A394" s="13" t="s">
        <v>251</v>
      </c>
      <c r="B394" s="43" t="s">
        <v>252</v>
      </c>
      <c r="C394" s="46" t="n">
        <v>0.125</v>
      </c>
      <c r="D394" s="47" t="n">
        <v>0</v>
      </c>
      <c r="E394" s="43"/>
      <c r="F394" s="43" t="s">
        <v>153</v>
      </c>
      <c r="G394" s="43" t="s">
        <v>153</v>
      </c>
      <c r="H394" s="43" t="s">
        <v>151</v>
      </c>
      <c r="I394" s="43" t="s">
        <v>151</v>
      </c>
      <c r="J394" s="43" t="s">
        <v>151</v>
      </c>
      <c r="K394" s="43" t="s">
        <v>151</v>
      </c>
      <c r="L394" s="43" t="s">
        <v>151</v>
      </c>
      <c r="M394" s="43" t="s">
        <v>151</v>
      </c>
      <c r="N394" s="43" t="s">
        <v>151</v>
      </c>
      <c r="O394" s="43" t="s">
        <v>151</v>
      </c>
      <c r="P394" s="43" t="s">
        <v>151</v>
      </c>
      <c r="Q394" s="43" t="s">
        <v>151</v>
      </c>
      <c r="R394" s="43" t="s">
        <v>151</v>
      </c>
      <c r="S394" s="43" t="s">
        <v>151</v>
      </c>
      <c r="T394" s="43" t="s">
        <v>151</v>
      </c>
      <c r="U394" s="43" t="s">
        <v>151</v>
      </c>
      <c r="V394" s="43" t="s">
        <v>153</v>
      </c>
      <c r="W394" s="43" t="s">
        <v>153</v>
      </c>
      <c r="X394" s="43" t="s">
        <v>153</v>
      </c>
      <c r="Y394" s="43" t="s">
        <v>151</v>
      </c>
      <c r="Z394" s="43" t="s">
        <v>151</v>
      </c>
      <c r="AA394" s="43" t="s">
        <v>151</v>
      </c>
      <c r="AB394" s="43" t="s">
        <v>153</v>
      </c>
      <c r="AC394" s="43" t="s">
        <v>153</v>
      </c>
      <c r="AD394" s="43" t="s">
        <v>151</v>
      </c>
      <c r="AE394" s="43" t="s">
        <v>151</v>
      </c>
      <c r="AF394" s="43" t="s">
        <v>153</v>
      </c>
      <c r="AG394" s="43" t="s">
        <v>153</v>
      </c>
      <c r="AH394" s="43" t="s">
        <v>153</v>
      </c>
      <c r="AI394" s="43" t="s">
        <v>153</v>
      </c>
      <c r="AJ394" s="43" t="s">
        <v>153</v>
      </c>
      <c r="AK394" s="43" t="s">
        <v>156</v>
      </c>
      <c r="AL394" s="43" t="s">
        <v>156</v>
      </c>
      <c r="AM394" s="43" t="s">
        <v>156</v>
      </c>
      <c r="AN394" s="43" t="s">
        <v>156</v>
      </c>
      <c r="AO394" s="43" t="s">
        <v>153</v>
      </c>
      <c r="AP394" s="43" t="s">
        <v>153</v>
      </c>
      <c r="AQ394" s="43" t="s">
        <v>153</v>
      </c>
      <c r="AR394" s="43" t="s">
        <v>153</v>
      </c>
      <c r="AS394" s="43" t="s">
        <v>153</v>
      </c>
      <c r="AT394" s="43" t="s">
        <v>151</v>
      </c>
      <c r="AU394" s="43" t="s">
        <v>151</v>
      </c>
      <c r="AV394" s="43" t="s">
        <v>151</v>
      </c>
      <c r="AW394" s="43" t="s">
        <v>156</v>
      </c>
      <c r="AX394" s="43" t="s">
        <v>156</v>
      </c>
      <c r="AY394" s="43" t="s">
        <v>156</v>
      </c>
      <c r="AZ394" s="43" t="s">
        <v>156</v>
      </c>
      <c r="BA394" s="43" t="s">
        <v>156</v>
      </c>
      <c r="BB394" s="43" t="s">
        <v>156</v>
      </c>
      <c r="BC394" s="43" t="s">
        <v>156</v>
      </c>
      <c r="BD394" s="43" t="s">
        <v>156</v>
      </c>
      <c r="BE394" s="43" t="s">
        <v>156</v>
      </c>
      <c r="BF394" s="43" t="s">
        <v>156</v>
      </c>
      <c r="BG394" s="43" t="s">
        <v>156</v>
      </c>
      <c r="BH394" s="43" t="s">
        <v>156</v>
      </c>
      <c r="BI394" s="43"/>
      <c r="BJ394" s="43" t="s">
        <v>156</v>
      </c>
      <c r="BK394" s="43" t="s">
        <v>156</v>
      </c>
      <c r="BL394" s="43" t="s">
        <v>156</v>
      </c>
      <c r="BM394" s="43" t="s">
        <v>156</v>
      </c>
      <c r="BN394" s="43" t="s">
        <v>156</v>
      </c>
      <c r="BO394" s="43" t="s">
        <v>156</v>
      </c>
      <c r="BP394" s="43" t="s">
        <v>156</v>
      </c>
      <c r="BQ394" s="43" t="s">
        <v>156</v>
      </c>
      <c r="BR394" s="43" t="s">
        <v>156</v>
      </c>
      <c r="BS394" s="43" t="s">
        <v>151</v>
      </c>
      <c r="BT394" s="43" t="s">
        <v>156</v>
      </c>
      <c r="BU394" s="43" t="s">
        <v>156</v>
      </c>
      <c r="BV394" s="43" t="s">
        <v>156</v>
      </c>
      <c r="BW394" s="43" t="s">
        <v>151</v>
      </c>
      <c r="BX394" s="43" t="s">
        <v>151</v>
      </c>
      <c r="BY394" s="43" t="s">
        <v>151</v>
      </c>
      <c r="BZ394" s="43" t="s">
        <v>151</v>
      </c>
      <c r="CA394" s="43" t="s">
        <v>151</v>
      </c>
      <c r="CB394" s="43" t="s">
        <v>151</v>
      </c>
      <c r="CC394" s="43" t="s">
        <v>151</v>
      </c>
      <c r="CD394" s="43" t="s">
        <v>151</v>
      </c>
      <c r="CE394" s="43" t="s">
        <v>151</v>
      </c>
      <c r="CF394" s="43" t="s">
        <v>151</v>
      </c>
      <c r="CG394" s="43" t="s">
        <v>151</v>
      </c>
      <c r="CH394" s="43" t="s">
        <v>151</v>
      </c>
      <c r="CI394" s="43" t="s">
        <v>151</v>
      </c>
      <c r="CJ394" s="43" t="s">
        <v>151</v>
      </c>
      <c r="CK394" s="43" t="s">
        <v>153</v>
      </c>
      <c r="CL394" s="43" t="s">
        <v>153</v>
      </c>
    </row>
    <row r="395" customFormat="false" ht="13" hidden="false" customHeight="false" outlineLevel="0" collapsed="false">
      <c r="A395" s="13" t="s">
        <v>253</v>
      </c>
      <c r="B395" s="43" t="s">
        <v>254</v>
      </c>
      <c r="C395" s="46" t="n">
        <v>0.625</v>
      </c>
      <c r="D395" s="47" t="n">
        <v>1</v>
      </c>
      <c r="E395" s="43"/>
      <c r="F395" s="43" t="s">
        <v>153</v>
      </c>
      <c r="G395" s="43" t="s">
        <v>151</v>
      </c>
      <c r="H395" s="43" t="s">
        <v>151</v>
      </c>
      <c r="I395" s="43" t="s">
        <v>151</v>
      </c>
      <c r="J395" s="43" t="s">
        <v>151</v>
      </c>
      <c r="K395" s="43" t="s">
        <v>151</v>
      </c>
      <c r="L395" s="43" t="s">
        <v>151</v>
      </c>
      <c r="M395" s="43" t="s">
        <v>151</v>
      </c>
      <c r="N395" s="43" t="s">
        <v>151</v>
      </c>
      <c r="O395" s="43" t="s">
        <v>151</v>
      </c>
      <c r="P395" s="43" t="s">
        <v>153</v>
      </c>
      <c r="Q395" s="43" t="s">
        <v>153</v>
      </c>
      <c r="R395" s="43" t="s">
        <v>156</v>
      </c>
      <c r="S395" s="43" t="s">
        <v>151</v>
      </c>
      <c r="T395" s="43" t="s">
        <v>151</v>
      </c>
      <c r="U395" s="43" t="s">
        <v>151</v>
      </c>
      <c r="V395" s="43" t="s">
        <v>151</v>
      </c>
      <c r="W395" s="43" t="s">
        <v>151</v>
      </c>
      <c r="X395" s="43" t="s">
        <v>153</v>
      </c>
      <c r="Y395" s="43" t="s">
        <v>151</v>
      </c>
      <c r="Z395" s="43" t="s">
        <v>151</v>
      </c>
      <c r="AA395" s="43" t="s">
        <v>151</v>
      </c>
      <c r="AB395" s="43" t="s">
        <v>156</v>
      </c>
      <c r="AC395" s="43" t="s">
        <v>153</v>
      </c>
      <c r="AD395" s="43" t="s">
        <v>151</v>
      </c>
      <c r="AE395" s="43" t="s">
        <v>151</v>
      </c>
      <c r="AF395" s="43" t="s">
        <v>151</v>
      </c>
      <c r="AG395" s="43" t="s">
        <v>151</v>
      </c>
      <c r="AH395" s="43" t="s">
        <v>151</v>
      </c>
      <c r="AI395" s="43" t="s">
        <v>151</v>
      </c>
      <c r="AJ395" s="43" t="s">
        <v>151</v>
      </c>
      <c r="AK395" s="43" t="s">
        <v>156</v>
      </c>
      <c r="AL395" s="43" t="s">
        <v>156</v>
      </c>
      <c r="AM395" s="43" t="s">
        <v>156</v>
      </c>
      <c r="AN395" s="43" t="s">
        <v>156</v>
      </c>
      <c r="AO395" s="43" t="s">
        <v>151</v>
      </c>
      <c r="AP395" s="43" t="s">
        <v>151</v>
      </c>
      <c r="AQ395" s="43" t="s">
        <v>151</v>
      </c>
      <c r="AR395" s="43" t="s">
        <v>151</v>
      </c>
      <c r="AS395" s="43" t="s">
        <v>151</v>
      </c>
      <c r="AT395" s="43" t="s">
        <v>153</v>
      </c>
      <c r="AU395" s="43" t="s">
        <v>153</v>
      </c>
      <c r="AV395" s="43" t="s">
        <v>153</v>
      </c>
      <c r="AW395" s="43" t="s">
        <v>156</v>
      </c>
      <c r="AX395" s="43" t="s">
        <v>156</v>
      </c>
      <c r="AY395" s="43" t="s">
        <v>156</v>
      </c>
      <c r="AZ395" s="43" t="s">
        <v>156</v>
      </c>
      <c r="BA395" s="43" t="s">
        <v>156</v>
      </c>
      <c r="BB395" s="43" t="s">
        <v>156</v>
      </c>
      <c r="BC395" s="43" t="s">
        <v>156</v>
      </c>
      <c r="BD395" s="43" t="s">
        <v>156</v>
      </c>
      <c r="BE395" s="43" t="s">
        <v>156</v>
      </c>
      <c r="BF395" s="43" t="s">
        <v>156</v>
      </c>
      <c r="BG395" s="43" t="s">
        <v>156</v>
      </c>
      <c r="BH395" s="43" t="s">
        <v>156</v>
      </c>
      <c r="BI395" s="43"/>
      <c r="BJ395" s="43" t="s">
        <v>156</v>
      </c>
      <c r="BK395" s="43" t="s">
        <v>156</v>
      </c>
      <c r="BL395" s="43" t="s">
        <v>156</v>
      </c>
      <c r="BM395" s="43" t="s">
        <v>156</v>
      </c>
      <c r="BN395" s="43" t="s">
        <v>156</v>
      </c>
      <c r="BO395" s="43" t="s">
        <v>156</v>
      </c>
      <c r="BP395" s="43" t="s">
        <v>156</v>
      </c>
      <c r="BQ395" s="43" t="s">
        <v>156</v>
      </c>
      <c r="BR395" s="43" t="s">
        <v>156</v>
      </c>
      <c r="BS395" s="43" t="s">
        <v>153</v>
      </c>
      <c r="BT395" s="43" t="s">
        <v>156</v>
      </c>
      <c r="BU395" s="43" t="s">
        <v>156</v>
      </c>
      <c r="BV395" s="43" t="s">
        <v>156</v>
      </c>
      <c r="BW395" s="43" t="s">
        <v>153</v>
      </c>
      <c r="BX395" s="43" t="s">
        <v>153</v>
      </c>
      <c r="BY395" s="43" t="s">
        <v>153</v>
      </c>
      <c r="BZ395" s="43" t="s">
        <v>153</v>
      </c>
      <c r="CA395" s="43" t="s">
        <v>151</v>
      </c>
      <c r="CB395" s="43" t="s">
        <v>151</v>
      </c>
      <c r="CC395" s="43" t="s">
        <v>151</v>
      </c>
      <c r="CD395" s="43" t="s">
        <v>153</v>
      </c>
      <c r="CE395" s="43" t="s">
        <v>153</v>
      </c>
      <c r="CF395" s="43" t="s">
        <v>153</v>
      </c>
      <c r="CG395" s="43" t="s">
        <v>153</v>
      </c>
      <c r="CH395" s="43" t="s">
        <v>153</v>
      </c>
      <c r="CI395" s="43" t="s">
        <v>153</v>
      </c>
      <c r="CJ395" s="43" t="s">
        <v>153</v>
      </c>
      <c r="CK395" s="43" t="s">
        <v>153</v>
      </c>
      <c r="CL395" s="43" t="s">
        <v>153</v>
      </c>
    </row>
    <row r="396" customFormat="false" ht="13" hidden="false" customHeight="false" outlineLevel="0" collapsed="false">
      <c r="A396" s="13" t="s">
        <v>255</v>
      </c>
      <c r="B396" s="43" t="s">
        <v>256</v>
      </c>
      <c r="C396" s="46" t="n">
        <v>1</v>
      </c>
      <c r="D396" s="47" t="n">
        <v>0</v>
      </c>
      <c r="E396" s="43"/>
      <c r="F396" s="43" t="s">
        <v>153</v>
      </c>
      <c r="G396" s="43" t="s">
        <v>151</v>
      </c>
      <c r="H396" s="43" t="s">
        <v>151</v>
      </c>
      <c r="I396" s="43" t="s">
        <v>151</v>
      </c>
      <c r="J396" s="43" t="s">
        <v>151</v>
      </c>
      <c r="K396" s="43" t="s">
        <v>151</v>
      </c>
      <c r="L396" s="43" t="s">
        <v>151</v>
      </c>
      <c r="M396" s="43" t="s">
        <v>151</v>
      </c>
      <c r="N396" s="43" t="s">
        <v>151</v>
      </c>
      <c r="O396" s="43" t="s">
        <v>151</v>
      </c>
      <c r="P396" s="43" t="s">
        <v>151</v>
      </c>
      <c r="Q396" s="43" t="s">
        <v>151</v>
      </c>
      <c r="R396" s="43" t="s">
        <v>151</v>
      </c>
      <c r="S396" s="43" t="s">
        <v>151</v>
      </c>
      <c r="T396" s="43" t="s">
        <v>151</v>
      </c>
      <c r="U396" s="43" t="s">
        <v>151</v>
      </c>
      <c r="V396" s="43" t="s">
        <v>151</v>
      </c>
      <c r="W396" s="43" t="s">
        <v>151</v>
      </c>
      <c r="X396" s="43" t="s">
        <v>151</v>
      </c>
      <c r="Y396" s="43" t="s">
        <v>153</v>
      </c>
      <c r="Z396" s="43" t="s">
        <v>153</v>
      </c>
      <c r="AA396" s="43" t="s">
        <v>153</v>
      </c>
      <c r="AB396" s="43" t="s">
        <v>153</v>
      </c>
      <c r="AC396" s="43" t="s">
        <v>153</v>
      </c>
      <c r="AD396" s="43" t="s">
        <v>151</v>
      </c>
      <c r="AE396" s="43" t="s">
        <v>151</v>
      </c>
      <c r="AF396" s="43" t="s">
        <v>151</v>
      </c>
      <c r="AG396" s="43" t="s">
        <v>153</v>
      </c>
      <c r="AH396" s="43" t="s">
        <v>153</v>
      </c>
      <c r="AI396" s="43" t="s">
        <v>153</v>
      </c>
      <c r="AJ396" s="43" t="s">
        <v>153</v>
      </c>
      <c r="AK396" s="43" t="s">
        <v>156</v>
      </c>
      <c r="AL396" s="43" t="s">
        <v>156</v>
      </c>
      <c r="AM396" s="43" t="s">
        <v>156</v>
      </c>
      <c r="AN396" s="43" t="s">
        <v>156</v>
      </c>
      <c r="AO396" s="43" t="s">
        <v>153</v>
      </c>
      <c r="AP396" s="43" t="s">
        <v>153</v>
      </c>
      <c r="AQ396" s="43" t="s">
        <v>153</v>
      </c>
      <c r="AR396" s="43" t="s">
        <v>153</v>
      </c>
      <c r="AS396" s="43" t="s">
        <v>153</v>
      </c>
      <c r="AT396" s="43" t="s">
        <v>156</v>
      </c>
      <c r="AU396" s="43" t="s">
        <v>153</v>
      </c>
      <c r="AV396" s="43" t="s">
        <v>153</v>
      </c>
      <c r="AW396" s="43" t="s">
        <v>156</v>
      </c>
      <c r="AX396" s="43" t="s">
        <v>156</v>
      </c>
      <c r="AY396" s="43" t="s">
        <v>156</v>
      </c>
      <c r="AZ396" s="43" t="s">
        <v>156</v>
      </c>
      <c r="BA396" s="43" t="s">
        <v>156</v>
      </c>
      <c r="BB396" s="43" t="s">
        <v>156</v>
      </c>
      <c r="BC396" s="43" t="s">
        <v>156</v>
      </c>
      <c r="BD396" s="43" t="s">
        <v>156</v>
      </c>
      <c r="BE396" s="43" t="s">
        <v>156</v>
      </c>
      <c r="BF396" s="43" t="s">
        <v>156</v>
      </c>
      <c r="BG396" s="43" t="s">
        <v>156</v>
      </c>
      <c r="BH396" s="43" t="s">
        <v>156</v>
      </c>
      <c r="BI396" s="43"/>
      <c r="BJ396" s="43" t="s">
        <v>156</v>
      </c>
      <c r="BK396" s="43" t="s">
        <v>156</v>
      </c>
      <c r="BL396" s="43" t="s">
        <v>156</v>
      </c>
      <c r="BM396" s="43" t="s">
        <v>156</v>
      </c>
      <c r="BN396" s="43" t="s">
        <v>156</v>
      </c>
      <c r="BO396" s="43" t="s">
        <v>156</v>
      </c>
      <c r="BP396" s="43" t="s">
        <v>156</v>
      </c>
      <c r="BQ396" s="43" t="s">
        <v>156</v>
      </c>
      <c r="BR396" s="43" t="s">
        <v>156</v>
      </c>
      <c r="BS396" s="43" t="s">
        <v>153</v>
      </c>
      <c r="BT396" s="43" t="s">
        <v>156</v>
      </c>
      <c r="BU396" s="43" t="s">
        <v>156</v>
      </c>
      <c r="BV396" s="43" t="s">
        <v>156</v>
      </c>
      <c r="BW396" s="43" t="s">
        <v>153</v>
      </c>
      <c r="BX396" s="43" t="s">
        <v>153</v>
      </c>
      <c r="BY396" s="43" t="s">
        <v>153</v>
      </c>
      <c r="BZ396" s="43" t="s">
        <v>153</v>
      </c>
      <c r="CA396" s="43" t="s">
        <v>153</v>
      </c>
      <c r="CB396" s="43" t="s">
        <v>153</v>
      </c>
      <c r="CC396" s="43" t="s">
        <v>153</v>
      </c>
      <c r="CD396" s="43" t="s">
        <v>151</v>
      </c>
      <c r="CE396" s="43" t="s">
        <v>151</v>
      </c>
      <c r="CF396" s="43" t="s">
        <v>151</v>
      </c>
      <c r="CG396" s="43" t="s">
        <v>151</v>
      </c>
      <c r="CH396" s="43" t="s">
        <v>151</v>
      </c>
      <c r="CI396" s="43" t="s">
        <v>151</v>
      </c>
      <c r="CJ396" s="43" t="s">
        <v>151</v>
      </c>
      <c r="CK396" s="43" t="s">
        <v>151</v>
      </c>
      <c r="CL396" s="43" t="s">
        <v>151</v>
      </c>
    </row>
    <row r="397" customFormat="false" ht="13" hidden="false" customHeight="false" outlineLevel="0" collapsed="false">
      <c r="A397" s="13" t="s">
        <v>257</v>
      </c>
      <c r="B397" s="43" t="s">
        <v>258</v>
      </c>
      <c r="C397" s="46" t="n">
        <v>0.4375</v>
      </c>
      <c r="D397" s="47" t="n">
        <v>1</v>
      </c>
      <c r="E397" s="43"/>
      <c r="F397" s="43" t="s">
        <v>151</v>
      </c>
      <c r="G397" s="43" t="s">
        <v>151</v>
      </c>
      <c r="H397" s="43" t="s">
        <v>151</v>
      </c>
      <c r="I397" s="43" t="s">
        <v>151</v>
      </c>
      <c r="J397" s="43" t="s">
        <v>151</v>
      </c>
      <c r="K397" s="43" t="s">
        <v>151</v>
      </c>
      <c r="L397" s="43" t="s">
        <v>151</v>
      </c>
      <c r="M397" s="43" t="s">
        <v>151</v>
      </c>
      <c r="N397" s="43" t="s">
        <v>151</v>
      </c>
      <c r="O397" s="43" t="s">
        <v>151</v>
      </c>
      <c r="P397" s="43" t="s">
        <v>151</v>
      </c>
      <c r="Q397" s="43" t="s">
        <v>151</v>
      </c>
      <c r="R397" s="43" t="s">
        <v>151</v>
      </c>
      <c r="S397" s="43" t="s">
        <v>153</v>
      </c>
      <c r="T397" s="43" t="s">
        <v>153</v>
      </c>
      <c r="U397" s="43" t="s">
        <v>153</v>
      </c>
      <c r="V397" s="43" t="s">
        <v>153</v>
      </c>
      <c r="W397" s="43" t="s">
        <v>151</v>
      </c>
      <c r="X397" s="43" t="s">
        <v>151</v>
      </c>
      <c r="Y397" s="43" t="s">
        <v>151</v>
      </c>
      <c r="Z397" s="43" t="s">
        <v>151</v>
      </c>
      <c r="AA397" s="43" t="s">
        <v>151</v>
      </c>
      <c r="AB397" s="43" t="s">
        <v>151</v>
      </c>
      <c r="AC397" s="43" t="s">
        <v>151</v>
      </c>
      <c r="AD397" s="43" t="s">
        <v>151</v>
      </c>
      <c r="AE397" s="43" t="s">
        <v>151</v>
      </c>
      <c r="AF397" s="43" t="s">
        <v>151</v>
      </c>
      <c r="AG397" s="43" t="s">
        <v>151</v>
      </c>
      <c r="AH397" s="43" t="s">
        <v>151</v>
      </c>
      <c r="AI397" s="43" t="s">
        <v>151</v>
      </c>
      <c r="AJ397" s="43" t="s">
        <v>151</v>
      </c>
      <c r="AK397" s="43" t="s">
        <v>156</v>
      </c>
      <c r="AL397" s="43" t="s">
        <v>156</v>
      </c>
      <c r="AM397" s="43" t="s">
        <v>156</v>
      </c>
      <c r="AN397" s="43" t="s">
        <v>156</v>
      </c>
      <c r="AO397" s="43" t="s">
        <v>151</v>
      </c>
      <c r="AP397" s="43" t="s">
        <v>151</v>
      </c>
      <c r="AQ397" s="43" t="s">
        <v>151</v>
      </c>
      <c r="AR397" s="43" t="s">
        <v>151</v>
      </c>
      <c r="AS397" s="43" t="s">
        <v>151</v>
      </c>
      <c r="AT397" s="43" t="s">
        <v>151</v>
      </c>
      <c r="AU397" s="43" t="s">
        <v>151</v>
      </c>
      <c r="AV397" s="43" t="s">
        <v>151</v>
      </c>
      <c r="AW397" s="43" t="s">
        <v>156</v>
      </c>
      <c r="AX397" s="43" t="s">
        <v>156</v>
      </c>
      <c r="AY397" s="43" t="s">
        <v>156</v>
      </c>
      <c r="AZ397" s="43" t="s">
        <v>156</v>
      </c>
      <c r="BA397" s="43" t="s">
        <v>156</v>
      </c>
      <c r="BB397" s="43" t="s">
        <v>156</v>
      </c>
      <c r="BC397" s="43" t="s">
        <v>156</v>
      </c>
      <c r="BD397" s="43" t="s">
        <v>156</v>
      </c>
      <c r="BE397" s="43" t="s">
        <v>156</v>
      </c>
      <c r="BF397" s="43" t="s">
        <v>156</v>
      </c>
      <c r="BG397" s="43" t="s">
        <v>156</v>
      </c>
      <c r="BH397" s="43" t="s">
        <v>156</v>
      </c>
      <c r="BI397" s="43"/>
      <c r="BJ397" s="43" t="s">
        <v>156</v>
      </c>
      <c r="BK397" s="43" t="s">
        <v>156</v>
      </c>
      <c r="BL397" s="43" t="s">
        <v>156</v>
      </c>
      <c r="BM397" s="43" t="s">
        <v>156</v>
      </c>
      <c r="BN397" s="43" t="s">
        <v>156</v>
      </c>
      <c r="BO397" s="43" t="s">
        <v>156</v>
      </c>
      <c r="BP397" s="43" t="s">
        <v>156</v>
      </c>
      <c r="BQ397" s="43" t="s">
        <v>156</v>
      </c>
      <c r="BR397" s="43" t="s">
        <v>156</v>
      </c>
      <c r="BS397" s="43" t="s">
        <v>151</v>
      </c>
      <c r="BT397" s="43" t="s">
        <v>156</v>
      </c>
      <c r="BU397" s="43" t="s">
        <v>156</v>
      </c>
      <c r="BV397" s="43" t="s">
        <v>156</v>
      </c>
      <c r="BW397" s="43" t="s">
        <v>151</v>
      </c>
      <c r="BX397" s="43" t="s">
        <v>151</v>
      </c>
      <c r="BY397" s="43" t="s">
        <v>153</v>
      </c>
      <c r="BZ397" s="43" t="s">
        <v>153</v>
      </c>
      <c r="CA397" s="43" t="s">
        <v>153</v>
      </c>
      <c r="CB397" s="43" t="s">
        <v>153</v>
      </c>
      <c r="CC397" s="43" t="s">
        <v>153</v>
      </c>
      <c r="CD397" s="43" t="s">
        <v>153</v>
      </c>
      <c r="CE397" s="43" t="s">
        <v>153</v>
      </c>
      <c r="CF397" s="43" t="s">
        <v>153</v>
      </c>
      <c r="CG397" s="43" t="s">
        <v>153</v>
      </c>
      <c r="CH397" s="43" t="s">
        <v>153</v>
      </c>
      <c r="CI397" s="43" t="s">
        <v>153</v>
      </c>
      <c r="CJ397" s="43" t="s">
        <v>153</v>
      </c>
      <c r="CK397" s="43" t="s">
        <v>153</v>
      </c>
      <c r="CL397" s="43" t="s">
        <v>153</v>
      </c>
    </row>
    <row r="398" customFormat="false" ht="13" hidden="false" customHeight="false" outlineLevel="0" collapsed="false">
      <c r="A398" s="13" t="s">
        <v>259</v>
      </c>
      <c r="B398" s="43" t="s">
        <v>260</v>
      </c>
      <c r="C398" s="46" t="n">
        <v>0.25</v>
      </c>
      <c r="D398" s="47" t="n">
        <v>0</v>
      </c>
      <c r="E398" s="43"/>
      <c r="F398" s="43" t="s">
        <v>151</v>
      </c>
      <c r="G398" s="43" t="s">
        <v>151</v>
      </c>
      <c r="H398" s="43" t="s">
        <v>151</v>
      </c>
      <c r="I398" s="43" t="s">
        <v>151</v>
      </c>
      <c r="J398" s="43" t="s">
        <v>151</v>
      </c>
      <c r="K398" s="43" t="s">
        <v>151</v>
      </c>
      <c r="L398" s="43" t="s">
        <v>151</v>
      </c>
      <c r="M398" s="43" t="s">
        <v>151</v>
      </c>
      <c r="N398" s="43" t="s">
        <v>151</v>
      </c>
      <c r="O398" s="43" t="s">
        <v>151</v>
      </c>
      <c r="P398" s="43" t="s">
        <v>151</v>
      </c>
      <c r="Q398" s="43" t="s">
        <v>151</v>
      </c>
      <c r="R398" s="43" t="s">
        <v>151</v>
      </c>
      <c r="S398" s="43" t="s">
        <v>151</v>
      </c>
      <c r="T398" s="43" t="s">
        <v>151</v>
      </c>
      <c r="U398" s="43" t="s">
        <v>151</v>
      </c>
      <c r="V398" s="43" t="s">
        <v>153</v>
      </c>
      <c r="W398" s="43" t="s">
        <v>153</v>
      </c>
      <c r="X398" s="43" t="s">
        <v>151</v>
      </c>
      <c r="Y398" s="43" t="s">
        <v>151</v>
      </c>
      <c r="Z398" s="43" t="s">
        <v>151</v>
      </c>
      <c r="AA398" s="43" t="s">
        <v>151</v>
      </c>
      <c r="AB398" s="43" t="s">
        <v>151</v>
      </c>
      <c r="AC398" s="43" t="s">
        <v>151</v>
      </c>
      <c r="AD398" s="43" t="s">
        <v>153</v>
      </c>
      <c r="AE398" s="43" t="s">
        <v>151</v>
      </c>
      <c r="AF398" s="43" t="s">
        <v>151</v>
      </c>
      <c r="AG398" s="43" t="s">
        <v>151</v>
      </c>
      <c r="AH398" s="43" t="s">
        <v>151</v>
      </c>
      <c r="AI398" s="43" t="s">
        <v>151</v>
      </c>
      <c r="AJ398" s="43" t="s">
        <v>151</v>
      </c>
      <c r="AK398" s="43" t="s">
        <v>156</v>
      </c>
      <c r="AL398" s="43" t="s">
        <v>156</v>
      </c>
      <c r="AM398" s="43" t="s">
        <v>156</v>
      </c>
      <c r="AN398" s="43" t="s">
        <v>156</v>
      </c>
      <c r="AO398" s="43" t="s">
        <v>151</v>
      </c>
      <c r="AP398" s="43" t="s">
        <v>151</v>
      </c>
      <c r="AQ398" s="43" t="s">
        <v>151</v>
      </c>
      <c r="AR398" s="43" t="s">
        <v>151</v>
      </c>
      <c r="AS398" s="43" t="s">
        <v>151</v>
      </c>
      <c r="AT398" s="43" t="s">
        <v>151</v>
      </c>
      <c r="AU398" s="43" t="s">
        <v>151</v>
      </c>
      <c r="AV398" s="43" t="s">
        <v>151</v>
      </c>
      <c r="AW398" s="43" t="s">
        <v>156</v>
      </c>
      <c r="AX398" s="43" t="s">
        <v>156</v>
      </c>
      <c r="AY398" s="43" t="s">
        <v>156</v>
      </c>
      <c r="AZ398" s="43" t="s">
        <v>156</v>
      </c>
      <c r="BA398" s="43" t="s">
        <v>156</v>
      </c>
      <c r="BB398" s="43" t="s">
        <v>156</v>
      </c>
      <c r="BC398" s="43" t="s">
        <v>156</v>
      </c>
      <c r="BD398" s="43" t="s">
        <v>156</v>
      </c>
      <c r="BE398" s="43" t="s">
        <v>156</v>
      </c>
      <c r="BF398" s="43" t="s">
        <v>156</v>
      </c>
      <c r="BG398" s="43" t="s">
        <v>156</v>
      </c>
      <c r="BH398" s="43" t="s">
        <v>156</v>
      </c>
      <c r="BI398" s="43"/>
      <c r="BJ398" s="43" t="s">
        <v>156</v>
      </c>
      <c r="BK398" s="43" t="s">
        <v>156</v>
      </c>
      <c r="BL398" s="43" t="s">
        <v>156</v>
      </c>
      <c r="BM398" s="43" t="s">
        <v>156</v>
      </c>
      <c r="BN398" s="43" t="s">
        <v>156</v>
      </c>
      <c r="BO398" s="43" t="s">
        <v>156</v>
      </c>
      <c r="BP398" s="43" t="s">
        <v>156</v>
      </c>
      <c r="BQ398" s="43" t="s">
        <v>156</v>
      </c>
      <c r="BR398" s="43" t="s">
        <v>156</v>
      </c>
      <c r="BS398" s="43" t="s">
        <v>151</v>
      </c>
      <c r="BT398" s="43" t="s">
        <v>156</v>
      </c>
      <c r="BU398" s="43" t="s">
        <v>156</v>
      </c>
      <c r="BV398" s="43" t="s">
        <v>156</v>
      </c>
      <c r="BW398" s="43" t="s">
        <v>151</v>
      </c>
      <c r="BX398" s="43" t="s">
        <v>151</v>
      </c>
      <c r="BY398" s="43" t="s">
        <v>151</v>
      </c>
      <c r="BZ398" s="43" t="s">
        <v>151</v>
      </c>
      <c r="CA398" s="43" t="s">
        <v>151</v>
      </c>
      <c r="CB398" s="43" t="s">
        <v>151</v>
      </c>
      <c r="CC398" s="43" t="s">
        <v>151</v>
      </c>
      <c r="CD398" s="43" t="s">
        <v>151</v>
      </c>
      <c r="CE398" s="43" t="s">
        <v>151</v>
      </c>
      <c r="CF398" s="43" t="s">
        <v>151</v>
      </c>
      <c r="CG398" s="43" t="s">
        <v>151</v>
      </c>
      <c r="CH398" s="43" t="s">
        <v>151</v>
      </c>
      <c r="CI398" s="43" t="s">
        <v>151</v>
      </c>
      <c r="CJ398" s="43" t="s">
        <v>151</v>
      </c>
      <c r="CK398" s="43" t="s">
        <v>151</v>
      </c>
      <c r="CL398" s="43" t="s">
        <v>153</v>
      </c>
    </row>
    <row r="399" customFormat="false" ht="13" hidden="false" customHeight="false" outlineLevel="0" collapsed="false">
      <c r="A399" s="13" t="s">
        <v>261</v>
      </c>
      <c r="B399" s="43" t="s">
        <v>262</v>
      </c>
      <c r="C399" s="46" t="n">
        <v>0.6875</v>
      </c>
      <c r="D399" s="47" t="n">
        <v>1</v>
      </c>
      <c r="E399" s="43"/>
      <c r="F399" s="43" t="s">
        <v>153</v>
      </c>
      <c r="G399" s="43" t="s">
        <v>151</v>
      </c>
      <c r="H399" s="43" t="s">
        <v>151</v>
      </c>
      <c r="I399" s="43" t="s">
        <v>151</v>
      </c>
      <c r="J399" s="43" t="s">
        <v>151</v>
      </c>
      <c r="K399" s="43" t="s">
        <v>153</v>
      </c>
      <c r="L399" s="43" t="s">
        <v>153</v>
      </c>
      <c r="M399" s="43" t="s">
        <v>153</v>
      </c>
      <c r="N399" s="43" t="s">
        <v>153</v>
      </c>
      <c r="O399" s="43" t="s">
        <v>151</v>
      </c>
      <c r="P399" s="43" t="s">
        <v>151</v>
      </c>
      <c r="Q399" s="43" t="s">
        <v>151</v>
      </c>
      <c r="R399" s="43" t="s">
        <v>151</v>
      </c>
      <c r="S399" s="43" t="s">
        <v>151</v>
      </c>
      <c r="T399" s="43" t="s">
        <v>151</v>
      </c>
      <c r="U399" s="43" t="s">
        <v>151</v>
      </c>
      <c r="V399" s="43" t="s">
        <v>151</v>
      </c>
      <c r="W399" s="43" t="s">
        <v>151</v>
      </c>
      <c r="X399" s="43" t="s">
        <v>151</v>
      </c>
      <c r="Y399" s="43" t="s">
        <v>151</v>
      </c>
      <c r="Z399" s="43" t="s">
        <v>151</v>
      </c>
      <c r="AA399" s="43" t="s">
        <v>151</v>
      </c>
      <c r="AB399" s="43" t="s">
        <v>151</v>
      </c>
      <c r="AC399" s="43" t="s">
        <v>151</v>
      </c>
      <c r="AD399" s="43" t="s">
        <v>153</v>
      </c>
      <c r="AE399" s="43" t="s">
        <v>153</v>
      </c>
      <c r="AF399" s="43" t="s">
        <v>153</v>
      </c>
      <c r="AG399" s="43" t="s">
        <v>153</v>
      </c>
      <c r="AH399" s="43" t="s">
        <v>151</v>
      </c>
      <c r="AI399" s="43" t="s">
        <v>151</v>
      </c>
      <c r="AJ399" s="43" t="s">
        <v>151</v>
      </c>
      <c r="AK399" s="43" t="s">
        <v>156</v>
      </c>
      <c r="AL399" s="43" t="s">
        <v>156</v>
      </c>
      <c r="AM399" s="43" t="s">
        <v>156</v>
      </c>
      <c r="AN399" s="43" t="s">
        <v>156</v>
      </c>
      <c r="AO399" s="43" t="s">
        <v>151</v>
      </c>
      <c r="AP399" s="43" t="s">
        <v>151</v>
      </c>
      <c r="AQ399" s="43" t="s">
        <v>151</v>
      </c>
      <c r="AR399" s="43" t="s">
        <v>151</v>
      </c>
      <c r="AS399" s="43" t="s">
        <v>151</v>
      </c>
      <c r="AT399" s="43" t="s">
        <v>153</v>
      </c>
      <c r="AU399" s="43" t="s">
        <v>153</v>
      </c>
      <c r="AV399" s="43" t="s">
        <v>153</v>
      </c>
      <c r="AW399" s="43" t="s">
        <v>156</v>
      </c>
      <c r="AX399" s="43" t="s">
        <v>156</v>
      </c>
      <c r="AY399" s="43" t="s">
        <v>156</v>
      </c>
      <c r="AZ399" s="43" t="s">
        <v>156</v>
      </c>
      <c r="BA399" s="43" t="s">
        <v>156</v>
      </c>
      <c r="BB399" s="43" t="s">
        <v>156</v>
      </c>
      <c r="BC399" s="43" t="s">
        <v>156</v>
      </c>
      <c r="BD399" s="43" t="s">
        <v>156</v>
      </c>
      <c r="BE399" s="43" t="s">
        <v>156</v>
      </c>
      <c r="BF399" s="43" t="s">
        <v>156</v>
      </c>
      <c r="BG399" s="43" t="s">
        <v>156</v>
      </c>
      <c r="BH399" s="43" t="s">
        <v>156</v>
      </c>
      <c r="BI399" s="43"/>
      <c r="BJ399" s="43" t="s">
        <v>156</v>
      </c>
      <c r="BK399" s="43" t="s">
        <v>156</v>
      </c>
      <c r="BL399" s="43" t="s">
        <v>156</v>
      </c>
      <c r="BM399" s="43" t="s">
        <v>156</v>
      </c>
      <c r="BN399" s="43" t="s">
        <v>156</v>
      </c>
      <c r="BO399" s="43" t="s">
        <v>156</v>
      </c>
      <c r="BP399" s="43" t="s">
        <v>156</v>
      </c>
      <c r="BQ399" s="43" t="s">
        <v>156</v>
      </c>
      <c r="BR399" s="43" t="s">
        <v>156</v>
      </c>
      <c r="BS399" s="43" t="s">
        <v>153</v>
      </c>
      <c r="BT399" s="43" t="s">
        <v>156</v>
      </c>
      <c r="BU399" s="43" t="s">
        <v>156</v>
      </c>
      <c r="BV399" s="43" t="s">
        <v>156</v>
      </c>
      <c r="BW399" s="43" t="s">
        <v>153</v>
      </c>
      <c r="BX399" s="43" t="s">
        <v>153</v>
      </c>
      <c r="BY399" s="43" t="s">
        <v>153</v>
      </c>
      <c r="BZ399" s="43" t="s">
        <v>153</v>
      </c>
      <c r="CA399" s="43" t="s">
        <v>153</v>
      </c>
      <c r="CB399" s="43" t="s">
        <v>153</v>
      </c>
      <c r="CC399" s="43" t="s">
        <v>153</v>
      </c>
      <c r="CD399" s="43" t="s">
        <v>153</v>
      </c>
      <c r="CE399" s="43" t="s">
        <v>153</v>
      </c>
      <c r="CF399" s="43" t="s">
        <v>153</v>
      </c>
      <c r="CG399" s="43" t="s">
        <v>153</v>
      </c>
      <c r="CH399" s="43" t="s">
        <v>153</v>
      </c>
      <c r="CI399" s="43" t="s">
        <v>153</v>
      </c>
      <c r="CJ399" s="43" t="s">
        <v>153</v>
      </c>
      <c r="CK399" s="43" t="s">
        <v>153</v>
      </c>
      <c r="CL399" s="43" t="s">
        <v>153</v>
      </c>
    </row>
    <row r="400" customFormat="false" ht="13" hidden="false" customHeight="false" outlineLevel="0" collapsed="false">
      <c r="A400" s="13" t="s">
        <v>263</v>
      </c>
      <c r="B400" s="43" t="s">
        <v>264</v>
      </c>
      <c r="C400" s="46" t="n">
        <v>0.75</v>
      </c>
      <c r="D400" s="47" t="n">
        <v>0</v>
      </c>
      <c r="E400" s="43"/>
      <c r="F400" s="43" t="s">
        <v>153</v>
      </c>
      <c r="G400" s="43" t="s">
        <v>153</v>
      </c>
      <c r="H400" s="43" t="s">
        <v>151</v>
      </c>
      <c r="I400" s="43" t="s">
        <v>151</v>
      </c>
      <c r="J400" s="43" t="s">
        <v>151</v>
      </c>
      <c r="K400" s="43" t="s">
        <v>151</v>
      </c>
      <c r="L400" s="43" t="s">
        <v>151</v>
      </c>
      <c r="M400" s="43" t="s">
        <v>151</v>
      </c>
      <c r="N400" s="43" t="s">
        <v>151</v>
      </c>
      <c r="O400" s="43" t="s">
        <v>151</v>
      </c>
      <c r="P400" s="43" t="s">
        <v>151</v>
      </c>
      <c r="Q400" s="43" t="s">
        <v>153</v>
      </c>
      <c r="R400" s="43" t="s">
        <v>153</v>
      </c>
      <c r="S400" s="43" t="s">
        <v>153</v>
      </c>
      <c r="T400" s="43" t="s">
        <v>151</v>
      </c>
      <c r="U400" s="43" t="s">
        <v>151</v>
      </c>
      <c r="V400" s="43" t="s">
        <v>153</v>
      </c>
      <c r="W400" s="43" t="s">
        <v>153</v>
      </c>
      <c r="X400" s="43" t="s">
        <v>156</v>
      </c>
      <c r="Y400" s="43" t="s">
        <v>151</v>
      </c>
      <c r="Z400" s="43" t="s">
        <v>151</v>
      </c>
      <c r="AA400" s="43" t="s">
        <v>151</v>
      </c>
      <c r="AB400" s="43" t="s">
        <v>151</v>
      </c>
      <c r="AC400" s="43" t="s">
        <v>151</v>
      </c>
      <c r="AD400" s="43" t="s">
        <v>151</v>
      </c>
      <c r="AE400" s="43" t="s">
        <v>151</v>
      </c>
      <c r="AF400" s="43" t="s">
        <v>153</v>
      </c>
      <c r="AG400" s="43" t="s">
        <v>151</v>
      </c>
      <c r="AH400" s="43" t="s">
        <v>151</v>
      </c>
      <c r="AI400" s="43" t="s">
        <v>151</v>
      </c>
      <c r="AJ400" s="43" t="s">
        <v>151</v>
      </c>
      <c r="AK400" s="43" t="s">
        <v>156</v>
      </c>
      <c r="AL400" s="43" t="s">
        <v>156</v>
      </c>
      <c r="AM400" s="43" t="s">
        <v>156</v>
      </c>
      <c r="AN400" s="43" t="s">
        <v>156</v>
      </c>
      <c r="AO400" s="43" t="s">
        <v>151</v>
      </c>
      <c r="AP400" s="43" t="s">
        <v>151</v>
      </c>
      <c r="AQ400" s="43" t="s">
        <v>151</v>
      </c>
      <c r="AR400" s="43" t="s">
        <v>151</v>
      </c>
      <c r="AS400" s="43" t="s">
        <v>151</v>
      </c>
      <c r="AT400" s="43" t="s">
        <v>153</v>
      </c>
      <c r="AU400" s="43" t="s">
        <v>153</v>
      </c>
      <c r="AV400" s="43" t="s">
        <v>153</v>
      </c>
      <c r="AW400" s="43" t="s">
        <v>156</v>
      </c>
      <c r="AX400" s="43" t="s">
        <v>156</v>
      </c>
      <c r="AY400" s="43" t="s">
        <v>156</v>
      </c>
      <c r="AZ400" s="43" t="s">
        <v>156</v>
      </c>
      <c r="BA400" s="43" t="s">
        <v>156</v>
      </c>
      <c r="BB400" s="43" t="s">
        <v>156</v>
      </c>
      <c r="BC400" s="43" t="s">
        <v>156</v>
      </c>
      <c r="BD400" s="43" t="s">
        <v>156</v>
      </c>
      <c r="BE400" s="43" t="s">
        <v>156</v>
      </c>
      <c r="BF400" s="43" t="s">
        <v>156</v>
      </c>
      <c r="BG400" s="43" t="s">
        <v>156</v>
      </c>
      <c r="BH400" s="43" t="s">
        <v>156</v>
      </c>
      <c r="BI400" s="43"/>
      <c r="BJ400" s="43" t="s">
        <v>156</v>
      </c>
      <c r="BK400" s="43" t="s">
        <v>156</v>
      </c>
      <c r="BL400" s="43" t="s">
        <v>156</v>
      </c>
      <c r="BM400" s="43" t="s">
        <v>156</v>
      </c>
      <c r="BN400" s="43" t="s">
        <v>156</v>
      </c>
      <c r="BO400" s="43" t="s">
        <v>156</v>
      </c>
      <c r="BP400" s="43" t="s">
        <v>156</v>
      </c>
      <c r="BQ400" s="43" t="s">
        <v>156</v>
      </c>
      <c r="BR400" s="43" t="s">
        <v>156</v>
      </c>
      <c r="BS400" s="43" t="s">
        <v>153</v>
      </c>
      <c r="BT400" s="43" t="s">
        <v>156</v>
      </c>
      <c r="BU400" s="43" t="s">
        <v>156</v>
      </c>
      <c r="BV400" s="43" t="s">
        <v>156</v>
      </c>
      <c r="BW400" s="43" t="s">
        <v>153</v>
      </c>
      <c r="BX400" s="43" t="s">
        <v>153</v>
      </c>
      <c r="BY400" s="43" t="s">
        <v>153</v>
      </c>
      <c r="BZ400" s="43" t="s">
        <v>153</v>
      </c>
      <c r="CA400" s="43" t="s">
        <v>153</v>
      </c>
      <c r="CB400" s="43" t="s">
        <v>153</v>
      </c>
      <c r="CC400" s="43" t="s">
        <v>153</v>
      </c>
      <c r="CD400" s="43" t="s">
        <v>151</v>
      </c>
      <c r="CE400" s="43" t="s">
        <v>151</v>
      </c>
      <c r="CF400" s="43" t="s">
        <v>151</v>
      </c>
      <c r="CG400" s="43" t="s">
        <v>151</v>
      </c>
      <c r="CH400" s="43" t="s">
        <v>151</v>
      </c>
      <c r="CI400" s="43" t="s">
        <v>151</v>
      </c>
      <c r="CJ400" s="43" t="s">
        <v>151</v>
      </c>
      <c r="CK400" s="43" t="s">
        <v>151</v>
      </c>
      <c r="CL400" s="43" t="s">
        <v>151</v>
      </c>
    </row>
    <row r="401" customFormat="false" ht="13" hidden="false" customHeight="false" outlineLevel="0" collapsed="false">
      <c r="A401" s="13" t="s">
        <v>265</v>
      </c>
      <c r="B401" s="43" t="s">
        <v>266</v>
      </c>
      <c r="C401" s="46" t="n">
        <v>1</v>
      </c>
      <c r="D401" s="47" t="n">
        <v>1</v>
      </c>
      <c r="E401" s="43"/>
      <c r="F401" s="43" t="s">
        <v>153</v>
      </c>
      <c r="G401" s="43" t="s">
        <v>151</v>
      </c>
      <c r="H401" s="43" t="s">
        <v>151</v>
      </c>
      <c r="I401" s="43" t="s">
        <v>151</v>
      </c>
      <c r="J401" s="43" t="s">
        <v>151</v>
      </c>
      <c r="K401" s="43" t="s">
        <v>151</v>
      </c>
      <c r="L401" s="43" t="s">
        <v>151</v>
      </c>
      <c r="M401" s="43" t="s">
        <v>151</v>
      </c>
      <c r="N401" s="43" t="s">
        <v>151</v>
      </c>
      <c r="O401" s="43" t="s">
        <v>151</v>
      </c>
      <c r="P401" s="43" t="s">
        <v>151</v>
      </c>
      <c r="Q401" s="43" t="s">
        <v>153</v>
      </c>
      <c r="R401" s="43" t="s">
        <v>153</v>
      </c>
      <c r="S401" s="43" t="s">
        <v>153</v>
      </c>
      <c r="T401" s="43" t="s">
        <v>153</v>
      </c>
      <c r="U401" s="43" t="s">
        <v>151</v>
      </c>
      <c r="V401" s="43" t="s">
        <v>151</v>
      </c>
      <c r="W401" s="43" t="s">
        <v>151</v>
      </c>
      <c r="X401" s="43" t="s">
        <v>151</v>
      </c>
      <c r="Y401" s="43" t="s">
        <v>151</v>
      </c>
      <c r="Z401" s="43" t="s">
        <v>151</v>
      </c>
      <c r="AA401" s="43" t="s">
        <v>151</v>
      </c>
      <c r="AB401" s="43" t="s">
        <v>151</v>
      </c>
      <c r="AC401" s="43" t="s">
        <v>151</v>
      </c>
      <c r="AD401" s="43" t="s">
        <v>153</v>
      </c>
      <c r="AE401" s="43" t="s">
        <v>153</v>
      </c>
      <c r="AF401" s="43" t="s">
        <v>153</v>
      </c>
      <c r="AG401" s="43" t="s">
        <v>151</v>
      </c>
      <c r="AH401" s="43" t="s">
        <v>151</v>
      </c>
      <c r="AI401" s="43" t="s">
        <v>151</v>
      </c>
      <c r="AJ401" s="43" t="s">
        <v>151</v>
      </c>
      <c r="AK401" s="43" t="s">
        <v>156</v>
      </c>
      <c r="AL401" s="43" t="s">
        <v>156</v>
      </c>
      <c r="AM401" s="43" t="s">
        <v>156</v>
      </c>
      <c r="AN401" s="43" t="s">
        <v>156</v>
      </c>
      <c r="AO401" s="43" t="s">
        <v>151</v>
      </c>
      <c r="AP401" s="43" t="s">
        <v>151</v>
      </c>
      <c r="AQ401" s="43" t="s">
        <v>151</v>
      </c>
      <c r="AR401" s="43" t="s">
        <v>151</v>
      </c>
      <c r="AS401" s="43" t="s">
        <v>151</v>
      </c>
      <c r="AT401" s="43" t="s">
        <v>153</v>
      </c>
      <c r="AU401" s="43" t="s">
        <v>153</v>
      </c>
      <c r="AV401" s="43" t="s">
        <v>153</v>
      </c>
      <c r="AW401" s="43" t="s">
        <v>156</v>
      </c>
      <c r="AX401" s="43" t="s">
        <v>156</v>
      </c>
      <c r="AY401" s="43" t="s">
        <v>156</v>
      </c>
      <c r="AZ401" s="43" t="s">
        <v>156</v>
      </c>
      <c r="BA401" s="43" t="s">
        <v>156</v>
      </c>
      <c r="BB401" s="43" t="s">
        <v>156</v>
      </c>
      <c r="BC401" s="43" t="s">
        <v>156</v>
      </c>
      <c r="BD401" s="43" t="s">
        <v>156</v>
      </c>
      <c r="BE401" s="43" t="s">
        <v>156</v>
      </c>
      <c r="BF401" s="43" t="s">
        <v>156</v>
      </c>
      <c r="BG401" s="43" t="s">
        <v>156</v>
      </c>
      <c r="BH401" s="43" t="s">
        <v>156</v>
      </c>
      <c r="BI401" s="43"/>
      <c r="BJ401" s="43" t="s">
        <v>156</v>
      </c>
      <c r="BK401" s="43" t="s">
        <v>156</v>
      </c>
      <c r="BL401" s="43" t="s">
        <v>156</v>
      </c>
      <c r="BM401" s="43" t="s">
        <v>156</v>
      </c>
      <c r="BN401" s="43" t="s">
        <v>156</v>
      </c>
      <c r="BO401" s="43" t="s">
        <v>156</v>
      </c>
      <c r="BP401" s="43" t="s">
        <v>156</v>
      </c>
      <c r="BQ401" s="43" t="s">
        <v>156</v>
      </c>
      <c r="BR401" s="43" t="s">
        <v>156</v>
      </c>
      <c r="BS401" s="43" t="s">
        <v>153</v>
      </c>
      <c r="BT401" s="43" t="s">
        <v>156</v>
      </c>
      <c r="BU401" s="43" t="s">
        <v>156</v>
      </c>
      <c r="BV401" s="43" t="s">
        <v>156</v>
      </c>
      <c r="BW401" s="43" t="s">
        <v>153</v>
      </c>
      <c r="BX401" s="43" t="s">
        <v>153</v>
      </c>
      <c r="BY401" s="43" t="s">
        <v>153</v>
      </c>
      <c r="BZ401" s="43" t="s">
        <v>153</v>
      </c>
      <c r="CA401" s="43" t="s">
        <v>153</v>
      </c>
      <c r="CB401" s="43" t="s">
        <v>153</v>
      </c>
      <c r="CC401" s="43" t="s">
        <v>153</v>
      </c>
      <c r="CD401" s="43" t="s">
        <v>153</v>
      </c>
      <c r="CE401" s="43" t="s">
        <v>153</v>
      </c>
      <c r="CF401" s="43" t="s">
        <v>153</v>
      </c>
      <c r="CG401" s="43" t="s">
        <v>153</v>
      </c>
      <c r="CH401" s="43" t="s">
        <v>153</v>
      </c>
      <c r="CI401" s="43" t="s">
        <v>153</v>
      </c>
      <c r="CJ401" s="43" t="s">
        <v>153</v>
      </c>
      <c r="CK401" s="43" t="s">
        <v>153</v>
      </c>
      <c r="CL401" s="43" t="s">
        <v>153</v>
      </c>
    </row>
    <row r="402" customFormat="false" ht="13" hidden="false" customHeight="false" outlineLevel="0" collapsed="false">
      <c r="A402" s="48" t="s">
        <v>267</v>
      </c>
      <c r="B402" s="43" t="s">
        <v>268</v>
      </c>
      <c r="C402" s="46" t="n">
        <v>0.941176471</v>
      </c>
      <c r="D402" s="47" t="n">
        <v>1</v>
      </c>
      <c r="E402" s="43"/>
      <c r="F402" s="43" t="s">
        <v>153</v>
      </c>
      <c r="G402" s="43" t="s">
        <v>151</v>
      </c>
      <c r="H402" s="43" t="s">
        <v>151</v>
      </c>
      <c r="I402" s="43" t="s">
        <v>151</v>
      </c>
      <c r="J402" s="43" t="s">
        <v>151</v>
      </c>
      <c r="K402" s="43" t="s">
        <v>151</v>
      </c>
      <c r="L402" s="43" t="s">
        <v>151</v>
      </c>
      <c r="M402" s="43" t="s">
        <v>151</v>
      </c>
      <c r="N402" s="43" t="s">
        <v>151</v>
      </c>
      <c r="O402" s="43" t="s">
        <v>151</v>
      </c>
      <c r="P402" s="43" t="s">
        <v>151</v>
      </c>
      <c r="Q402" s="43" t="s">
        <v>156</v>
      </c>
      <c r="R402" s="43" t="s">
        <v>156</v>
      </c>
      <c r="S402" s="43" t="s">
        <v>153</v>
      </c>
      <c r="T402" s="43" t="s">
        <v>153</v>
      </c>
      <c r="U402" s="43" t="s">
        <v>153</v>
      </c>
      <c r="V402" s="43" t="s">
        <v>153</v>
      </c>
      <c r="W402" s="43" t="s">
        <v>153</v>
      </c>
      <c r="X402" s="43" t="s">
        <v>153</v>
      </c>
      <c r="Y402" s="43" t="s">
        <v>151</v>
      </c>
      <c r="Z402" s="43" t="s">
        <v>151</v>
      </c>
      <c r="AA402" s="43" t="s">
        <v>151</v>
      </c>
      <c r="AB402" s="43" t="s">
        <v>151</v>
      </c>
      <c r="AC402" s="43" t="s">
        <v>151</v>
      </c>
      <c r="AD402" s="43" t="s">
        <v>153</v>
      </c>
      <c r="AE402" s="43" t="s">
        <v>153</v>
      </c>
      <c r="AF402" s="43" t="s">
        <v>153</v>
      </c>
      <c r="AG402" s="43" t="s">
        <v>153</v>
      </c>
      <c r="AH402" s="43" t="s">
        <v>151</v>
      </c>
      <c r="AI402" s="43" t="s">
        <v>151</v>
      </c>
      <c r="AJ402" s="43" t="s">
        <v>151</v>
      </c>
      <c r="AK402" s="43" t="s">
        <v>151</v>
      </c>
      <c r="AL402" s="43" t="s">
        <v>151</v>
      </c>
      <c r="AM402" s="43" t="s">
        <v>151</v>
      </c>
      <c r="AN402" s="43" t="s">
        <v>151</v>
      </c>
      <c r="AO402" s="43" t="s">
        <v>151</v>
      </c>
      <c r="AP402" s="43" t="s">
        <v>151</v>
      </c>
      <c r="AQ402" s="43" t="s">
        <v>151</v>
      </c>
      <c r="AR402" s="43" t="s">
        <v>151</v>
      </c>
      <c r="AS402" s="43" t="s">
        <v>151</v>
      </c>
      <c r="AT402" s="43" t="s">
        <v>151</v>
      </c>
      <c r="AU402" s="43" t="s">
        <v>151</v>
      </c>
      <c r="AV402" s="43" t="s">
        <v>151</v>
      </c>
      <c r="AW402" s="43" t="s">
        <v>151</v>
      </c>
      <c r="AX402" s="43" t="s">
        <v>153</v>
      </c>
      <c r="AY402" s="43" t="s">
        <v>153</v>
      </c>
      <c r="AZ402" s="43" t="s">
        <v>153</v>
      </c>
      <c r="BA402" s="43" t="s">
        <v>153</v>
      </c>
      <c r="BB402" s="43" t="s">
        <v>153</v>
      </c>
      <c r="BC402" s="43" t="s">
        <v>153</v>
      </c>
      <c r="BD402" s="43" t="s">
        <v>153</v>
      </c>
      <c r="BE402" s="43" t="s">
        <v>153</v>
      </c>
      <c r="BF402" s="43" t="s">
        <v>153</v>
      </c>
      <c r="BG402" s="43" t="s">
        <v>153</v>
      </c>
      <c r="BH402" s="43" t="s">
        <v>153</v>
      </c>
      <c r="BI402" s="43" t="s">
        <v>153</v>
      </c>
      <c r="BJ402" s="43" t="s">
        <v>153</v>
      </c>
      <c r="BK402" s="43" t="s">
        <v>153</v>
      </c>
      <c r="BL402" s="43" t="s">
        <v>153</v>
      </c>
      <c r="BM402" s="43" t="s">
        <v>153</v>
      </c>
      <c r="BN402" s="43" t="s">
        <v>153</v>
      </c>
      <c r="BO402" s="43" t="s">
        <v>153</v>
      </c>
      <c r="BP402" s="43" t="s">
        <v>153</v>
      </c>
      <c r="BQ402" s="43" t="s">
        <v>153</v>
      </c>
      <c r="BR402" s="43" t="s">
        <v>153</v>
      </c>
      <c r="BS402" s="43" t="s">
        <v>153</v>
      </c>
      <c r="BT402" s="43" t="s">
        <v>153</v>
      </c>
      <c r="BU402" s="43" t="s">
        <v>153</v>
      </c>
      <c r="BV402" s="43" t="s">
        <v>153</v>
      </c>
      <c r="BW402" s="43" t="s">
        <v>153</v>
      </c>
      <c r="BX402" s="43" t="s">
        <v>153</v>
      </c>
      <c r="BY402" s="43" t="s">
        <v>153</v>
      </c>
      <c r="BZ402" s="43" t="s">
        <v>153</v>
      </c>
      <c r="CA402" s="43" t="s">
        <v>153</v>
      </c>
      <c r="CB402" s="43" t="s">
        <v>153</v>
      </c>
      <c r="CC402" s="43" t="s">
        <v>153</v>
      </c>
      <c r="CD402" s="43" t="s">
        <v>153</v>
      </c>
      <c r="CE402" s="43" t="s">
        <v>153</v>
      </c>
      <c r="CF402" s="43" t="s">
        <v>153</v>
      </c>
      <c r="CG402" s="43" t="s">
        <v>153</v>
      </c>
      <c r="CH402" s="43" t="s">
        <v>153</v>
      </c>
      <c r="CI402" s="43" t="s">
        <v>153</v>
      </c>
      <c r="CJ402" s="43" t="s">
        <v>153</v>
      </c>
      <c r="CK402" s="43" t="s">
        <v>153</v>
      </c>
      <c r="CL402" s="43" t="s">
        <v>153</v>
      </c>
    </row>
    <row r="403" customFormat="false" ht="13" hidden="false" customHeight="false" outlineLevel="0" collapsed="false">
      <c r="A403" s="13" t="s">
        <v>269</v>
      </c>
      <c r="B403" s="43" t="s">
        <v>270</v>
      </c>
      <c r="C403" s="46" t="n">
        <v>0.875</v>
      </c>
      <c r="D403" s="47" t="n">
        <v>0</v>
      </c>
      <c r="E403" s="43"/>
      <c r="F403" s="43" t="s">
        <v>151</v>
      </c>
      <c r="G403" s="43" t="s">
        <v>151</v>
      </c>
      <c r="H403" s="43" t="s">
        <v>151</v>
      </c>
      <c r="I403" s="43" t="s">
        <v>151</v>
      </c>
      <c r="J403" s="43" t="s">
        <v>151</v>
      </c>
      <c r="K403" s="43" t="s">
        <v>151</v>
      </c>
      <c r="L403" s="43" t="s">
        <v>151</v>
      </c>
      <c r="M403" s="43" t="s">
        <v>151</v>
      </c>
      <c r="N403" s="43" t="s">
        <v>153</v>
      </c>
      <c r="O403" s="43" t="s">
        <v>153</v>
      </c>
      <c r="P403" s="43" t="s">
        <v>153</v>
      </c>
      <c r="Q403" s="43" t="s">
        <v>153</v>
      </c>
      <c r="R403" s="43" t="s">
        <v>156</v>
      </c>
      <c r="S403" s="43" t="s">
        <v>151</v>
      </c>
      <c r="T403" s="43" t="s">
        <v>151</v>
      </c>
      <c r="U403" s="43" t="s">
        <v>151</v>
      </c>
      <c r="V403" s="43" t="s">
        <v>153</v>
      </c>
      <c r="W403" s="43" t="s">
        <v>153</v>
      </c>
      <c r="X403" s="43" t="s">
        <v>153</v>
      </c>
      <c r="Y403" s="43" t="s">
        <v>153</v>
      </c>
      <c r="Z403" s="43" t="s">
        <v>153</v>
      </c>
      <c r="AA403" s="43" t="s">
        <v>153</v>
      </c>
      <c r="AB403" s="43" t="s">
        <v>153</v>
      </c>
      <c r="AC403" s="43" t="s">
        <v>153</v>
      </c>
      <c r="AD403" s="43" t="s">
        <v>151</v>
      </c>
      <c r="AE403" s="43" t="s">
        <v>151</v>
      </c>
      <c r="AF403" s="43" t="s">
        <v>151</v>
      </c>
      <c r="AG403" s="43" t="s">
        <v>151</v>
      </c>
      <c r="AH403" s="43" t="s">
        <v>151</v>
      </c>
      <c r="AI403" s="43" t="s">
        <v>151</v>
      </c>
      <c r="AJ403" s="43" t="s">
        <v>151</v>
      </c>
      <c r="AK403" s="43" t="s">
        <v>156</v>
      </c>
      <c r="AL403" s="43" t="s">
        <v>156</v>
      </c>
      <c r="AM403" s="43" t="s">
        <v>156</v>
      </c>
      <c r="AN403" s="43" t="s">
        <v>156</v>
      </c>
      <c r="AO403" s="43" t="s">
        <v>151</v>
      </c>
      <c r="AP403" s="43" t="s">
        <v>151</v>
      </c>
      <c r="AQ403" s="43" t="s">
        <v>151</v>
      </c>
      <c r="AR403" s="43" t="s">
        <v>151</v>
      </c>
      <c r="AS403" s="43" t="s">
        <v>151</v>
      </c>
      <c r="AT403" s="43" t="s">
        <v>153</v>
      </c>
      <c r="AU403" s="43" t="s">
        <v>153</v>
      </c>
      <c r="AV403" s="43" t="s">
        <v>153</v>
      </c>
      <c r="AW403" s="43" t="s">
        <v>156</v>
      </c>
      <c r="AX403" s="43" t="s">
        <v>156</v>
      </c>
      <c r="AY403" s="43" t="s">
        <v>156</v>
      </c>
      <c r="AZ403" s="43" t="s">
        <v>156</v>
      </c>
      <c r="BA403" s="43" t="s">
        <v>156</v>
      </c>
      <c r="BB403" s="43" t="s">
        <v>156</v>
      </c>
      <c r="BC403" s="43" t="s">
        <v>156</v>
      </c>
      <c r="BD403" s="43" t="s">
        <v>156</v>
      </c>
      <c r="BE403" s="43" t="s">
        <v>156</v>
      </c>
      <c r="BF403" s="43" t="s">
        <v>156</v>
      </c>
      <c r="BG403" s="43" t="s">
        <v>156</v>
      </c>
      <c r="BH403" s="43" t="s">
        <v>156</v>
      </c>
      <c r="BI403" s="43"/>
      <c r="BJ403" s="43" t="s">
        <v>156</v>
      </c>
      <c r="BK403" s="43" t="s">
        <v>156</v>
      </c>
      <c r="BL403" s="43" t="s">
        <v>156</v>
      </c>
      <c r="BM403" s="43" t="s">
        <v>156</v>
      </c>
      <c r="BN403" s="43" t="s">
        <v>156</v>
      </c>
      <c r="BO403" s="43" t="s">
        <v>156</v>
      </c>
      <c r="BP403" s="43" t="s">
        <v>156</v>
      </c>
      <c r="BQ403" s="43" t="s">
        <v>156</v>
      </c>
      <c r="BR403" s="43" t="s">
        <v>156</v>
      </c>
      <c r="BS403" s="43" t="s">
        <v>153</v>
      </c>
      <c r="BT403" s="43" t="s">
        <v>156</v>
      </c>
      <c r="BU403" s="43" t="s">
        <v>156</v>
      </c>
      <c r="BV403" s="43" t="s">
        <v>156</v>
      </c>
      <c r="BW403" s="43" t="s">
        <v>153</v>
      </c>
      <c r="BX403" s="43" t="s">
        <v>153</v>
      </c>
      <c r="BY403" s="43" t="s">
        <v>153</v>
      </c>
      <c r="BZ403" s="43" t="s">
        <v>153</v>
      </c>
      <c r="CA403" s="43" t="s">
        <v>153</v>
      </c>
      <c r="CB403" s="43" t="s">
        <v>153</v>
      </c>
      <c r="CC403" s="43" t="s">
        <v>153</v>
      </c>
      <c r="CD403" s="43" t="s">
        <v>151</v>
      </c>
      <c r="CE403" s="43" t="s">
        <v>151</v>
      </c>
      <c r="CF403" s="43" t="s">
        <v>151</v>
      </c>
      <c r="CG403" s="43" t="s">
        <v>156</v>
      </c>
      <c r="CH403" s="43" t="s">
        <v>153</v>
      </c>
      <c r="CI403" s="43" t="s">
        <v>153</v>
      </c>
      <c r="CJ403" s="43" t="s">
        <v>153</v>
      </c>
      <c r="CK403" s="43" t="s">
        <v>153</v>
      </c>
      <c r="CL403" s="43" t="s">
        <v>153</v>
      </c>
    </row>
    <row r="404" customFormat="false" ht="13" hidden="false" customHeight="false" outlineLevel="0" collapsed="false">
      <c r="A404" s="13" t="s">
        <v>271</v>
      </c>
      <c r="B404" s="43" t="s">
        <v>272</v>
      </c>
      <c r="C404" s="46" t="n">
        <v>0.830357143</v>
      </c>
      <c r="D404" s="47" t="n">
        <v>1</v>
      </c>
      <c r="E404" s="43"/>
      <c r="F404" s="43" t="s">
        <v>151</v>
      </c>
      <c r="G404" s="43" t="s">
        <v>151</v>
      </c>
      <c r="H404" s="43" t="s">
        <v>151</v>
      </c>
      <c r="I404" s="43" t="s">
        <v>151</v>
      </c>
      <c r="J404" s="43" t="s">
        <v>151</v>
      </c>
      <c r="K404" s="43" t="s">
        <v>151</v>
      </c>
      <c r="L404" s="43" t="s">
        <v>151</v>
      </c>
      <c r="M404" s="43" t="s">
        <v>151</v>
      </c>
      <c r="N404" s="43" t="s">
        <v>151</v>
      </c>
      <c r="O404" s="43" t="s">
        <v>151</v>
      </c>
      <c r="P404" s="43" t="s">
        <v>151</v>
      </c>
      <c r="Q404" s="43" t="s">
        <v>151</v>
      </c>
      <c r="R404" s="43" t="s">
        <v>153</v>
      </c>
      <c r="S404" s="43" t="s">
        <v>153</v>
      </c>
      <c r="T404" s="43" t="s">
        <v>153</v>
      </c>
      <c r="U404" s="43" t="s">
        <v>153</v>
      </c>
      <c r="V404" s="43" t="s">
        <v>151</v>
      </c>
      <c r="W404" s="43" t="s">
        <v>151</v>
      </c>
      <c r="X404" s="43" t="s">
        <v>151</v>
      </c>
      <c r="Y404" s="43" t="s">
        <v>151</v>
      </c>
      <c r="Z404" s="43" t="s">
        <v>151</v>
      </c>
      <c r="AA404" s="43" t="s">
        <v>151</v>
      </c>
      <c r="AB404" s="43" t="s">
        <v>151</v>
      </c>
      <c r="AC404" s="43" t="s">
        <v>153</v>
      </c>
      <c r="AD404" s="43" t="s">
        <v>151</v>
      </c>
      <c r="AE404" s="43" t="s">
        <v>151</v>
      </c>
      <c r="AF404" s="43" t="s">
        <v>151</v>
      </c>
      <c r="AG404" s="43" t="s">
        <v>151</v>
      </c>
      <c r="AH404" s="43" t="s">
        <v>151</v>
      </c>
      <c r="AI404" s="43" t="s">
        <v>151</v>
      </c>
      <c r="AJ404" s="43" t="s">
        <v>151</v>
      </c>
      <c r="AK404" s="43" t="s">
        <v>153</v>
      </c>
      <c r="AL404" s="43" t="s">
        <v>153</v>
      </c>
      <c r="AM404" s="43" t="s">
        <v>153</v>
      </c>
      <c r="AN404" s="43" t="s">
        <v>153</v>
      </c>
      <c r="AO404" s="43" t="s">
        <v>153</v>
      </c>
      <c r="AP404" s="43" t="s">
        <v>153</v>
      </c>
      <c r="AQ404" s="43" t="s">
        <v>153</v>
      </c>
      <c r="AR404" s="43" t="s">
        <v>153</v>
      </c>
      <c r="AS404" s="43" t="s">
        <v>153</v>
      </c>
      <c r="AT404" s="43" t="s">
        <v>153</v>
      </c>
      <c r="AU404" s="43" t="s">
        <v>151</v>
      </c>
      <c r="AV404" s="43" t="s">
        <v>151</v>
      </c>
      <c r="AW404" s="43" t="s">
        <v>151</v>
      </c>
      <c r="AX404" s="43" t="s">
        <v>151</v>
      </c>
      <c r="AY404" s="43" t="s">
        <v>151</v>
      </c>
      <c r="AZ404" s="43" t="s">
        <v>151</v>
      </c>
      <c r="BA404" s="43" t="s">
        <v>151</v>
      </c>
      <c r="BB404" s="43" t="s">
        <v>151</v>
      </c>
      <c r="BC404" s="43" t="s">
        <v>151</v>
      </c>
      <c r="BD404" s="43" t="s">
        <v>151</v>
      </c>
      <c r="BE404" s="43" t="s">
        <v>151</v>
      </c>
      <c r="BF404" s="43" t="s">
        <v>151</v>
      </c>
      <c r="BG404" s="43" t="s">
        <v>151</v>
      </c>
      <c r="BH404" s="43" t="s">
        <v>151</v>
      </c>
      <c r="BI404" s="43" t="s">
        <v>151</v>
      </c>
      <c r="BJ404" s="43" t="s">
        <v>151</v>
      </c>
      <c r="BK404" s="43" t="s">
        <v>151</v>
      </c>
      <c r="BL404" s="43" t="s">
        <v>151</v>
      </c>
      <c r="BM404" s="43" t="s">
        <v>151</v>
      </c>
      <c r="BN404" s="43" t="s">
        <v>151</v>
      </c>
      <c r="BO404" s="43" t="s">
        <v>151</v>
      </c>
      <c r="BP404" s="43" t="s">
        <v>151</v>
      </c>
      <c r="BQ404" s="43" t="s">
        <v>151</v>
      </c>
      <c r="BR404" s="43" t="s">
        <v>151</v>
      </c>
      <c r="BS404" s="43" t="s">
        <v>151</v>
      </c>
      <c r="BT404" s="43" t="s">
        <v>151</v>
      </c>
      <c r="BU404" s="43" t="s">
        <v>151</v>
      </c>
      <c r="BV404" s="43" t="s">
        <v>151</v>
      </c>
      <c r="BW404" s="43" t="s">
        <v>151</v>
      </c>
      <c r="BX404" s="43" t="s">
        <v>151</v>
      </c>
      <c r="BY404" s="43" t="s">
        <v>151</v>
      </c>
      <c r="BZ404" s="43" t="s">
        <v>151</v>
      </c>
      <c r="CA404" s="43" t="s">
        <v>151</v>
      </c>
      <c r="CB404" s="43" t="s">
        <v>151</v>
      </c>
      <c r="CC404" s="43" t="s">
        <v>151</v>
      </c>
      <c r="CD404" s="43" t="s">
        <v>153</v>
      </c>
      <c r="CE404" s="43" t="s">
        <v>153</v>
      </c>
      <c r="CF404" s="43" t="s">
        <v>153</v>
      </c>
      <c r="CG404" s="43" t="s">
        <v>153</v>
      </c>
      <c r="CH404" s="43" t="s">
        <v>153</v>
      </c>
      <c r="CI404" s="43" t="s">
        <v>153</v>
      </c>
      <c r="CJ404" s="43" t="s">
        <v>153</v>
      </c>
      <c r="CK404" s="43" t="s">
        <v>153</v>
      </c>
      <c r="CL404" s="43" t="s">
        <v>151</v>
      </c>
    </row>
    <row r="405" customFormat="false" ht="13" hidden="false" customHeight="false" outlineLevel="0" collapsed="false">
      <c r="A405" s="13" t="s">
        <v>273</v>
      </c>
      <c r="B405" s="43" t="s">
        <v>274</v>
      </c>
      <c r="C405" s="46" t="n">
        <v>0.5</v>
      </c>
      <c r="D405" s="47" t="n">
        <v>1</v>
      </c>
      <c r="E405" s="43"/>
      <c r="F405" s="43" t="s">
        <v>156</v>
      </c>
      <c r="G405" s="43" t="s">
        <v>156</v>
      </c>
      <c r="H405" s="43" t="s">
        <v>156</v>
      </c>
      <c r="I405" s="43" t="s">
        <v>156</v>
      </c>
      <c r="J405" s="43" t="s">
        <v>156</v>
      </c>
      <c r="K405" s="43" t="s">
        <v>156</v>
      </c>
      <c r="L405" s="43" t="s">
        <v>156</v>
      </c>
      <c r="M405" s="43" t="s">
        <v>156</v>
      </c>
      <c r="N405" s="43" t="s">
        <v>156</v>
      </c>
      <c r="O405" s="43" t="s">
        <v>156</v>
      </c>
      <c r="P405" s="43" t="s">
        <v>156</v>
      </c>
      <c r="Q405" s="43" t="s">
        <v>156</v>
      </c>
      <c r="R405" s="43" t="s">
        <v>156</v>
      </c>
      <c r="S405" s="43" t="s">
        <v>156</v>
      </c>
      <c r="T405" s="43" t="s">
        <v>156</v>
      </c>
      <c r="U405" s="43" t="s">
        <v>156</v>
      </c>
      <c r="V405" s="43" t="s">
        <v>156</v>
      </c>
      <c r="W405" s="43" t="s">
        <v>156</v>
      </c>
      <c r="X405" s="43" t="s">
        <v>156</v>
      </c>
      <c r="Y405" s="43" t="s">
        <v>156</v>
      </c>
      <c r="Z405" s="43" t="s">
        <v>156</v>
      </c>
      <c r="AA405" s="43" t="s">
        <v>156</v>
      </c>
      <c r="AB405" s="43" t="s">
        <v>156</v>
      </c>
      <c r="AC405" s="43" t="s">
        <v>156</v>
      </c>
      <c r="AD405" s="43" t="s">
        <v>156</v>
      </c>
      <c r="AE405" s="43" t="s">
        <v>156</v>
      </c>
      <c r="AF405" s="43" t="s">
        <v>156</v>
      </c>
      <c r="AG405" s="43" t="s">
        <v>156</v>
      </c>
      <c r="AH405" s="43" t="s">
        <v>156</v>
      </c>
      <c r="AI405" s="43" t="s">
        <v>156</v>
      </c>
      <c r="AJ405" s="43" t="s">
        <v>151</v>
      </c>
      <c r="AK405" s="43" t="s">
        <v>156</v>
      </c>
      <c r="AL405" s="43" t="s">
        <v>156</v>
      </c>
      <c r="AM405" s="43" t="s">
        <v>156</v>
      </c>
      <c r="AN405" s="43" t="s">
        <v>156</v>
      </c>
      <c r="AO405" s="43" t="s">
        <v>151</v>
      </c>
      <c r="AP405" s="43" t="s">
        <v>156</v>
      </c>
      <c r="AQ405" s="43" t="s">
        <v>156</v>
      </c>
      <c r="AR405" s="43" t="s">
        <v>156</v>
      </c>
      <c r="AS405" s="43" t="s">
        <v>156</v>
      </c>
      <c r="AT405" s="43" t="s">
        <v>156</v>
      </c>
      <c r="AU405" s="43" t="s">
        <v>156</v>
      </c>
      <c r="AV405" s="43" t="s">
        <v>151</v>
      </c>
      <c r="AW405" s="43" t="s">
        <v>156</v>
      </c>
      <c r="AX405" s="43" t="s">
        <v>156</v>
      </c>
      <c r="AY405" s="43" t="s">
        <v>156</v>
      </c>
      <c r="AZ405" s="43" t="s">
        <v>156</v>
      </c>
      <c r="BA405" s="43" t="s">
        <v>156</v>
      </c>
      <c r="BB405" s="43" t="s">
        <v>156</v>
      </c>
      <c r="BC405" s="43" t="s">
        <v>156</v>
      </c>
      <c r="BD405" s="43" t="s">
        <v>156</v>
      </c>
      <c r="BE405" s="43" t="s">
        <v>156</v>
      </c>
      <c r="BF405" s="43" t="s">
        <v>156</v>
      </c>
      <c r="BG405" s="43" t="s">
        <v>156</v>
      </c>
      <c r="BH405" s="43" t="s">
        <v>156</v>
      </c>
      <c r="BI405" s="43"/>
      <c r="BJ405" s="43" t="s">
        <v>156</v>
      </c>
      <c r="BK405" s="43" t="s">
        <v>156</v>
      </c>
      <c r="BL405" s="43" t="s">
        <v>156</v>
      </c>
      <c r="BM405" s="43" t="s">
        <v>156</v>
      </c>
      <c r="BN405" s="43" t="s">
        <v>156</v>
      </c>
      <c r="BO405" s="43" t="s">
        <v>156</v>
      </c>
      <c r="BP405" s="43" t="s">
        <v>156</v>
      </c>
      <c r="BQ405" s="43" t="s">
        <v>156</v>
      </c>
      <c r="BR405" s="43" t="s">
        <v>156</v>
      </c>
      <c r="BS405" s="43" t="s">
        <v>151</v>
      </c>
      <c r="BT405" s="43" t="s">
        <v>156</v>
      </c>
      <c r="BU405" s="43" t="s">
        <v>156</v>
      </c>
      <c r="BV405" s="43" t="s">
        <v>156</v>
      </c>
      <c r="BW405" s="43" t="s">
        <v>156</v>
      </c>
      <c r="BX405" s="43" t="s">
        <v>156</v>
      </c>
      <c r="BY405" s="43" t="s">
        <v>156</v>
      </c>
      <c r="BZ405" s="43" t="s">
        <v>156</v>
      </c>
      <c r="CA405" s="43" t="s">
        <v>156</v>
      </c>
      <c r="CB405" s="43" t="s">
        <v>156</v>
      </c>
      <c r="CC405" s="43" t="s">
        <v>156</v>
      </c>
      <c r="CD405" s="43" t="s">
        <v>156</v>
      </c>
      <c r="CE405" s="43" t="s">
        <v>156</v>
      </c>
      <c r="CF405" s="43" t="s">
        <v>156</v>
      </c>
      <c r="CG405" s="43" t="s">
        <v>156</v>
      </c>
      <c r="CH405" s="43" t="s">
        <v>156</v>
      </c>
      <c r="CI405" s="43" t="s">
        <v>156</v>
      </c>
      <c r="CJ405" s="43" t="s">
        <v>156</v>
      </c>
      <c r="CK405" s="43" t="s">
        <v>156</v>
      </c>
      <c r="CL405" s="43" t="s">
        <v>156</v>
      </c>
    </row>
    <row r="406" customFormat="false" ht="13" hidden="false" customHeight="false" outlineLevel="0" collapsed="false">
      <c r="A406" s="13" t="s">
        <v>275</v>
      </c>
      <c r="B406" s="43" t="s">
        <v>276</v>
      </c>
      <c r="C406" s="46" t="n">
        <v>0.8125</v>
      </c>
      <c r="D406" s="47" t="n">
        <v>0</v>
      </c>
      <c r="E406" s="43"/>
      <c r="F406" s="43" t="s">
        <v>151</v>
      </c>
      <c r="G406" s="43" t="s">
        <v>151</v>
      </c>
      <c r="H406" s="43" t="s">
        <v>151</v>
      </c>
      <c r="I406" s="43" t="s">
        <v>153</v>
      </c>
      <c r="J406" s="43" t="s">
        <v>153</v>
      </c>
      <c r="K406" s="43" t="s">
        <v>153</v>
      </c>
      <c r="L406" s="43" t="s">
        <v>153</v>
      </c>
      <c r="M406" s="43" t="s">
        <v>153</v>
      </c>
      <c r="N406" s="43" t="s">
        <v>151</v>
      </c>
      <c r="O406" s="43" t="s">
        <v>151</v>
      </c>
      <c r="P406" s="43" t="s">
        <v>151</v>
      </c>
      <c r="Q406" s="43" t="s">
        <v>151</v>
      </c>
      <c r="R406" s="43" t="s">
        <v>151</v>
      </c>
      <c r="S406" s="43" t="s">
        <v>151</v>
      </c>
      <c r="T406" s="43" t="s">
        <v>151</v>
      </c>
      <c r="U406" s="43" t="s">
        <v>151</v>
      </c>
      <c r="V406" s="43" t="s">
        <v>153</v>
      </c>
      <c r="W406" s="43" t="s">
        <v>153</v>
      </c>
      <c r="X406" s="43" t="s">
        <v>153</v>
      </c>
      <c r="Y406" s="43" t="s">
        <v>153</v>
      </c>
      <c r="Z406" s="43" t="s">
        <v>153</v>
      </c>
      <c r="AA406" s="43" t="s">
        <v>153</v>
      </c>
      <c r="AB406" s="43" t="s">
        <v>153</v>
      </c>
      <c r="AC406" s="43" t="s">
        <v>153</v>
      </c>
      <c r="AD406" s="43" t="s">
        <v>151</v>
      </c>
      <c r="AE406" s="43" t="s">
        <v>153</v>
      </c>
      <c r="AF406" s="43" t="s">
        <v>151</v>
      </c>
      <c r="AG406" s="43" t="s">
        <v>151</v>
      </c>
      <c r="AH406" s="43" t="s">
        <v>151</v>
      </c>
      <c r="AI406" s="43" t="s">
        <v>153</v>
      </c>
      <c r="AJ406" s="43" t="s">
        <v>153</v>
      </c>
      <c r="AK406" s="43" t="s">
        <v>156</v>
      </c>
      <c r="AL406" s="43" t="s">
        <v>156</v>
      </c>
      <c r="AM406" s="43" t="s">
        <v>156</v>
      </c>
      <c r="AN406" s="43" t="s">
        <v>156</v>
      </c>
      <c r="AO406" s="43" t="s">
        <v>153</v>
      </c>
      <c r="AP406" s="43" t="s">
        <v>153</v>
      </c>
      <c r="AQ406" s="43" t="s">
        <v>153</v>
      </c>
      <c r="AR406" s="43" t="s">
        <v>153</v>
      </c>
      <c r="AS406" s="43" t="s">
        <v>153</v>
      </c>
      <c r="AT406" s="43" t="s">
        <v>153</v>
      </c>
      <c r="AU406" s="43" t="s">
        <v>153</v>
      </c>
      <c r="AV406" s="43" t="s">
        <v>153</v>
      </c>
      <c r="AW406" s="43" t="s">
        <v>156</v>
      </c>
      <c r="AX406" s="43" t="s">
        <v>156</v>
      </c>
      <c r="AY406" s="43" t="s">
        <v>156</v>
      </c>
      <c r="AZ406" s="43" t="s">
        <v>156</v>
      </c>
      <c r="BA406" s="43" t="s">
        <v>156</v>
      </c>
      <c r="BB406" s="43" t="s">
        <v>156</v>
      </c>
      <c r="BC406" s="43" t="s">
        <v>156</v>
      </c>
      <c r="BD406" s="43" t="s">
        <v>156</v>
      </c>
      <c r="BE406" s="43" t="s">
        <v>156</v>
      </c>
      <c r="BF406" s="43" t="s">
        <v>156</v>
      </c>
      <c r="BG406" s="43" t="s">
        <v>156</v>
      </c>
      <c r="BH406" s="43" t="s">
        <v>156</v>
      </c>
      <c r="BI406" s="43"/>
      <c r="BJ406" s="43" t="s">
        <v>156</v>
      </c>
      <c r="BK406" s="43" t="s">
        <v>156</v>
      </c>
      <c r="BL406" s="43" t="s">
        <v>156</v>
      </c>
      <c r="BM406" s="43" t="s">
        <v>156</v>
      </c>
      <c r="BN406" s="43" t="s">
        <v>156</v>
      </c>
      <c r="BO406" s="43" t="s">
        <v>156</v>
      </c>
      <c r="BP406" s="43" t="s">
        <v>156</v>
      </c>
      <c r="BQ406" s="43" t="s">
        <v>156</v>
      </c>
      <c r="BR406" s="43" t="s">
        <v>156</v>
      </c>
      <c r="BS406" s="43" t="s">
        <v>153</v>
      </c>
      <c r="BT406" s="43" t="s">
        <v>156</v>
      </c>
      <c r="BU406" s="43" t="s">
        <v>156</v>
      </c>
      <c r="BV406" s="43" t="s">
        <v>156</v>
      </c>
      <c r="BW406" s="43" t="s">
        <v>153</v>
      </c>
      <c r="BX406" s="43" t="s">
        <v>153</v>
      </c>
      <c r="BY406" s="43" t="s">
        <v>153</v>
      </c>
      <c r="BZ406" s="43" t="s">
        <v>153</v>
      </c>
      <c r="CA406" s="43" t="s">
        <v>153</v>
      </c>
      <c r="CB406" s="43" t="s">
        <v>151</v>
      </c>
      <c r="CC406" s="43" t="s">
        <v>151</v>
      </c>
      <c r="CD406" s="43" t="s">
        <v>151</v>
      </c>
      <c r="CE406" s="43" t="s">
        <v>151</v>
      </c>
      <c r="CF406" s="43" t="s">
        <v>151</v>
      </c>
      <c r="CG406" s="43" t="s">
        <v>151</v>
      </c>
      <c r="CH406" s="43" t="s">
        <v>151</v>
      </c>
      <c r="CI406" s="43" t="s">
        <v>151</v>
      </c>
      <c r="CJ406" s="43" t="s">
        <v>151</v>
      </c>
      <c r="CK406" s="43" t="s">
        <v>151</v>
      </c>
      <c r="CL406" s="43" t="s">
        <v>151</v>
      </c>
    </row>
    <row r="407" customFormat="false" ht="13" hidden="false" customHeight="false" outlineLevel="0" collapsed="false">
      <c r="A407" s="13" t="s">
        <v>277</v>
      </c>
      <c r="B407" s="43" t="s">
        <v>278</v>
      </c>
      <c r="C407" s="46" t="n">
        <v>0.236111111</v>
      </c>
      <c r="D407" s="47" t="n">
        <v>0</v>
      </c>
      <c r="E407" s="43"/>
      <c r="F407" s="43" t="s">
        <v>151</v>
      </c>
      <c r="G407" s="43" t="s">
        <v>151</v>
      </c>
      <c r="H407" s="43" t="s">
        <v>151</v>
      </c>
      <c r="I407" s="43" t="s">
        <v>151</v>
      </c>
      <c r="J407" s="43" t="s">
        <v>151</v>
      </c>
      <c r="K407" s="43" t="s">
        <v>151</v>
      </c>
      <c r="L407" s="43" t="s">
        <v>151</v>
      </c>
      <c r="M407" s="43" t="s">
        <v>151</v>
      </c>
      <c r="N407" s="43" t="s">
        <v>153</v>
      </c>
      <c r="O407" s="43" t="s">
        <v>153</v>
      </c>
      <c r="P407" s="43" t="s">
        <v>151</v>
      </c>
      <c r="Q407" s="43" t="s">
        <v>151</v>
      </c>
      <c r="R407" s="43" t="s">
        <v>151</v>
      </c>
      <c r="S407" s="43" t="s">
        <v>151</v>
      </c>
      <c r="T407" s="43" t="s">
        <v>151</v>
      </c>
      <c r="U407" s="43" t="s">
        <v>151</v>
      </c>
      <c r="V407" s="43" t="s">
        <v>153</v>
      </c>
      <c r="W407" s="43" t="s">
        <v>156</v>
      </c>
      <c r="X407" s="43" t="s">
        <v>156</v>
      </c>
      <c r="Y407" s="43" t="s">
        <v>151</v>
      </c>
      <c r="Z407" s="43" t="s">
        <v>156</v>
      </c>
      <c r="AA407" s="43" t="s">
        <v>156</v>
      </c>
      <c r="AB407" s="43" t="s">
        <v>153</v>
      </c>
      <c r="AC407" s="43" t="s">
        <v>153</v>
      </c>
      <c r="AD407" s="43" t="s">
        <v>151</v>
      </c>
      <c r="AE407" s="43" t="s">
        <v>151</v>
      </c>
      <c r="AF407" s="43" t="s">
        <v>151</v>
      </c>
      <c r="AG407" s="43" t="s">
        <v>151</v>
      </c>
      <c r="AH407" s="43" t="s">
        <v>151</v>
      </c>
      <c r="AI407" s="43" t="s">
        <v>151</v>
      </c>
      <c r="AJ407" s="43" t="s">
        <v>151</v>
      </c>
      <c r="AK407" s="43" t="s">
        <v>151</v>
      </c>
      <c r="AL407" s="43" t="s">
        <v>151</v>
      </c>
      <c r="AM407" s="43" t="s">
        <v>151</v>
      </c>
      <c r="AN407" s="43" t="s">
        <v>151</v>
      </c>
      <c r="AO407" s="43" t="s">
        <v>151</v>
      </c>
      <c r="AP407" s="43" t="s">
        <v>151</v>
      </c>
      <c r="AQ407" s="43" t="s">
        <v>151</v>
      </c>
      <c r="AR407" s="43" t="s">
        <v>151</v>
      </c>
      <c r="AS407" s="43" t="s">
        <v>151</v>
      </c>
      <c r="AT407" s="43" t="s">
        <v>153</v>
      </c>
      <c r="AU407" s="43" t="s">
        <v>153</v>
      </c>
      <c r="AV407" s="43" t="s">
        <v>153</v>
      </c>
      <c r="AW407" s="43" t="s">
        <v>153</v>
      </c>
      <c r="AX407" s="43" t="s">
        <v>151</v>
      </c>
      <c r="AY407" s="43" t="s">
        <v>151</v>
      </c>
      <c r="AZ407" s="43" t="s">
        <v>151</v>
      </c>
      <c r="BA407" s="43" t="s">
        <v>151</v>
      </c>
      <c r="BB407" s="43" t="s">
        <v>151</v>
      </c>
      <c r="BC407" s="43" t="s">
        <v>151</v>
      </c>
      <c r="BD407" s="43" t="s">
        <v>151</v>
      </c>
      <c r="BE407" s="43" t="s">
        <v>151</v>
      </c>
      <c r="BF407" s="43" t="s">
        <v>151</v>
      </c>
      <c r="BG407" s="43" t="s">
        <v>151</v>
      </c>
      <c r="BH407" s="43" t="s">
        <v>151</v>
      </c>
      <c r="BI407" s="43" t="s">
        <v>151</v>
      </c>
      <c r="BJ407" s="43" t="s">
        <v>151</v>
      </c>
      <c r="BK407" s="43" t="s">
        <v>151</v>
      </c>
      <c r="BL407" s="43" t="s">
        <v>151</v>
      </c>
      <c r="BM407" s="43" t="s">
        <v>151</v>
      </c>
      <c r="BN407" s="43" t="s">
        <v>151</v>
      </c>
      <c r="BO407" s="43" t="s">
        <v>151</v>
      </c>
      <c r="BP407" s="43" t="s">
        <v>151</v>
      </c>
      <c r="BQ407" s="43" t="s">
        <v>151</v>
      </c>
      <c r="BR407" s="43" t="s">
        <v>151</v>
      </c>
      <c r="BS407" s="43" t="s">
        <v>151</v>
      </c>
      <c r="BT407" s="43" t="s">
        <v>151</v>
      </c>
      <c r="BU407" s="43" t="s">
        <v>151</v>
      </c>
      <c r="BV407" s="43" t="s">
        <v>151</v>
      </c>
      <c r="BW407" s="43" t="s">
        <v>151</v>
      </c>
      <c r="BX407" s="43" t="s">
        <v>151</v>
      </c>
      <c r="BY407" s="43" t="s">
        <v>151</v>
      </c>
      <c r="BZ407" s="43" t="s">
        <v>151</v>
      </c>
      <c r="CA407" s="43" t="s">
        <v>151</v>
      </c>
      <c r="CB407" s="43" t="s">
        <v>151</v>
      </c>
      <c r="CC407" s="43" t="s">
        <v>151</v>
      </c>
      <c r="CD407" s="43" t="s">
        <v>151</v>
      </c>
      <c r="CE407" s="43" t="s">
        <v>151</v>
      </c>
      <c r="CF407" s="43" t="s">
        <v>151</v>
      </c>
      <c r="CG407" s="43" t="s">
        <v>151</v>
      </c>
      <c r="CH407" s="43" t="s">
        <v>153</v>
      </c>
      <c r="CI407" s="43" t="s">
        <v>153</v>
      </c>
      <c r="CJ407" s="43" t="s">
        <v>153</v>
      </c>
      <c r="CK407" s="43" t="s">
        <v>153</v>
      </c>
      <c r="CL407" s="43" t="s">
        <v>153</v>
      </c>
    </row>
    <row r="408" customFormat="false" ht="13" hidden="false" customHeight="false" outlineLevel="0" collapsed="false">
      <c r="A408" s="13" t="s">
        <v>279</v>
      </c>
      <c r="B408" s="43" t="s">
        <v>280</v>
      </c>
      <c r="C408" s="46" t="n">
        <v>1</v>
      </c>
      <c r="D408" s="47" t="n">
        <v>0</v>
      </c>
      <c r="E408" s="43"/>
      <c r="F408" s="43" t="s">
        <v>151</v>
      </c>
      <c r="G408" s="43" t="s">
        <v>151</v>
      </c>
      <c r="H408" s="43" t="s">
        <v>151</v>
      </c>
      <c r="I408" s="43" t="s">
        <v>151</v>
      </c>
      <c r="J408" s="43" t="s">
        <v>151</v>
      </c>
      <c r="K408" s="43" t="s">
        <v>153</v>
      </c>
      <c r="L408" s="43" t="s">
        <v>153</v>
      </c>
      <c r="M408" s="43" t="s">
        <v>153</v>
      </c>
      <c r="N408" s="43" t="s">
        <v>151</v>
      </c>
      <c r="O408" s="43" t="s">
        <v>151</v>
      </c>
      <c r="P408" s="43" t="s">
        <v>151</v>
      </c>
      <c r="Q408" s="43" t="s">
        <v>151</v>
      </c>
      <c r="R408" s="43" t="s">
        <v>151</v>
      </c>
      <c r="S408" s="43" t="s">
        <v>151</v>
      </c>
      <c r="T408" s="43" t="s">
        <v>156</v>
      </c>
      <c r="U408" s="43" t="s">
        <v>151</v>
      </c>
      <c r="V408" s="43" t="s">
        <v>151</v>
      </c>
      <c r="W408" s="43" t="s">
        <v>151</v>
      </c>
      <c r="X408" s="43" t="s">
        <v>151</v>
      </c>
      <c r="Y408" s="43" t="s">
        <v>151</v>
      </c>
      <c r="Z408" s="43" t="s">
        <v>151</v>
      </c>
      <c r="AA408" s="43" t="s">
        <v>151</v>
      </c>
      <c r="AB408" s="43" t="s">
        <v>151</v>
      </c>
      <c r="AC408" s="43" t="s">
        <v>153</v>
      </c>
      <c r="AD408" s="43" t="s">
        <v>153</v>
      </c>
      <c r="AE408" s="43" t="s">
        <v>151</v>
      </c>
      <c r="AF408" s="43" t="s">
        <v>151</v>
      </c>
      <c r="AG408" s="43" t="s">
        <v>151</v>
      </c>
      <c r="AH408" s="43" t="s">
        <v>151</v>
      </c>
      <c r="AI408" s="43" t="s">
        <v>151</v>
      </c>
      <c r="AJ408" s="43" t="s">
        <v>151</v>
      </c>
      <c r="AK408" s="43" t="s">
        <v>156</v>
      </c>
      <c r="AL408" s="43" t="s">
        <v>156</v>
      </c>
      <c r="AM408" s="43" t="s">
        <v>156</v>
      </c>
      <c r="AN408" s="43" t="s">
        <v>156</v>
      </c>
      <c r="AO408" s="43" t="s">
        <v>151</v>
      </c>
      <c r="AP408" s="43" t="s">
        <v>151</v>
      </c>
      <c r="AQ408" s="43" t="s">
        <v>151</v>
      </c>
      <c r="AR408" s="43" t="s">
        <v>151</v>
      </c>
      <c r="AS408" s="43" t="s">
        <v>151</v>
      </c>
      <c r="AT408" s="43" t="s">
        <v>153</v>
      </c>
      <c r="AU408" s="43" t="s">
        <v>153</v>
      </c>
      <c r="AV408" s="43" t="s">
        <v>153</v>
      </c>
      <c r="AW408" s="43" t="s">
        <v>156</v>
      </c>
      <c r="AX408" s="43" t="s">
        <v>156</v>
      </c>
      <c r="AY408" s="43" t="s">
        <v>156</v>
      </c>
      <c r="AZ408" s="43" t="s">
        <v>156</v>
      </c>
      <c r="BA408" s="43" t="s">
        <v>156</v>
      </c>
      <c r="BB408" s="43" t="s">
        <v>156</v>
      </c>
      <c r="BC408" s="43" t="s">
        <v>156</v>
      </c>
      <c r="BD408" s="43" t="s">
        <v>156</v>
      </c>
      <c r="BE408" s="43" t="s">
        <v>156</v>
      </c>
      <c r="BF408" s="43" t="s">
        <v>156</v>
      </c>
      <c r="BG408" s="43" t="s">
        <v>156</v>
      </c>
      <c r="BH408" s="43" t="s">
        <v>156</v>
      </c>
      <c r="BI408" s="43"/>
      <c r="BJ408" s="43" t="s">
        <v>156</v>
      </c>
      <c r="BK408" s="43" t="s">
        <v>156</v>
      </c>
      <c r="BL408" s="43" t="s">
        <v>156</v>
      </c>
      <c r="BM408" s="43" t="s">
        <v>156</v>
      </c>
      <c r="BN408" s="43" t="s">
        <v>156</v>
      </c>
      <c r="BO408" s="43" t="s">
        <v>156</v>
      </c>
      <c r="BP408" s="43" t="s">
        <v>156</v>
      </c>
      <c r="BQ408" s="43" t="s">
        <v>156</v>
      </c>
      <c r="BR408" s="43" t="s">
        <v>156</v>
      </c>
      <c r="BS408" s="43" t="s">
        <v>153</v>
      </c>
      <c r="BT408" s="43" t="s">
        <v>156</v>
      </c>
      <c r="BU408" s="43" t="s">
        <v>156</v>
      </c>
      <c r="BV408" s="43" t="s">
        <v>156</v>
      </c>
      <c r="BW408" s="43" t="s">
        <v>153</v>
      </c>
      <c r="BX408" s="43" t="s">
        <v>153</v>
      </c>
      <c r="BY408" s="43" t="s">
        <v>153</v>
      </c>
      <c r="BZ408" s="43" t="s">
        <v>153</v>
      </c>
      <c r="CA408" s="43" t="s">
        <v>153</v>
      </c>
      <c r="CB408" s="43" t="s">
        <v>151</v>
      </c>
      <c r="CC408" s="43" t="s">
        <v>151</v>
      </c>
      <c r="CD408" s="43" t="s">
        <v>151</v>
      </c>
      <c r="CE408" s="43" t="s">
        <v>151</v>
      </c>
      <c r="CF408" s="43" t="s">
        <v>151</v>
      </c>
      <c r="CG408" s="43" t="s">
        <v>151</v>
      </c>
      <c r="CH408" s="43" t="s">
        <v>151</v>
      </c>
      <c r="CI408" s="43" t="s">
        <v>151</v>
      </c>
      <c r="CJ408" s="43" t="s">
        <v>151</v>
      </c>
      <c r="CK408" s="43" t="s">
        <v>151</v>
      </c>
      <c r="CL408" s="43" t="s">
        <v>151</v>
      </c>
    </row>
    <row r="409" customFormat="false" ht="13" hidden="false" customHeight="false" outlineLevel="0" collapsed="false">
      <c r="A409" s="13" t="s">
        <v>281</v>
      </c>
      <c r="B409" s="43" t="s">
        <v>282</v>
      </c>
      <c r="C409" s="46" t="n">
        <v>0.875</v>
      </c>
      <c r="D409" s="47" t="n">
        <v>0</v>
      </c>
      <c r="E409" s="43"/>
      <c r="F409" s="43" t="s">
        <v>156</v>
      </c>
      <c r="G409" s="43" t="s">
        <v>156</v>
      </c>
      <c r="H409" s="43" t="s">
        <v>156</v>
      </c>
      <c r="I409" s="43" t="s">
        <v>156</v>
      </c>
      <c r="J409" s="43" t="s">
        <v>156</v>
      </c>
      <c r="K409" s="43" t="s">
        <v>156</v>
      </c>
      <c r="L409" s="43" t="s">
        <v>156</v>
      </c>
      <c r="M409" s="43" t="s">
        <v>156</v>
      </c>
      <c r="N409" s="43" t="s">
        <v>156</v>
      </c>
      <c r="O409" s="43" t="s">
        <v>156</v>
      </c>
      <c r="P409" s="43" t="s">
        <v>156</v>
      </c>
      <c r="Q409" s="43" t="s">
        <v>156</v>
      </c>
      <c r="R409" s="43" t="s">
        <v>156</v>
      </c>
      <c r="S409" s="43" t="s">
        <v>156</v>
      </c>
      <c r="T409" s="43" t="s">
        <v>156</v>
      </c>
      <c r="U409" s="43" t="s">
        <v>156</v>
      </c>
      <c r="V409" s="43" t="s">
        <v>156</v>
      </c>
      <c r="W409" s="43" t="s">
        <v>156</v>
      </c>
      <c r="X409" s="43" t="s">
        <v>156</v>
      </c>
      <c r="Y409" s="43" t="s">
        <v>156</v>
      </c>
      <c r="Z409" s="43" t="s">
        <v>156</v>
      </c>
      <c r="AA409" s="43" t="s">
        <v>156</v>
      </c>
      <c r="AB409" s="43" t="s">
        <v>156</v>
      </c>
      <c r="AC409" s="43" t="s">
        <v>156</v>
      </c>
      <c r="AD409" s="43" t="s">
        <v>156</v>
      </c>
      <c r="AE409" s="43" t="s">
        <v>156</v>
      </c>
      <c r="AF409" s="43" t="s">
        <v>156</v>
      </c>
      <c r="AG409" s="43" t="s">
        <v>156</v>
      </c>
      <c r="AH409" s="43" t="s">
        <v>156</v>
      </c>
      <c r="AI409" s="43" t="s">
        <v>156</v>
      </c>
      <c r="AJ409" s="43" t="s">
        <v>151</v>
      </c>
      <c r="AK409" s="43" t="s">
        <v>156</v>
      </c>
      <c r="AL409" s="43" t="s">
        <v>156</v>
      </c>
      <c r="AM409" s="43" t="s">
        <v>156</v>
      </c>
      <c r="AN409" s="43" t="s">
        <v>156</v>
      </c>
      <c r="AO409" s="43" t="s">
        <v>151</v>
      </c>
      <c r="AP409" s="43" t="s">
        <v>156</v>
      </c>
      <c r="AQ409" s="43" t="s">
        <v>156</v>
      </c>
      <c r="AR409" s="43" t="s">
        <v>156</v>
      </c>
      <c r="AS409" s="43" t="s">
        <v>156</v>
      </c>
      <c r="AT409" s="43" t="s">
        <v>156</v>
      </c>
      <c r="AU409" s="43" t="s">
        <v>156</v>
      </c>
      <c r="AV409" s="43" t="s">
        <v>153</v>
      </c>
      <c r="AW409" s="43" t="s">
        <v>156</v>
      </c>
      <c r="AX409" s="43" t="s">
        <v>156</v>
      </c>
      <c r="AY409" s="43" t="s">
        <v>156</v>
      </c>
      <c r="AZ409" s="43" t="s">
        <v>156</v>
      </c>
      <c r="BA409" s="43" t="s">
        <v>156</v>
      </c>
      <c r="BB409" s="43" t="s">
        <v>156</v>
      </c>
      <c r="BC409" s="43" t="s">
        <v>156</v>
      </c>
      <c r="BD409" s="43" t="s">
        <v>156</v>
      </c>
      <c r="BE409" s="43" t="s">
        <v>156</v>
      </c>
      <c r="BF409" s="43" t="s">
        <v>156</v>
      </c>
      <c r="BG409" s="43" t="s">
        <v>156</v>
      </c>
      <c r="BH409" s="43" t="s">
        <v>156</v>
      </c>
      <c r="BI409" s="43"/>
      <c r="BJ409" s="43" t="s">
        <v>156</v>
      </c>
      <c r="BK409" s="43" t="s">
        <v>156</v>
      </c>
      <c r="BL409" s="43" t="s">
        <v>156</v>
      </c>
      <c r="BM409" s="43" t="s">
        <v>156</v>
      </c>
      <c r="BN409" s="43" t="s">
        <v>156</v>
      </c>
      <c r="BO409" s="43" t="s">
        <v>156</v>
      </c>
      <c r="BP409" s="43" t="s">
        <v>156</v>
      </c>
      <c r="BQ409" s="43" t="s">
        <v>156</v>
      </c>
      <c r="BR409" s="43" t="s">
        <v>156</v>
      </c>
      <c r="BS409" s="43" t="s">
        <v>153</v>
      </c>
      <c r="BT409" s="43" t="s">
        <v>156</v>
      </c>
      <c r="BU409" s="43" t="s">
        <v>156</v>
      </c>
      <c r="BV409" s="43" t="s">
        <v>156</v>
      </c>
      <c r="BW409" s="43" t="s">
        <v>156</v>
      </c>
      <c r="BX409" s="43" t="s">
        <v>156</v>
      </c>
      <c r="BY409" s="43" t="s">
        <v>156</v>
      </c>
      <c r="BZ409" s="43" t="s">
        <v>156</v>
      </c>
      <c r="CA409" s="43" t="s">
        <v>156</v>
      </c>
      <c r="CB409" s="43" t="s">
        <v>156</v>
      </c>
      <c r="CC409" s="43" t="s">
        <v>156</v>
      </c>
      <c r="CD409" s="43" t="s">
        <v>156</v>
      </c>
      <c r="CE409" s="43" t="s">
        <v>156</v>
      </c>
      <c r="CF409" s="43" t="s">
        <v>156</v>
      </c>
      <c r="CG409" s="43" t="s">
        <v>156</v>
      </c>
      <c r="CH409" s="43" t="s">
        <v>156</v>
      </c>
      <c r="CI409" s="43" t="s">
        <v>156</v>
      </c>
      <c r="CJ409" s="43" t="s">
        <v>156</v>
      </c>
      <c r="CK409" s="43" t="s">
        <v>156</v>
      </c>
      <c r="CL409" s="43" t="s">
        <v>156</v>
      </c>
    </row>
    <row r="410" customFormat="false" ht="13" hidden="false" customHeight="false" outlineLevel="0" collapsed="false">
      <c r="A410" s="13" t="s">
        <v>283</v>
      </c>
      <c r="B410" s="43" t="s">
        <v>284</v>
      </c>
      <c r="C410" s="46" t="n">
        <v>0.208333333</v>
      </c>
      <c r="D410" s="47" t="n">
        <v>0</v>
      </c>
      <c r="E410" s="43"/>
      <c r="F410" s="43" t="s">
        <v>151</v>
      </c>
      <c r="G410" s="43" t="s">
        <v>151</v>
      </c>
      <c r="H410" s="43" t="s">
        <v>151</v>
      </c>
      <c r="I410" s="43" t="s">
        <v>153</v>
      </c>
      <c r="J410" s="43" t="s">
        <v>153</v>
      </c>
      <c r="K410" s="43" t="s">
        <v>153</v>
      </c>
      <c r="L410" s="43" t="s">
        <v>153</v>
      </c>
      <c r="M410" s="43" t="s">
        <v>153</v>
      </c>
      <c r="N410" s="43" t="s">
        <v>153</v>
      </c>
      <c r="O410" s="43" t="s">
        <v>153</v>
      </c>
      <c r="P410" s="43" t="s">
        <v>153</v>
      </c>
      <c r="Q410" s="43" t="s">
        <v>153</v>
      </c>
      <c r="R410" s="43" t="s">
        <v>156</v>
      </c>
      <c r="S410" s="43" t="s">
        <v>151</v>
      </c>
      <c r="T410" s="43" t="s">
        <v>151</v>
      </c>
      <c r="U410" s="43" t="s">
        <v>151</v>
      </c>
      <c r="V410" s="43" t="s">
        <v>151</v>
      </c>
      <c r="W410" s="43" t="s">
        <v>153</v>
      </c>
      <c r="X410" s="43" t="s">
        <v>156</v>
      </c>
      <c r="Y410" s="43" t="s">
        <v>151</v>
      </c>
      <c r="Z410" s="43" t="s">
        <v>151</v>
      </c>
      <c r="AA410" s="43" t="s">
        <v>151</v>
      </c>
      <c r="AB410" s="43" t="s">
        <v>151</v>
      </c>
      <c r="AC410" s="43" t="s">
        <v>153</v>
      </c>
      <c r="AD410" s="43" t="s">
        <v>151</v>
      </c>
      <c r="AE410" s="43" t="s">
        <v>151</v>
      </c>
      <c r="AF410" s="43" t="s">
        <v>151</v>
      </c>
      <c r="AG410" s="43" t="s">
        <v>151</v>
      </c>
      <c r="AH410" s="43" t="s">
        <v>151</v>
      </c>
      <c r="AI410" s="43" t="s">
        <v>153</v>
      </c>
      <c r="AJ410" s="43" t="s">
        <v>153</v>
      </c>
      <c r="AK410" s="43" t="s">
        <v>151</v>
      </c>
      <c r="AL410" s="43" t="s">
        <v>151</v>
      </c>
      <c r="AM410" s="43" t="s">
        <v>151</v>
      </c>
      <c r="AN410" s="43" t="s">
        <v>151</v>
      </c>
      <c r="AO410" s="43" t="s">
        <v>151</v>
      </c>
      <c r="AP410" s="43" t="s">
        <v>151</v>
      </c>
      <c r="AQ410" s="43" t="s">
        <v>151</v>
      </c>
      <c r="AR410" s="43" t="s">
        <v>151</v>
      </c>
      <c r="AS410" s="43" t="s">
        <v>151</v>
      </c>
      <c r="AT410" s="43" t="s">
        <v>151</v>
      </c>
      <c r="AU410" s="43" t="s">
        <v>151</v>
      </c>
      <c r="AV410" s="43" t="s">
        <v>151</v>
      </c>
      <c r="AW410" s="43" t="s">
        <v>151</v>
      </c>
      <c r="AX410" s="43" t="s">
        <v>151</v>
      </c>
      <c r="AY410" s="43" t="s">
        <v>151</v>
      </c>
      <c r="AZ410" s="43" t="s">
        <v>151</v>
      </c>
      <c r="BA410" s="43" t="s">
        <v>151</v>
      </c>
      <c r="BB410" s="43" t="s">
        <v>151</v>
      </c>
      <c r="BC410" s="43" t="s">
        <v>151</v>
      </c>
      <c r="BD410" s="43" t="s">
        <v>151</v>
      </c>
      <c r="BE410" s="43" t="s">
        <v>151</v>
      </c>
      <c r="BF410" s="43" t="s">
        <v>151</v>
      </c>
      <c r="BG410" s="43" t="s">
        <v>151</v>
      </c>
      <c r="BH410" s="43" t="s">
        <v>151</v>
      </c>
      <c r="BI410" s="43" t="s">
        <v>151</v>
      </c>
      <c r="BJ410" s="43" t="s">
        <v>151</v>
      </c>
      <c r="BK410" s="43" t="s">
        <v>151</v>
      </c>
      <c r="BL410" s="43" t="s">
        <v>151</v>
      </c>
      <c r="BM410" s="43" t="s">
        <v>151</v>
      </c>
      <c r="BN410" s="43" t="s">
        <v>151</v>
      </c>
      <c r="BO410" s="43" t="s">
        <v>151</v>
      </c>
      <c r="BP410" s="43" t="s">
        <v>151</v>
      </c>
      <c r="BQ410" s="43" t="s">
        <v>151</v>
      </c>
      <c r="BR410" s="43" t="s">
        <v>151</v>
      </c>
      <c r="BS410" s="43" t="s">
        <v>151</v>
      </c>
      <c r="BT410" s="43" t="s">
        <v>153</v>
      </c>
      <c r="BU410" s="43" t="s">
        <v>153</v>
      </c>
      <c r="BV410" s="43" t="s">
        <v>153</v>
      </c>
      <c r="BW410" s="43" t="s">
        <v>153</v>
      </c>
      <c r="BX410" s="43" t="s">
        <v>153</v>
      </c>
      <c r="BY410" s="43" t="s">
        <v>153</v>
      </c>
      <c r="BZ410" s="43" t="s">
        <v>153</v>
      </c>
      <c r="CA410" s="43" t="s">
        <v>153</v>
      </c>
      <c r="CB410" s="43" t="s">
        <v>153</v>
      </c>
      <c r="CC410" s="43" t="s">
        <v>151</v>
      </c>
      <c r="CD410" s="43" t="s">
        <v>151</v>
      </c>
      <c r="CE410" s="43" t="s">
        <v>151</v>
      </c>
      <c r="CF410" s="43" t="s">
        <v>151</v>
      </c>
      <c r="CG410" s="43" t="s">
        <v>153</v>
      </c>
      <c r="CH410" s="43" t="s">
        <v>153</v>
      </c>
      <c r="CI410" s="43" t="s">
        <v>153</v>
      </c>
      <c r="CJ410" s="43" t="s">
        <v>153</v>
      </c>
      <c r="CK410" s="43" t="s">
        <v>153</v>
      </c>
      <c r="CL410" s="43" t="s">
        <v>153</v>
      </c>
    </row>
    <row r="411" customFormat="false" ht="13" hidden="false" customHeight="false" outlineLevel="0" collapsed="false">
      <c r="A411" s="13" t="s">
        <v>285</v>
      </c>
      <c r="B411" s="43" t="s">
        <v>286</v>
      </c>
      <c r="C411" s="46" t="n">
        <v>0.5</v>
      </c>
      <c r="D411" s="47" t="n">
        <v>0</v>
      </c>
      <c r="E411" s="43"/>
      <c r="F411" s="43" t="s">
        <v>153</v>
      </c>
      <c r="G411" s="43" t="s">
        <v>151</v>
      </c>
      <c r="H411" s="43" t="s">
        <v>151</v>
      </c>
      <c r="I411" s="43" t="s">
        <v>156</v>
      </c>
      <c r="J411" s="43" t="s">
        <v>153</v>
      </c>
      <c r="K411" s="43" t="s">
        <v>153</v>
      </c>
      <c r="L411" s="43" t="s">
        <v>153</v>
      </c>
      <c r="M411" s="43" t="s">
        <v>153</v>
      </c>
      <c r="N411" s="43" t="s">
        <v>151</v>
      </c>
      <c r="O411" s="43" t="s">
        <v>151</v>
      </c>
      <c r="P411" s="43" t="s">
        <v>151</v>
      </c>
      <c r="Q411" s="43" t="s">
        <v>156</v>
      </c>
      <c r="R411" s="43" t="s">
        <v>151</v>
      </c>
      <c r="S411" s="43" t="s">
        <v>151</v>
      </c>
      <c r="T411" s="43" t="s">
        <v>151</v>
      </c>
      <c r="U411" s="43" t="s">
        <v>153</v>
      </c>
      <c r="V411" s="43" t="s">
        <v>153</v>
      </c>
      <c r="W411" s="43" t="s">
        <v>153</v>
      </c>
      <c r="X411" s="43" t="s">
        <v>151</v>
      </c>
      <c r="Y411" s="43" t="s">
        <v>151</v>
      </c>
      <c r="Z411" s="43" t="s">
        <v>151</v>
      </c>
      <c r="AA411" s="43" t="s">
        <v>151</v>
      </c>
      <c r="AB411" s="43" t="s">
        <v>151</v>
      </c>
      <c r="AC411" s="43" t="s">
        <v>151</v>
      </c>
      <c r="AD411" s="43" t="s">
        <v>153</v>
      </c>
      <c r="AE411" s="43" t="s">
        <v>153</v>
      </c>
      <c r="AF411" s="43" t="s">
        <v>153</v>
      </c>
      <c r="AG411" s="43" t="s">
        <v>151</v>
      </c>
      <c r="AH411" s="43" t="s">
        <v>151</v>
      </c>
      <c r="AI411" s="43" t="s">
        <v>151</v>
      </c>
      <c r="AJ411" s="43" t="s">
        <v>151</v>
      </c>
      <c r="AK411" s="43" t="s">
        <v>156</v>
      </c>
      <c r="AL411" s="43" t="s">
        <v>156</v>
      </c>
      <c r="AM411" s="43" t="s">
        <v>156</v>
      </c>
      <c r="AN411" s="43" t="s">
        <v>156</v>
      </c>
      <c r="AO411" s="43" t="s">
        <v>151</v>
      </c>
      <c r="AP411" s="43" t="s">
        <v>151</v>
      </c>
      <c r="AQ411" s="43" t="s">
        <v>151</v>
      </c>
      <c r="AR411" s="43" t="s">
        <v>151</v>
      </c>
      <c r="AS411" s="43" t="s">
        <v>151</v>
      </c>
      <c r="AT411" s="43" t="s">
        <v>153</v>
      </c>
      <c r="AU411" s="43" t="s">
        <v>153</v>
      </c>
      <c r="AV411" s="43" t="s">
        <v>153</v>
      </c>
      <c r="AW411" s="43" t="s">
        <v>156</v>
      </c>
      <c r="AX411" s="43" t="s">
        <v>156</v>
      </c>
      <c r="AY411" s="43" t="s">
        <v>156</v>
      </c>
      <c r="AZ411" s="43" t="s">
        <v>156</v>
      </c>
      <c r="BA411" s="43" t="s">
        <v>156</v>
      </c>
      <c r="BB411" s="43" t="s">
        <v>156</v>
      </c>
      <c r="BC411" s="43" t="s">
        <v>156</v>
      </c>
      <c r="BD411" s="43" t="s">
        <v>156</v>
      </c>
      <c r="BE411" s="43" t="s">
        <v>156</v>
      </c>
      <c r="BF411" s="43" t="s">
        <v>156</v>
      </c>
      <c r="BG411" s="43" t="s">
        <v>156</v>
      </c>
      <c r="BH411" s="43" t="s">
        <v>156</v>
      </c>
      <c r="BI411" s="43"/>
      <c r="BJ411" s="43" t="s">
        <v>156</v>
      </c>
      <c r="BK411" s="43" t="s">
        <v>156</v>
      </c>
      <c r="BL411" s="43" t="s">
        <v>156</v>
      </c>
      <c r="BM411" s="43" t="s">
        <v>156</v>
      </c>
      <c r="BN411" s="43" t="s">
        <v>156</v>
      </c>
      <c r="BO411" s="43" t="s">
        <v>156</v>
      </c>
      <c r="BP411" s="43" t="s">
        <v>156</v>
      </c>
      <c r="BQ411" s="43" t="s">
        <v>156</v>
      </c>
      <c r="BR411" s="43" t="s">
        <v>156</v>
      </c>
      <c r="BS411" s="43" t="s">
        <v>153</v>
      </c>
      <c r="BT411" s="43" t="s">
        <v>156</v>
      </c>
      <c r="BU411" s="43" t="s">
        <v>156</v>
      </c>
      <c r="BV411" s="43" t="s">
        <v>156</v>
      </c>
      <c r="BW411" s="43" t="s">
        <v>153</v>
      </c>
      <c r="BX411" s="43" t="s">
        <v>153</v>
      </c>
      <c r="BY411" s="43" t="s">
        <v>153</v>
      </c>
      <c r="BZ411" s="43" t="s">
        <v>153</v>
      </c>
      <c r="CA411" s="43" t="s">
        <v>153</v>
      </c>
      <c r="CB411" s="43" t="s">
        <v>153</v>
      </c>
      <c r="CC411" s="43" t="s">
        <v>153</v>
      </c>
      <c r="CD411" s="43" t="s">
        <v>153</v>
      </c>
      <c r="CE411" s="43" t="s">
        <v>153</v>
      </c>
      <c r="CF411" s="43" t="s">
        <v>151</v>
      </c>
      <c r="CG411" s="43" t="s">
        <v>153</v>
      </c>
      <c r="CH411" s="43" t="s">
        <v>153</v>
      </c>
      <c r="CI411" s="43" t="s">
        <v>153</v>
      </c>
      <c r="CJ411" s="43" t="s">
        <v>153</v>
      </c>
      <c r="CK411" s="43" t="s">
        <v>153</v>
      </c>
      <c r="CL411" s="43" t="s">
        <v>153</v>
      </c>
    </row>
    <row r="412" customFormat="false" ht="13" hidden="false" customHeight="false" outlineLevel="0" collapsed="false">
      <c r="A412" s="13" t="s">
        <v>287</v>
      </c>
      <c r="B412" s="43" t="s">
        <v>288</v>
      </c>
      <c r="C412" s="46" t="n">
        <v>0.5</v>
      </c>
      <c r="D412" s="47" t="n">
        <v>0</v>
      </c>
      <c r="E412" s="43"/>
      <c r="F412" s="43" t="s">
        <v>151</v>
      </c>
      <c r="G412" s="43" t="s">
        <v>151</v>
      </c>
      <c r="H412" s="43" t="s">
        <v>151</v>
      </c>
      <c r="I412" s="43" t="s">
        <v>151</v>
      </c>
      <c r="J412" s="43" t="s">
        <v>151</v>
      </c>
      <c r="K412" s="43" t="s">
        <v>151</v>
      </c>
      <c r="L412" s="43" t="s">
        <v>151</v>
      </c>
      <c r="M412" s="43" t="s">
        <v>151</v>
      </c>
      <c r="N412" s="43" t="s">
        <v>151</v>
      </c>
      <c r="O412" s="43" t="s">
        <v>151</v>
      </c>
      <c r="P412" s="43" t="s">
        <v>151</v>
      </c>
      <c r="Q412" s="43" t="s">
        <v>153</v>
      </c>
      <c r="R412" s="43" t="s">
        <v>153</v>
      </c>
      <c r="S412" s="43" t="s">
        <v>151</v>
      </c>
      <c r="T412" s="43" t="s">
        <v>151</v>
      </c>
      <c r="U412" s="43" t="s">
        <v>151</v>
      </c>
      <c r="V412" s="43" t="s">
        <v>151</v>
      </c>
      <c r="W412" s="43" t="s">
        <v>151</v>
      </c>
      <c r="X412" s="43" t="s">
        <v>151</v>
      </c>
      <c r="Y412" s="43" t="s">
        <v>151</v>
      </c>
      <c r="Z412" s="43" t="s">
        <v>151</v>
      </c>
      <c r="AA412" s="43" t="s">
        <v>151</v>
      </c>
      <c r="AB412" s="43" t="s">
        <v>151</v>
      </c>
      <c r="AC412" s="43" t="s">
        <v>153</v>
      </c>
      <c r="AD412" s="43" t="s">
        <v>153</v>
      </c>
      <c r="AE412" s="43" t="s">
        <v>153</v>
      </c>
      <c r="AF412" s="43" t="s">
        <v>153</v>
      </c>
      <c r="AG412" s="43" t="s">
        <v>153</v>
      </c>
      <c r="AH412" s="43" t="s">
        <v>153</v>
      </c>
      <c r="AI412" s="43" t="s">
        <v>153</v>
      </c>
      <c r="AJ412" s="43" t="s">
        <v>153</v>
      </c>
      <c r="AK412" s="43" t="s">
        <v>156</v>
      </c>
      <c r="AL412" s="43" t="s">
        <v>156</v>
      </c>
      <c r="AM412" s="43" t="s">
        <v>156</v>
      </c>
      <c r="AN412" s="43" t="s">
        <v>156</v>
      </c>
      <c r="AO412" s="43" t="s">
        <v>153</v>
      </c>
      <c r="AP412" s="43" t="s">
        <v>153</v>
      </c>
      <c r="AQ412" s="43" t="s">
        <v>153</v>
      </c>
      <c r="AR412" s="43" t="s">
        <v>153</v>
      </c>
      <c r="AS412" s="43" t="s">
        <v>153</v>
      </c>
      <c r="AT412" s="43" t="s">
        <v>151</v>
      </c>
      <c r="AU412" s="43" t="s">
        <v>151</v>
      </c>
      <c r="AV412" s="43" t="s">
        <v>151</v>
      </c>
      <c r="AW412" s="43" t="s">
        <v>156</v>
      </c>
      <c r="AX412" s="43" t="s">
        <v>156</v>
      </c>
      <c r="AY412" s="43" t="s">
        <v>156</v>
      </c>
      <c r="AZ412" s="43" t="s">
        <v>156</v>
      </c>
      <c r="BA412" s="43" t="s">
        <v>156</v>
      </c>
      <c r="BB412" s="43" t="s">
        <v>156</v>
      </c>
      <c r="BC412" s="43" t="s">
        <v>156</v>
      </c>
      <c r="BD412" s="43" t="s">
        <v>156</v>
      </c>
      <c r="BE412" s="43" t="s">
        <v>156</v>
      </c>
      <c r="BF412" s="43" t="s">
        <v>156</v>
      </c>
      <c r="BG412" s="43" t="s">
        <v>156</v>
      </c>
      <c r="BH412" s="43" t="s">
        <v>156</v>
      </c>
      <c r="BI412" s="43"/>
      <c r="BJ412" s="43" t="s">
        <v>156</v>
      </c>
      <c r="BK412" s="43" t="s">
        <v>156</v>
      </c>
      <c r="BL412" s="43" t="s">
        <v>156</v>
      </c>
      <c r="BM412" s="43" t="s">
        <v>156</v>
      </c>
      <c r="BN412" s="43" t="s">
        <v>156</v>
      </c>
      <c r="BO412" s="43" t="s">
        <v>156</v>
      </c>
      <c r="BP412" s="43" t="s">
        <v>156</v>
      </c>
      <c r="BQ412" s="43" t="s">
        <v>156</v>
      </c>
      <c r="BR412" s="43" t="s">
        <v>156</v>
      </c>
      <c r="BS412" s="43" t="s">
        <v>151</v>
      </c>
      <c r="BT412" s="43" t="s">
        <v>156</v>
      </c>
      <c r="BU412" s="43" t="s">
        <v>156</v>
      </c>
      <c r="BV412" s="43" t="s">
        <v>156</v>
      </c>
      <c r="BW412" s="43" t="s">
        <v>151</v>
      </c>
      <c r="BX412" s="43" t="s">
        <v>151</v>
      </c>
      <c r="BY412" s="43" t="s">
        <v>151</v>
      </c>
      <c r="BZ412" s="43" t="s">
        <v>151</v>
      </c>
      <c r="CA412" s="43" t="s">
        <v>151</v>
      </c>
      <c r="CB412" s="43" t="s">
        <v>151</v>
      </c>
      <c r="CC412" s="43" t="s">
        <v>151</v>
      </c>
      <c r="CD412" s="43" t="s">
        <v>153</v>
      </c>
      <c r="CE412" s="43" t="s">
        <v>151</v>
      </c>
      <c r="CF412" s="43" t="s">
        <v>151</v>
      </c>
      <c r="CG412" s="43" t="s">
        <v>151</v>
      </c>
      <c r="CH412" s="43" t="s">
        <v>153</v>
      </c>
      <c r="CI412" s="43" t="s">
        <v>151</v>
      </c>
      <c r="CJ412" s="43" t="s">
        <v>151</v>
      </c>
      <c r="CK412" s="43" t="s">
        <v>151</v>
      </c>
      <c r="CL412" s="43" t="s">
        <v>151</v>
      </c>
    </row>
    <row r="413" customFormat="false" ht="13" hidden="false" customHeight="false" outlineLevel="0" collapsed="false">
      <c r="A413" s="13" t="s">
        <v>289</v>
      </c>
      <c r="B413" s="43" t="s">
        <v>290</v>
      </c>
      <c r="C413" s="46" t="n">
        <v>0.9375</v>
      </c>
      <c r="D413" s="47" t="n">
        <v>1</v>
      </c>
      <c r="E413" s="43"/>
      <c r="F413" s="43" t="s">
        <v>151</v>
      </c>
      <c r="G413" s="43" t="s">
        <v>151</v>
      </c>
      <c r="H413" s="43" t="s">
        <v>151</v>
      </c>
      <c r="I413" s="43" t="s">
        <v>151</v>
      </c>
      <c r="J413" s="43" t="s">
        <v>151</v>
      </c>
      <c r="K413" s="43" t="s">
        <v>151</v>
      </c>
      <c r="L413" s="43" t="s">
        <v>151</v>
      </c>
      <c r="M413" s="43" t="s">
        <v>151</v>
      </c>
      <c r="N413" s="43" t="s">
        <v>153</v>
      </c>
      <c r="O413" s="43" t="s">
        <v>153</v>
      </c>
      <c r="P413" s="43" t="s">
        <v>153</v>
      </c>
      <c r="Q413" s="43" t="s">
        <v>153</v>
      </c>
      <c r="R413" s="43" t="s">
        <v>153</v>
      </c>
      <c r="S413" s="43" t="s">
        <v>153</v>
      </c>
      <c r="T413" s="43" t="s">
        <v>153</v>
      </c>
      <c r="U413" s="43" t="s">
        <v>153</v>
      </c>
      <c r="V413" s="43" t="s">
        <v>151</v>
      </c>
      <c r="W413" s="43" t="s">
        <v>153</v>
      </c>
      <c r="X413" s="43" t="s">
        <v>153</v>
      </c>
      <c r="Y413" s="43" t="s">
        <v>153</v>
      </c>
      <c r="Z413" s="43" t="s">
        <v>153</v>
      </c>
      <c r="AA413" s="43" t="s">
        <v>153</v>
      </c>
      <c r="AB413" s="43" t="s">
        <v>151</v>
      </c>
      <c r="AC413" s="43" t="s">
        <v>151</v>
      </c>
      <c r="AD413" s="43" t="s">
        <v>151</v>
      </c>
      <c r="AE413" s="43" t="s">
        <v>151</v>
      </c>
      <c r="AF413" s="43" t="s">
        <v>151</v>
      </c>
      <c r="AG413" s="43" t="s">
        <v>151</v>
      </c>
      <c r="AH413" s="43" t="s">
        <v>151</v>
      </c>
      <c r="AI413" s="43" t="s">
        <v>153</v>
      </c>
      <c r="AJ413" s="43" t="s">
        <v>153</v>
      </c>
      <c r="AK413" s="43" t="s">
        <v>156</v>
      </c>
      <c r="AL413" s="43" t="s">
        <v>156</v>
      </c>
      <c r="AM413" s="43" t="s">
        <v>156</v>
      </c>
      <c r="AN413" s="43" t="s">
        <v>156</v>
      </c>
      <c r="AO413" s="43" t="s">
        <v>153</v>
      </c>
      <c r="AP413" s="43" t="s">
        <v>153</v>
      </c>
      <c r="AQ413" s="43" t="s">
        <v>153</v>
      </c>
      <c r="AR413" s="43" t="s">
        <v>153</v>
      </c>
      <c r="AS413" s="43" t="s">
        <v>153</v>
      </c>
      <c r="AT413" s="43" t="s">
        <v>153</v>
      </c>
      <c r="AU413" s="43" t="s">
        <v>153</v>
      </c>
      <c r="AV413" s="43" t="s">
        <v>153</v>
      </c>
      <c r="AW413" s="43" t="s">
        <v>156</v>
      </c>
      <c r="AX413" s="43" t="s">
        <v>156</v>
      </c>
      <c r="AY413" s="43" t="s">
        <v>156</v>
      </c>
      <c r="AZ413" s="43" t="s">
        <v>156</v>
      </c>
      <c r="BA413" s="43" t="s">
        <v>156</v>
      </c>
      <c r="BB413" s="43" t="s">
        <v>156</v>
      </c>
      <c r="BC413" s="43" t="s">
        <v>156</v>
      </c>
      <c r="BD413" s="43" t="s">
        <v>156</v>
      </c>
      <c r="BE413" s="43" t="s">
        <v>156</v>
      </c>
      <c r="BF413" s="43" t="s">
        <v>156</v>
      </c>
      <c r="BG413" s="43" t="s">
        <v>156</v>
      </c>
      <c r="BH413" s="43" t="s">
        <v>156</v>
      </c>
      <c r="BI413" s="43"/>
      <c r="BJ413" s="43" t="s">
        <v>156</v>
      </c>
      <c r="BK413" s="43" t="s">
        <v>156</v>
      </c>
      <c r="BL413" s="43" t="s">
        <v>156</v>
      </c>
      <c r="BM413" s="43" t="s">
        <v>156</v>
      </c>
      <c r="BN413" s="43" t="s">
        <v>156</v>
      </c>
      <c r="BO413" s="43" t="s">
        <v>156</v>
      </c>
      <c r="BP413" s="43" t="s">
        <v>156</v>
      </c>
      <c r="BQ413" s="43" t="s">
        <v>156</v>
      </c>
      <c r="BR413" s="43" t="s">
        <v>156</v>
      </c>
      <c r="BS413" s="43" t="s">
        <v>153</v>
      </c>
      <c r="BT413" s="43" t="s">
        <v>156</v>
      </c>
      <c r="BU413" s="43" t="s">
        <v>156</v>
      </c>
      <c r="BV413" s="43" t="s">
        <v>156</v>
      </c>
      <c r="BW413" s="43" t="s">
        <v>153</v>
      </c>
      <c r="BX413" s="43" t="s">
        <v>153</v>
      </c>
      <c r="BY413" s="43" t="s">
        <v>153</v>
      </c>
      <c r="BZ413" s="43" t="s">
        <v>153</v>
      </c>
      <c r="CA413" s="43" t="s">
        <v>153</v>
      </c>
      <c r="CB413" s="43" t="s">
        <v>153</v>
      </c>
      <c r="CC413" s="43" t="s">
        <v>153</v>
      </c>
      <c r="CD413" s="43" t="s">
        <v>153</v>
      </c>
      <c r="CE413" s="43" t="s">
        <v>153</v>
      </c>
      <c r="CF413" s="43" t="s">
        <v>153</v>
      </c>
      <c r="CG413" s="43" t="s">
        <v>153</v>
      </c>
      <c r="CH413" s="43" t="s">
        <v>151</v>
      </c>
      <c r="CI413" s="43" t="s">
        <v>151</v>
      </c>
      <c r="CJ413" s="43" t="s">
        <v>151</v>
      </c>
      <c r="CK413" s="43" t="s">
        <v>151</v>
      </c>
      <c r="CL413" s="43" t="s">
        <v>151</v>
      </c>
    </row>
    <row r="414" customFormat="false" ht="13" hidden="false" customHeight="false" outlineLevel="0" collapsed="false">
      <c r="A414" s="13" t="s">
        <v>291</v>
      </c>
      <c r="B414" s="43" t="s">
        <v>292</v>
      </c>
      <c r="C414" s="46" t="n">
        <v>0.375</v>
      </c>
      <c r="D414" s="47" t="n">
        <v>0</v>
      </c>
      <c r="E414" s="43"/>
      <c r="F414" s="43" t="s">
        <v>151</v>
      </c>
      <c r="G414" s="43" t="s">
        <v>151</v>
      </c>
      <c r="H414" s="43" t="s">
        <v>151</v>
      </c>
      <c r="I414" s="43" t="s">
        <v>151</v>
      </c>
      <c r="J414" s="43" t="s">
        <v>151</v>
      </c>
      <c r="K414" s="43" t="s">
        <v>151</v>
      </c>
      <c r="L414" s="43" t="s">
        <v>151</v>
      </c>
      <c r="M414" s="43" t="s">
        <v>151</v>
      </c>
      <c r="N414" s="43" t="s">
        <v>151</v>
      </c>
      <c r="O414" s="43" t="s">
        <v>151</v>
      </c>
      <c r="P414" s="43" t="s">
        <v>151</v>
      </c>
      <c r="Q414" s="43" t="s">
        <v>151</v>
      </c>
      <c r="R414" s="43" t="s">
        <v>151</v>
      </c>
      <c r="S414" s="43" t="s">
        <v>151</v>
      </c>
      <c r="T414" s="43" t="s">
        <v>153</v>
      </c>
      <c r="U414" s="43" t="s">
        <v>151</v>
      </c>
      <c r="V414" s="43" t="s">
        <v>153</v>
      </c>
      <c r="W414" s="43" t="s">
        <v>153</v>
      </c>
      <c r="X414" s="43" t="s">
        <v>153</v>
      </c>
      <c r="Y414" s="43" t="s">
        <v>153</v>
      </c>
      <c r="Z414" s="43" t="s">
        <v>153</v>
      </c>
      <c r="AA414" s="43" t="s">
        <v>153</v>
      </c>
      <c r="AB414" s="43" t="s">
        <v>153</v>
      </c>
      <c r="AC414" s="43" t="s">
        <v>153</v>
      </c>
      <c r="AD414" s="43" t="s">
        <v>151</v>
      </c>
      <c r="AE414" s="43" t="s">
        <v>151</v>
      </c>
      <c r="AF414" s="43" t="s">
        <v>151</v>
      </c>
      <c r="AG414" s="43" t="s">
        <v>151</v>
      </c>
      <c r="AH414" s="43" t="s">
        <v>151</v>
      </c>
      <c r="AI414" s="43" t="s">
        <v>151</v>
      </c>
      <c r="AJ414" s="43" t="s">
        <v>151</v>
      </c>
      <c r="AK414" s="43" t="s">
        <v>156</v>
      </c>
      <c r="AL414" s="43" t="s">
        <v>156</v>
      </c>
      <c r="AM414" s="43" t="s">
        <v>156</v>
      </c>
      <c r="AN414" s="43" t="s">
        <v>156</v>
      </c>
      <c r="AO414" s="43" t="s">
        <v>151</v>
      </c>
      <c r="AP414" s="43" t="s">
        <v>151</v>
      </c>
      <c r="AQ414" s="43" t="s">
        <v>151</v>
      </c>
      <c r="AR414" s="43" t="s">
        <v>151</v>
      </c>
      <c r="AS414" s="43" t="s">
        <v>151</v>
      </c>
      <c r="AT414" s="43" t="s">
        <v>151</v>
      </c>
      <c r="AU414" s="43" t="s">
        <v>151</v>
      </c>
      <c r="AV414" s="43" t="s">
        <v>151</v>
      </c>
      <c r="AW414" s="43" t="s">
        <v>156</v>
      </c>
      <c r="AX414" s="43" t="s">
        <v>156</v>
      </c>
      <c r="AY414" s="43" t="s">
        <v>156</v>
      </c>
      <c r="AZ414" s="43" t="s">
        <v>156</v>
      </c>
      <c r="BA414" s="43" t="s">
        <v>156</v>
      </c>
      <c r="BB414" s="43" t="s">
        <v>156</v>
      </c>
      <c r="BC414" s="43" t="s">
        <v>156</v>
      </c>
      <c r="BD414" s="43" t="s">
        <v>156</v>
      </c>
      <c r="BE414" s="43" t="s">
        <v>156</v>
      </c>
      <c r="BF414" s="43" t="s">
        <v>156</v>
      </c>
      <c r="BG414" s="43" t="s">
        <v>156</v>
      </c>
      <c r="BH414" s="43" t="s">
        <v>156</v>
      </c>
      <c r="BI414" s="43"/>
      <c r="BJ414" s="43" t="s">
        <v>156</v>
      </c>
      <c r="BK414" s="43" t="s">
        <v>156</v>
      </c>
      <c r="BL414" s="43" t="s">
        <v>156</v>
      </c>
      <c r="BM414" s="43" t="s">
        <v>156</v>
      </c>
      <c r="BN414" s="43" t="s">
        <v>156</v>
      </c>
      <c r="BO414" s="43" t="s">
        <v>156</v>
      </c>
      <c r="BP414" s="43" t="s">
        <v>156</v>
      </c>
      <c r="BQ414" s="43" t="s">
        <v>156</v>
      </c>
      <c r="BR414" s="43" t="s">
        <v>156</v>
      </c>
      <c r="BS414" s="43" t="s">
        <v>151</v>
      </c>
      <c r="BT414" s="43" t="s">
        <v>156</v>
      </c>
      <c r="BU414" s="43" t="s">
        <v>156</v>
      </c>
      <c r="BV414" s="43" t="s">
        <v>156</v>
      </c>
      <c r="BW414" s="43" t="s">
        <v>151</v>
      </c>
      <c r="BX414" s="43" t="s">
        <v>151</v>
      </c>
      <c r="BY414" s="43" t="s">
        <v>151</v>
      </c>
      <c r="BZ414" s="43" t="s">
        <v>151</v>
      </c>
      <c r="CA414" s="43" t="s">
        <v>151</v>
      </c>
      <c r="CB414" s="43" t="s">
        <v>151</v>
      </c>
      <c r="CC414" s="43" t="s">
        <v>151</v>
      </c>
      <c r="CD414" s="43" t="s">
        <v>151</v>
      </c>
      <c r="CE414" s="43" t="s">
        <v>151</v>
      </c>
      <c r="CF414" s="43" t="s">
        <v>151</v>
      </c>
      <c r="CG414" s="43" t="s">
        <v>153</v>
      </c>
      <c r="CH414" s="43" t="s">
        <v>151</v>
      </c>
      <c r="CI414" s="43" t="s">
        <v>151</v>
      </c>
      <c r="CJ414" s="43" t="s">
        <v>151</v>
      </c>
      <c r="CK414" s="43" t="s">
        <v>151</v>
      </c>
      <c r="CL414" s="43" t="s">
        <v>151</v>
      </c>
    </row>
    <row r="415" customFormat="false" ht="13" hidden="false" customHeight="false" outlineLevel="0" collapsed="false">
      <c r="A415" s="13" t="s">
        <v>293</v>
      </c>
      <c r="B415" s="43" t="s">
        <v>294</v>
      </c>
      <c r="C415" s="46" t="n">
        <v>0.875</v>
      </c>
      <c r="D415" s="47" t="n">
        <v>1</v>
      </c>
      <c r="E415" s="43"/>
      <c r="F415" s="43" t="s">
        <v>156</v>
      </c>
      <c r="G415" s="43" t="s">
        <v>156</v>
      </c>
      <c r="H415" s="43" t="s">
        <v>156</v>
      </c>
      <c r="I415" s="43" t="s">
        <v>156</v>
      </c>
      <c r="J415" s="43" t="s">
        <v>156</v>
      </c>
      <c r="K415" s="43" t="s">
        <v>156</v>
      </c>
      <c r="L415" s="43" t="s">
        <v>156</v>
      </c>
      <c r="M415" s="43" t="s">
        <v>156</v>
      </c>
      <c r="N415" s="43" t="s">
        <v>156</v>
      </c>
      <c r="O415" s="43" t="s">
        <v>156</v>
      </c>
      <c r="P415" s="43" t="s">
        <v>156</v>
      </c>
      <c r="Q415" s="43" t="s">
        <v>156</v>
      </c>
      <c r="R415" s="43" t="s">
        <v>156</v>
      </c>
      <c r="S415" s="43" t="s">
        <v>156</v>
      </c>
      <c r="T415" s="43" t="s">
        <v>156</v>
      </c>
      <c r="U415" s="43" t="s">
        <v>156</v>
      </c>
      <c r="V415" s="43" t="s">
        <v>156</v>
      </c>
      <c r="W415" s="43" t="s">
        <v>156</v>
      </c>
      <c r="X415" s="43" t="s">
        <v>156</v>
      </c>
      <c r="Y415" s="43" t="s">
        <v>156</v>
      </c>
      <c r="Z415" s="43" t="s">
        <v>156</v>
      </c>
      <c r="AA415" s="43" t="s">
        <v>156</v>
      </c>
      <c r="AB415" s="43" t="s">
        <v>156</v>
      </c>
      <c r="AC415" s="43" t="s">
        <v>156</v>
      </c>
      <c r="AD415" s="43" t="s">
        <v>156</v>
      </c>
      <c r="AE415" s="43" t="s">
        <v>156</v>
      </c>
      <c r="AF415" s="43" t="s">
        <v>156</v>
      </c>
      <c r="AG415" s="43" t="s">
        <v>156</v>
      </c>
      <c r="AH415" s="43" t="s">
        <v>156</v>
      </c>
      <c r="AI415" s="43" t="s">
        <v>156</v>
      </c>
      <c r="AJ415" s="43" t="s">
        <v>151</v>
      </c>
      <c r="AK415" s="43" t="s">
        <v>156</v>
      </c>
      <c r="AL415" s="43" t="s">
        <v>156</v>
      </c>
      <c r="AM415" s="43" t="s">
        <v>156</v>
      </c>
      <c r="AN415" s="43" t="s">
        <v>156</v>
      </c>
      <c r="AO415" s="43" t="s">
        <v>151</v>
      </c>
      <c r="AP415" s="43" t="s">
        <v>156</v>
      </c>
      <c r="AQ415" s="43" t="s">
        <v>156</v>
      </c>
      <c r="AR415" s="43" t="s">
        <v>156</v>
      </c>
      <c r="AS415" s="43" t="s">
        <v>156</v>
      </c>
      <c r="AT415" s="43" t="s">
        <v>156</v>
      </c>
      <c r="AU415" s="43" t="s">
        <v>156</v>
      </c>
      <c r="AV415" s="43" t="s">
        <v>151</v>
      </c>
      <c r="AW415" s="43" t="s">
        <v>156</v>
      </c>
      <c r="AX415" s="43" t="s">
        <v>156</v>
      </c>
      <c r="AY415" s="43" t="s">
        <v>156</v>
      </c>
      <c r="AZ415" s="43" t="s">
        <v>156</v>
      </c>
      <c r="BA415" s="43" t="s">
        <v>156</v>
      </c>
      <c r="BB415" s="43" t="s">
        <v>156</v>
      </c>
      <c r="BC415" s="43" t="s">
        <v>156</v>
      </c>
      <c r="BD415" s="43" t="s">
        <v>156</v>
      </c>
      <c r="BE415" s="43" t="s">
        <v>156</v>
      </c>
      <c r="BF415" s="43" t="s">
        <v>156</v>
      </c>
      <c r="BG415" s="43" t="s">
        <v>156</v>
      </c>
      <c r="BH415" s="43" t="s">
        <v>156</v>
      </c>
      <c r="BI415" s="43"/>
      <c r="BJ415" s="43" t="s">
        <v>156</v>
      </c>
      <c r="BK415" s="43" t="s">
        <v>156</v>
      </c>
      <c r="BL415" s="43" t="s">
        <v>156</v>
      </c>
      <c r="BM415" s="43" t="s">
        <v>156</v>
      </c>
      <c r="BN415" s="43" t="s">
        <v>156</v>
      </c>
      <c r="BO415" s="43" t="s">
        <v>156</v>
      </c>
      <c r="BP415" s="43" t="s">
        <v>156</v>
      </c>
      <c r="BQ415" s="43" t="s">
        <v>156</v>
      </c>
      <c r="BR415" s="43" t="s">
        <v>156</v>
      </c>
      <c r="BS415" s="43" t="s">
        <v>151</v>
      </c>
      <c r="BT415" s="43" t="s">
        <v>156</v>
      </c>
      <c r="BU415" s="43" t="s">
        <v>156</v>
      </c>
      <c r="BV415" s="43" t="s">
        <v>156</v>
      </c>
      <c r="BW415" s="43" t="s">
        <v>156</v>
      </c>
      <c r="BX415" s="43" t="s">
        <v>156</v>
      </c>
      <c r="BY415" s="43" t="s">
        <v>156</v>
      </c>
      <c r="BZ415" s="43" t="s">
        <v>156</v>
      </c>
      <c r="CA415" s="43" t="s">
        <v>156</v>
      </c>
      <c r="CB415" s="43" t="s">
        <v>156</v>
      </c>
      <c r="CC415" s="43" t="s">
        <v>156</v>
      </c>
      <c r="CD415" s="43" t="s">
        <v>156</v>
      </c>
      <c r="CE415" s="43" t="s">
        <v>156</v>
      </c>
      <c r="CF415" s="43" t="s">
        <v>156</v>
      </c>
      <c r="CG415" s="43" t="s">
        <v>156</v>
      </c>
      <c r="CH415" s="43" t="s">
        <v>156</v>
      </c>
      <c r="CI415" s="43" t="s">
        <v>156</v>
      </c>
      <c r="CJ415" s="43" t="s">
        <v>156</v>
      </c>
      <c r="CK415" s="43" t="s">
        <v>156</v>
      </c>
      <c r="CL415" s="43" t="s">
        <v>156</v>
      </c>
    </row>
    <row r="416" customFormat="false" ht="13" hidden="false" customHeight="false" outlineLevel="0" collapsed="false">
      <c r="A416" s="13" t="s">
        <v>295</v>
      </c>
      <c r="B416" s="43" t="s">
        <v>296</v>
      </c>
      <c r="C416" s="46" t="n">
        <v>0.75</v>
      </c>
      <c r="D416" s="47" t="n">
        <v>0</v>
      </c>
      <c r="E416" s="43"/>
      <c r="F416" s="43" t="s">
        <v>156</v>
      </c>
      <c r="G416" s="43" t="s">
        <v>156</v>
      </c>
      <c r="H416" s="43" t="s">
        <v>156</v>
      </c>
      <c r="I416" s="43" t="s">
        <v>156</v>
      </c>
      <c r="J416" s="43" t="s">
        <v>156</v>
      </c>
      <c r="K416" s="43" t="s">
        <v>156</v>
      </c>
      <c r="L416" s="43" t="s">
        <v>156</v>
      </c>
      <c r="M416" s="43" t="s">
        <v>156</v>
      </c>
      <c r="N416" s="43" t="s">
        <v>156</v>
      </c>
      <c r="O416" s="43" t="s">
        <v>156</v>
      </c>
      <c r="P416" s="43" t="s">
        <v>156</v>
      </c>
      <c r="Q416" s="43" t="s">
        <v>156</v>
      </c>
      <c r="R416" s="43" t="s">
        <v>156</v>
      </c>
      <c r="S416" s="43" t="s">
        <v>156</v>
      </c>
      <c r="T416" s="43" t="s">
        <v>156</v>
      </c>
      <c r="U416" s="43" t="s">
        <v>156</v>
      </c>
      <c r="V416" s="43" t="s">
        <v>156</v>
      </c>
      <c r="W416" s="43" t="s">
        <v>156</v>
      </c>
      <c r="X416" s="43" t="s">
        <v>156</v>
      </c>
      <c r="Y416" s="43" t="s">
        <v>156</v>
      </c>
      <c r="Z416" s="43" t="s">
        <v>156</v>
      </c>
      <c r="AA416" s="43" t="s">
        <v>156</v>
      </c>
      <c r="AB416" s="43" t="s">
        <v>156</v>
      </c>
      <c r="AC416" s="43" t="s">
        <v>156</v>
      </c>
      <c r="AD416" s="43" t="s">
        <v>156</v>
      </c>
      <c r="AE416" s="43" t="s">
        <v>156</v>
      </c>
      <c r="AF416" s="43" t="s">
        <v>156</v>
      </c>
      <c r="AG416" s="43" t="s">
        <v>156</v>
      </c>
      <c r="AH416" s="43" t="s">
        <v>156</v>
      </c>
      <c r="AI416" s="43" t="s">
        <v>156</v>
      </c>
      <c r="AJ416" s="43" t="s">
        <v>153</v>
      </c>
      <c r="AK416" s="43" t="s">
        <v>156</v>
      </c>
      <c r="AL416" s="43" t="s">
        <v>156</v>
      </c>
      <c r="AM416" s="43" t="s">
        <v>156</v>
      </c>
      <c r="AN416" s="43" t="s">
        <v>156</v>
      </c>
      <c r="AO416" s="43" t="s">
        <v>153</v>
      </c>
      <c r="AP416" s="43" t="s">
        <v>156</v>
      </c>
      <c r="AQ416" s="43" t="s">
        <v>156</v>
      </c>
      <c r="AR416" s="43" t="s">
        <v>156</v>
      </c>
      <c r="AS416" s="43" t="s">
        <v>156</v>
      </c>
      <c r="AT416" s="43" t="s">
        <v>156</v>
      </c>
      <c r="AU416" s="43" t="s">
        <v>156</v>
      </c>
      <c r="AV416" s="43" t="s">
        <v>153</v>
      </c>
      <c r="AW416" s="43" t="s">
        <v>156</v>
      </c>
      <c r="AX416" s="43" t="s">
        <v>156</v>
      </c>
      <c r="AY416" s="43" t="s">
        <v>156</v>
      </c>
      <c r="AZ416" s="43" t="s">
        <v>156</v>
      </c>
      <c r="BA416" s="43" t="s">
        <v>156</v>
      </c>
      <c r="BB416" s="43" t="s">
        <v>156</v>
      </c>
      <c r="BC416" s="43" t="s">
        <v>156</v>
      </c>
      <c r="BD416" s="43" t="s">
        <v>156</v>
      </c>
      <c r="BE416" s="43" t="s">
        <v>156</v>
      </c>
      <c r="BF416" s="43" t="s">
        <v>156</v>
      </c>
      <c r="BG416" s="43" t="s">
        <v>156</v>
      </c>
      <c r="BH416" s="43" t="s">
        <v>156</v>
      </c>
      <c r="BI416" s="43"/>
      <c r="BJ416" s="43" t="s">
        <v>156</v>
      </c>
      <c r="BK416" s="43" t="s">
        <v>156</v>
      </c>
      <c r="BL416" s="43" t="s">
        <v>156</v>
      </c>
      <c r="BM416" s="43" t="s">
        <v>156</v>
      </c>
      <c r="BN416" s="43" t="s">
        <v>156</v>
      </c>
      <c r="BO416" s="43" t="s">
        <v>156</v>
      </c>
      <c r="BP416" s="43" t="s">
        <v>156</v>
      </c>
      <c r="BQ416" s="43" t="s">
        <v>156</v>
      </c>
      <c r="BR416" s="43" t="s">
        <v>156</v>
      </c>
      <c r="BS416" s="43" t="s">
        <v>153</v>
      </c>
      <c r="BT416" s="43" t="s">
        <v>156</v>
      </c>
      <c r="BU416" s="43" t="s">
        <v>156</v>
      </c>
      <c r="BV416" s="43" t="s">
        <v>156</v>
      </c>
      <c r="BW416" s="43" t="s">
        <v>156</v>
      </c>
      <c r="BX416" s="43" t="s">
        <v>156</v>
      </c>
      <c r="BY416" s="43" t="s">
        <v>156</v>
      </c>
      <c r="BZ416" s="43" t="s">
        <v>156</v>
      </c>
      <c r="CA416" s="43" t="s">
        <v>156</v>
      </c>
      <c r="CB416" s="43" t="s">
        <v>156</v>
      </c>
      <c r="CC416" s="43" t="s">
        <v>156</v>
      </c>
      <c r="CD416" s="43" t="s">
        <v>156</v>
      </c>
      <c r="CE416" s="43" t="s">
        <v>156</v>
      </c>
      <c r="CF416" s="43" t="s">
        <v>156</v>
      </c>
      <c r="CG416" s="43" t="s">
        <v>156</v>
      </c>
      <c r="CH416" s="43" t="s">
        <v>156</v>
      </c>
      <c r="CI416" s="43" t="s">
        <v>156</v>
      </c>
      <c r="CJ416" s="43" t="s">
        <v>156</v>
      </c>
      <c r="CK416" s="43" t="s">
        <v>156</v>
      </c>
      <c r="CL416" s="43" t="s">
        <v>156</v>
      </c>
    </row>
    <row r="417" customFormat="false" ht="13" hidden="false" customHeight="false" outlineLevel="0" collapsed="false">
      <c r="A417" s="13" t="s">
        <v>297</v>
      </c>
      <c r="B417" s="43" t="s">
        <v>298</v>
      </c>
      <c r="C417" s="46" t="n">
        <v>0.205357143</v>
      </c>
      <c r="D417" s="47" t="n">
        <v>0</v>
      </c>
      <c r="E417" s="43"/>
      <c r="F417" s="43" t="s">
        <v>151</v>
      </c>
      <c r="G417" s="43" t="s">
        <v>151</v>
      </c>
      <c r="H417" s="43" t="s">
        <v>153</v>
      </c>
      <c r="I417" s="43" t="s">
        <v>151</v>
      </c>
      <c r="J417" s="43" t="s">
        <v>151</v>
      </c>
      <c r="K417" s="43" t="s">
        <v>151</v>
      </c>
      <c r="L417" s="43" t="s">
        <v>153</v>
      </c>
      <c r="M417" s="43" t="s">
        <v>153</v>
      </c>
      <c r="N417" s="43" t="s">
        <v>153</v>
      </c>
      <c r="O417" s="43" t="s">
        <v>153</v>
      </c>
      <c r="P417" s="43" t="s">
        <v>153</v>
      </c>
      <c r="Q417" s="43" t="s">
        <v>151</v>
      </c>
      <c r="R417" s="43" t="s">
        <v>151</v>
      </c>
      <c r="S417" s="43" t="s">
        <v>151</v>
      </c>
      <c r="T417" s="43" t="s">
        <v>151</v>
      </c>
      <c r="U417" s="43" t="s">
        <v>153</v>
      </c>
      <c r="V417" s="43" t="s">
        <v>151</v>
      </c>
      <c r="W417" s="43" t="s">
        <v>151</v>
      </c>
      <c r="X417" s="43" t="s">
        <v>151</v>
      </c>
      <c r="Y417" s="43" t="s">
        <v>151</v>
      </c>
      <c r="Z417" s="43" t="s">
        <v>151</v>
      </c>
      <c r="AA417" s="43" t="s">
        <v>151</v>
      </c>
      <c r="AB417" s="43" t="s">
        <v>151</v>
      </c>
      <c r="AC417" s="43" t="s">
        <v>151</v>
      </c>
      <c r="AD417" s="43" t="s">
        <v>151</v>
      </c>
      <c r="AE417" s="43" t="s">
        <v>151</v>
      </c>
      <c r="AF417" s="43" t="s">
        <v>151</v>
      </c>
      <c r="AG417" s="43" t="s">
        <v>151</v>
      </c>
      <c r="AH417" s="43" t="s">
        <v>151</v>
      </c>
      <c r="AI417" s="43" t="s">
        <v>151</v>
      </c>
      <c r="AJ417" s="43" t="s">
        <v>151</v>
      </c>
      <c r="AK417" s="43" t="s">
        <v>156</v>
      </c>
      <c r="AL417" s="43" t="s">
        <v>156</v>
      </c>
      <c r="AM417" s="43" t="s">
        <v>156</v>
      </c>
      <c r="AN417" s="43" t="s">
        <v>156</v>
      </c>
      <c r="AO417" s="43" t="s">
        <v>151</v>
      </c>
      <c r="AP417" s="43" t="s">
        <v>151</v>
      </c>
      <c r="AQ417" s="43" t="s">
        <v>151</v>
      </c>
      <c r="AR417" s="43" t="s">
        <v>151</v>
      </c>
      <c r="AS417" s="43" t="s">
        <v>151</v>
      </c>
      <c r="AT417" s="43" t="s">
        <v>153</v>
      </c>
      <c r="AU417" s="43" t="s">
        <v>153</v>
      </c>
      <c r="AV417" s="43" t="s">
        <v>151</v>
      </c>
      <c r="AW417" s="43" t="s">
        <v>156</v>
      </c>
      <c r="AX417" s="43" t="s">
        <v>151</v>
      </c>
      <c r="AY417" s="43" t="s">
        <v>156</v>
      </c>
      <c r="AZ417" s="43" t="s">
        <v>156</v>
      </c>
      <c r="BA417" s="43" t="s">
        <v>156</v>
      </c>
      <c r="BB417" s="43" t="s">
        <v>156</v>
      </c>
      <c r="BC417" s="43" t="s">
        <v>156</v>
      </c>
      <c r="BD417" s="43" t="s">
        <v>156</v>
      </c>
      <c r="BE417" s="43" t="s">
        <v>156</v>
      </c>
      <c r="BF417" s="43" t="s">
        <v>156</v>
      </c>
      <c r="BG417" s="43" t="s">
        <v>156</v>
      </c>
      <c r="BH417" s="43" t="s">
        <v>156</v>
      </c>
      <c r="BI417" s="43"/>
      <c r="BJ417" s="43" t="s">
        <v>156</v>
      </c>
      <c r="BK417" s="43" t="s">
        <v>156</v>
      </c>
      <c r="BL417" s="43" t="s">
        <v>156</v>
      </c>
      <c r="BM417" s="43" t="s">
        <v>156</v>
      </c>
      <c r="BN417" s="43" t="s">
        <v>151</v>
      </c>
      <c r="BO417" s="43" t="s">
        <v>156</v>
      </c>
      <c r="BP417" s="43" t="s">
        <v>156</v>
      </c>
      <c r="BQ417" s="43" t="s">
        <v>156</v>
      </c>
      <c r="BR417" s="43" t="s">
        <v>156</v>
      </c>
      <c r="BS417" s="43" t="s">
        <v>151</v>
      </c>
      <c r="BT417" s="43" t="s">
        <v>156</v>
      </c>
      <c r="BU417" s="43" t="s">
        <v>156</v>
      </c>
      <c r="BV417" s="43" t="s">
        <v>156</v>
      </c>
      <c r="BW417" s="43" t="s">
        <v>151</v>
      </c>
      <c r="BX417" s="43" t="s">
        <v>151</v>
      </c>
      <c r="BY417" s="43" t="s">
        <v>151</v>
      </c>
      <c r="BZ417" s="43" t="s">
        <v>151</v>
      </c>
      <c r="CA417" s="43" t="s">
        <v>151</v>
      </c>
      <c r="CB417" s="43" t="s">
        <v>151</v>
      </c>
      <c r="CC417" s="43" t="s">
        <v>151</v>
      </c>
      <c r="CD417" s="43" t="s">
        <v>153</v>
      </c>
      <c r="CE417" s="43" t="s">
        <v>153</v>
      </c>
      <c r="CF417" s="43" t="s">
        <v>153</v>
      </c>
      <c r="CG417" s="43" t="s">
        <v>153</v>
      </c>
      <c r="CH417" s="43" t="s">
        <v>153</v>
      </c>
      <c r="CI417" s="43" t="s">
        <v>153</v>
      </c>
      <c r="CJ417" s="43" t="s">
        <v>153</v>
      </c>
      <c r="CK417" s="43" t="s">
        <v>153</v>
      </c>
      <c r="CL417" s="43" t="s">
        <v>153</v>
      </c>
    </row>
    <row r="418" customFormat="false" ht="13" hidden="false" customHeight="false" outlineLevel="0" collapsed="false">
      <c r="A418" s="13" t="s">
        <v>299</v>
      </c>
      <c r="B418" s="43" t="s">
        <v>300</v>
      </c>
      <c r="C418" s="46" t="n">
        <v>1</v>
      </c>
      <c r="D418" s="47" t="n">
        <v>1</v>
      </c>
      <c r="E418" s="43"/>
      <c r="F418" s="43" t="s">
        <v>153</v>
      </c>
      <c r="G418" s="43" t="s">
        <v>153</v>
      </c>
      <c r="H418" s="43" t="s">
        <v>153</v>
      </c>
      <c r="I418" s="43" t="s">
        <v>153</v>
      </c>
      <c r="J418" s="43" t="s">
        <v>153</v>
      </c>
      <c r="K418" s="43" t="s">
        <v>153</v>
      </c>
      <c r="L418" s="43" t="s">
        <v>153</v>
      </c>
      <c r="M418" s="43" t="s">
        <v>153</v>
      </c>
      <c r="N418" s="43" t="s">
        <v>151</v>
      </c>
      <c r="O418" s="43" t="s">
        <v>151</v>
      </c>
      <c r="P418" s="43" t="s">
        <v>151</v>
      </c>
      <c r="Q418" s="43" t="s">
        <v>151</v>
      </c>
      <c r="R418" s="43" t="s">
        <v>151</v>
      </c>
      <c r="S418" s="43" t="s">
        <v>151</v>
      </c>
      <c r="T418" s="43" t="s">
        <v>151</v>
      </c>
      <c r="U418" s="43" t="s">
        <v>151</v>
      </c>
      <c r="V418" s="43" t="s">
        <v>156</v>
      </c>
      <c r="W418" s="43" t="s">
        <v>153</v>
      </c>
      <c r="X418" s="43" t="s">
        <v>156</v>
      </c>
      <c r="Y418" s="43" t="s">
        <v>151</v>
      </c>
      <c r="Z418" s="43" t="s">
        <v>151</v>
      </c>
      <c r="AA418" s="43" t="s">
        <v>151</v>
      </c>
      <c r="AB418" s="43" t="s">
        <v>151</v>
      </c>
      <c r="AC418" s="43" t="s">
        <v>151</v>
      </c>
      <c r="AD418" s="43" t="s">
        <v>151</v>
      </c>
      <c r="AE418" s="43" t="s">
        <v>151</v>
      </c>
      <c r="AF418" s="43" t="s">
        <v>151</v>
      </c>
      <c r="AG418" s="43" t="s">
        <v>151</v>
      </c>
      <c r="AH418" s="43" t="s">
        <v>151</v>
      </c>
      <c r="AI418" s="43" t="s">
        <v>151</v>
      </c>
      <c r="AJ418" s="43" t="s">
        <v>151</v>
      </c>
      <c r="AK418" s="43" t="s">
        <v>156</v>
      </c>
      <c r="AL418" s="43" t="s">
        <v>156</v>
      </c>
      <c r="AM418" s="43" t="s">
        <v>156</v>
      </c>
      <c r="AN418" s="43" t="s">
        <v>156</v>
      </c>
      <c r="AO418" s="43" t="s">
        <v>151</v>
      </c>
      <c r="AP418" s="43" t="s">
        <v>151</v>
      </c>
      <c r="AQ418" s="43" t="s">
        <v>151</v>
      </c>
      <c r="AR418" s="43" t="s">
        <v>151</v>
      </c>
      <c r="AS418" s="43" t="s">
        <v>151</v>
      </c>
      <c r="AT418" s="43" t="s">
        <v>153</v>
      </c>
      <c r="AU418" s="43" t="s">
        <v>153</v>
      </c>
      <c r="AV418" s="43" t="s">
        <v>153</v>
      </c>
      <c r="AW418" s="43" t="s">
        <v>156</v>
      </c>
      <c r="AX418" s="43" t="s">
        <v>156</v>
      </c>
      <c r="AY418" s="43" t="s">
        <v>156</v>
      </c>
      <c r="AZ418" s="43" t="s">
        <v>156</v>
      </c>
      <c r="BA418" s="43" t="s">
        <v>156</v>
      </c>
      <c r="BB418" s="43" t="s">
        <v>156</v>
      </c>
      <c r="BC418" s="43" t="s">
        <v>156</v>
      </c>
      <c r="BD418" s="43" t="s">
        <v>156</v>
      </c>
      <c r="BE418" s="43" t="s">
        <v>156</v>
      </c>
      <c r="BF418" s="43" t="s">
        <v>156</v>
      </c>
      <c r="BG418" s="43" t="s">
        <v>156</v>
      </c>
      <c r="BH418" s="43" t="s">
        <v>156</v>
      </c>
      <c r="BI418" s="43"/>
      <c r="BJ418" s="43" t="s">
        <v>156</v>
      </c>
      <c r="BK418" s="43" t="s">
        <v>156</v>
      </c>
      <c r="BL418" s="43" t="s">
        <v>156</v>
      </c>
      <c r="BM418" s="43" t="s">
        <v>156</v>
      </c>
      <c r="BN418" s="43" t="s">
        <v>156</v>
      </c>
      <c r="BO418" s="43" t="s">
        <v>156</v>
      </c>
      <c r="BP418" s="43" t="s">
        <v>156</v>
      </c>
      <c r="BQ418" s="43" t="s">
        <v>156</v>
      </c>
      <c r="BR418" s="43" t="s">
        <v>156</v>
      </c>
      <c r="BS418" s="43" t="s">
        <v>153</v>
      </c>
      <c r="BT418" s="43" t="s">
        <v>156</v>
      </c>
      <c r="BU418" s="43" t="s">
        <v>156</v>
      </c>
      <c r="BV418" s="43" t="s">
        <v>156</v>
      </c>
      <c r="BW418" s="43" t="s">
        <v>153</v>
      </c>
      <c r="BX418" s="43" t="s">
        <v>153</v>
      </c>
      <c r="BY418" s="43" t="s">
        <v>153</v>
      </c>
      <c r="BZ418" s="43" t="s">
        <v>153</v>
      </c>
      <c r="CA418" s="43" t="s">
        <v>153</v>
      </c>
      <c r="CB418" s="43" t="s">
        <v>153</v>
      </c>
      <c r="CC418" s="43" t="s">
        <v>153</v>
      </c>
      <c r="CD418" s="43" t="s">
        <v>153</v>
      </c>
      <c r="CE418" s="43" t="s">
        <v>153</v>
      </c>
      <c r="CF418" s="43" t="s">
        <v>153</v>
      </c>
      <c r="CG418" s="43" t="s">
        <v>153</v>
      </c>
      <c r="CH418" s="43" t="s">
        <v>153</v>
      </c>
      <c r="CI418" s="43" t="s">
        <v>153</v>
      </c>
      <c r="CJ418" s="43" t="s">
        <v>153</v>
      </c>
      <c r="CK418" s="43" t="s">
        <v>153</v>
      </c>
      <c r="CL418" s="43" t="s">
        <v>153</v>
      </c>
    </row>
    <row r="419" customFormat="false" ht="13" hidden="false" customHeight="false" outlineLevel="0" collapsed="false">
      <c r="A419" s="13" t="s">
        <v>301</v>
      </c>
      <c r="B419" s="43" t="s">
        <v>302</v>
      </c>
      <c r="C419" s="46" t="n">
        <v>1</v>
      </c>
      <c r="D419" s="47" t="n">
        <v>0</v>
      </c>
      <c r="E419" s="43"/>
      <c r="F419" s="43" t="s">
        <v>156</v>
      </c>
      <c r="G419" s="43" t="s">
        <v>156</v>
      </c>
      <c r="H419" s="43" t="s">
        <v>156</v>
      </c>
      <c r="I419" s="43" t="s">
        <v>156</v>
      </c>
      <c r="J419" s="43" t="s">
        <v>156</v>
      </c>
      <c r="K419" s="43" t="s">
        <v>156</v>
      </c>
      <c r="L419" s="43" t="s">
        <v>156</v>
      </c>
      <c r="M419" s="43" t="s">
        <v>156</v>
      </c>
      <c r="N419" s="43" t="s">
        <v>156</v>
      </c>
      <c r="O419" s="43" t="s">
        <v>156</v>
      </c>
      <c r="P419" s="43" t="s">
        <v>156</v>
      </c>
      <c r="Q419" s="43" t="s">
        <v>156</v>
      </c>
      <c r="R419" s="43" t="s">
        <v>156</v>
      </c>
      <c r="S419" s="43" t="s">
        <v>156</v>
      </c>
      <c r="T419" s="43" t="s">
        <v>156</v>
      </c>
      <c r="U419" s="43" t="s">
        <v>156</v>
      </c>
      <c r="V419" s="43" t="s">
        <v>156</v>
      </c>
      <c r="W419" s="43" t="s">
        <v>156</v>
      </c>
      <c r="X419" s="43" t="s">
        <v>156</v>
      </c>
      <c r="Y419" s="43" t="s">
        <v>156</v>
      </c>
      <c r="Z419" s="43" t="s">
        <v>156</v>
      </c>
      <c r="AA419" s="43" t="s">
        <v>156</v>
      </c>
      <c r="AB419" s="43" t="s">
        <v>156</v>
      </c>
      <c r="AC419" s="43" t="s">
        <v>156</v>
      </c>
      <c r="AD419" s="43" t="s">
        <v>156</v>
      </c>
      <c r="AE419" s="43" t="s">
        <v>156</v>
      </c>
      <c r="AF419" s="43" t="s">
        <v>156</v>
      </c>
      <c r="AG419" s="43" t="s">
        <v>156</v>
      </c>
      <c r="AH419" s="43" t="s">
        <v>156</v>
      </c>
      <c r="AI419" s="43" t="s">
        <v>156</v>
      </c>
      <c r="AJ419" s="43" t="s">
        <v>153</v>
      </c>
      <c r="AK419" s="43" t="s">
        <v>156</v>
      </c>
      <c r="AL419" s="43" t="s">
        <v>156</v>
      </c>
      <c r="AM419" s="43" t="s">
        <v>156</v>
      </c>
      <c r="AN419" s="43" t="s">
        <v>156</v>
      </c>
      <c r="AO419" s="43" t="s">
        <v>153</v>
      </c>
      <c r="AP419" s="43" t="s">
        <v>156</v>
      </c>
      <c r="AQ419" s="43" t="s">
        <v>156</v>
      </c>
      <c r="AR419" s="43" t="s">
        <v>156</v>
      </c>
      <c r="AS419" s="43" t="s">
        <v>156</v>
      </c>
      <c r="AT419" s="43" t="s">
        <v>156</v>
      </c>
      <c r="AU419" s="43" t="s">
        <v>156</v>
      </c>
      <c r="AV419" s="43" t="s">
        <v>153</v>
      </c>
      <c r="AW419" s="43" t="s">
        <v>156</v>
      </c>
      <c r="AX419" s="43" t="s">
        <v>156</v>
      </c>
      <c r="AY419" s="43" t="s">
        <v>156</v>
      </c>
      <c r="AZ419" s="43" t="s">
        <v>156</v>
      </c>
      <c r="BA419" s="43" t="s">
        <v>156</v>
      </c>
      <c r="BB419" s="43" t="s">
        <v>156</v>
      </c>
      <c r="BC419" s="43" t="s">
        <v>156</v>
      </c>
      <c r="BD419" s="43" t="s">
        <v>156</v>
      </c>
      <c r="BE419" s="43" t="s">
        <v>156</v>
      </c>
      <c r="BF419" s="43" t="s">
        <v>156</v>
      </c>
      <c r="BG419" s="43" t="s">
        <v>156</v>
      </c>
      <c r="BH419" s="43" t="s">
        <v>156</v>
      </c>
      <c r="BI419" s="43"/>
      <c r="BJ419" s="43" t="s">
        <v>156</v>
      </c>
      <c r="BK419" s="43" t="s">
        <v>156</v>
      </c>
      <c r="BL419" s="43" t="s">
        <v>156</v>
      </c>
      <c r="BM419" s="43" t="s">
        <v>156</v>
      </c>
      <c r="BN419" s="43" t="s">
        <v>156</v>
      </c>
      <c r="BO419" s="43" t="s">
        <v>156</v>
      </c>
      <c r="BP419" s="43" t="s">
        <v>156</v>
      </c>
      <c r="BQ419" s="43" t="s">
        <v>156</v>
      </c>
      <c r="BR419" s="43" t="s">
        <v>156</v>
      </c>
      <c r="BS419" s="43" t="s">
        <v>153</v>
      </c>
      <c r="BT419" s="43" t="s">
        <v>156</v>
      </c>
      <c r="BU419" s="43" t="s">
        <v>156</v>
      </c>
      <c r="BV419" s="43" t="s">
        <v>156</v>
      </c>
      <c r="BW419" s="43" t="s">
        <v>156</v>
      </c>
      <c r="BX419" s="43" t="s">
        <v>156</v>
      </c>
      <c r="BY419" s="43" t="s">
        <v>156</v>
      </c>
      <c r="BZ419" s="43" t="s">
        <v>156</v>
      </c>
      <c r="CA419" s="43" t="s">
        <v>156</v>
      </c>
      <c r="CB419" s="43" t="s">
        <v>156</v>
      </c>
      <c r="CC419" s="43" t="s">
        <v>156</v>
      </c>
      <c r="CD419" s="43" t="s">
        <v>156</v>
      </c>
      <c r="CE419" s="43" t="s">
        <v>156</v>
      </c>
      <c r="CF419" s="43" t="s">
        <v>156</v>
      </c>
      <c r="CG419" s="43" t="s">
        <v>156</v>
      </c>
      <c r="CH419" s="43" t="s">
        <v>156</v>
      </c>
      <c r="CI419" s="43" t="s">
        <v>156</v>
      </c>
      <c r="CJ419" s="43" t="s">
        <v>156</v>
      </c>
      <c r="CK419" s="43" t="s">
        <v>156</v>
      </c>
      <c r="CL419" s="43" t="s">
        <v>156</v>
      </c>
    </row>
    <row r="420" customFormat="false" ht="13" hidden="false" customHeight="false" outlineLevel="0" collapsed="false">
      <c r="A420" s="13" t="s">
        <v>303</v>
      </c>
      <c r="B420" s="43" t="s">
        <v>304</v>
      </c>
      <c r="C420" s="46" t="n">
        <v>0.75</v>
      </c>
      <c r="D420" s="47" t="n">
        <v>1</v>
      </c>
      <c r="E420" s="43"/>
      <c r="F420" s="43" t="s">
        <v>156</v>
      </c>
      <c r="G420" s="43" t="s">
        <v>156</v>
      </c>
      <c r="H420" s="43" t="s">
        <v>156</v>
      </c>
      <c r="I420" s="43" t="s">
        <v>156</v>
      </c>
      <c r="J420" s="43" t="s">
        <v>156</v>
      </c>
      <c r="K420" s="43" t="s">
        <v>156</v>
      </c>
      <c r="L420" s="43" t="s">
        <v>156</v>
      </c>
      <c r="M420" s="43" t="s">
        <v>156</v>
      </c>
      <c r="N420" s="43" t="s">
        <v>156</v>
      </c>
      <c r="O420" s="43" t="s">
        <v>156</v>
      </c>
      <c r="P420" s="43" t="s">
        <v>156</v>
      </c>
      <c r="Q420" s="43" t="s">
        <v>156</v>
      </c>
      <c r="R420" s="43" t="s">
        <v>156</v>
      </c>
      <c r="S420" s="43" t="s">
        <v>156</v>
      </c>
      <c r="T420" s="43" t="s">
        <v>156</v>
      </c>
      <c r="U420" s="43" t="s">
        <v>156</v>
      </c>
      <c r="V420" s="43" t="s">
        <v>156</v>
      </c>
      <c r="W420" s="43" t="s">
        <v>156</v>
      </c>
      <c r="X420" s="43" t="s">
        <v>156</v>
      </c>
      <c r="Y420" s="43" t="s">
        <v>156</v>
      </c>
      <c r="Z420" s="43" t="s">
        <v>156</v>
      </c>
      <c r="AA420" s="43" t="s">
        <v>156</v>
      </c>
      <c r="AB420" s="43" t="s">
        <v>156</v>
      </c>
      <c r="AC420" s="43" t="s">
        <v>156</v>
      </c>
      <c r="AD420" s="43" t="s">
        <v>156</v>
      </c>
      <c r="AE420" s="43" t="s">
        <v>156</v>
      </c>
      <c r="AF420" s="43" t="s">
        <v>156</v>
      </c>
      <c r="AG420" s="43" t="s">
        <v>156</v>
      </c>
      <c r="AH420" s="43" t="s">
        <v>156</v>
      </c>
      <c r="AI420" s="43" t="s">
        <v>156</v>
      </c>
      <c r="AJ420" s="43" t="s">
        <v>153</v>
      </c>
      <c r="AK420" s="43" t="s">
        <v>156</v>
      </c>
      <c r="AL420" s="43" t="s">
        <v>156</v>
      </c>
      <c r="AM420" s="43" t="s">
        <v>156</v>
      </c>
      <c r="AN420" s="43" t="s">
        <v>156</v>
      </c>
      <c r="AO420" s="43" t="s">
        <v>153</v>
      </c>
      <c r="AP420" s="43" t="s">
        <v>156</v>
      </c>
      <c r="AQ420" s="43" t="s">
        <v>156</v>
      </c>
      <c r="AR420" s="43" t="s">
        <v>156</v>
      </c>
      <c r="AS420" s="43" t="s">
        <v>156</v>
      </c>
      <c r="AT420" s="43" t="s">
        <v>156</v>
      </c>
      <c r="AU420" s="43" t="s">
        <v>156</v>
      </c>
      <c r="AV420" s="43" t="s">
        <v>156</v>
      </c>
      <c r="AW420" s="43" t="s">
        <v>156</v>
      </c>
      <c r="AX420" s="43" t="s">
        <v>156</v>
      </c>
      <c r="AY420" s="43" t="s">
        <v>156</v>
      </c>
      <c r="AZ420" s="43" t="s">
        <v>156</v>
      </c>
      <c r="BA420" s="43" t="s">
        <v>156</v>
      </c>
      <c r="BB420" s="43" t="s">
        <v>156</v>
      </c>
      <c r="BC420" s="43" t="s">
        <v>156</v>
      </c>
      <c r="BD420" s="43" t="s">
        <v>156</v>
      </c>
      <c r="BE420" s="43" t="s">
        <v>156</v>
      </c>
      <c r="BF420" s="43" t="s">
        <v>156</v>
      </c>
      <c r="BG420" s="43" t="s">
        <v>156</v>
      </c>
      <c r="BH420" s="43" t="s">
        <v>156</v>
      </c>
      <c r="BI420" s="43"/>
      <c r="BJ420" s="43" t="s">
        <v>156</v>
      </c>
      <c r="BK420" s="43" t="s">
        <v>156</v>
      </c>
      <c r="BL420" s="43" t="s">
        <v>156</v>
      </c>
      <c r="BM420" s="43" t="s">
        <v>156</v>
      </c>
      <c r="BN420" s="43" t="s">
        <v>156</v>
      </c>
      <c r="BO420" s="43" t="s">
        <v>156</v>
      </c>
      <c r="BP420" s="43" t="s">
        <v>156</v>
      </c>
      <c r="BQ420" s="43" t="s">
        <v>156</v>
      </c>
      <c r="BR420" s="43" t="s">
        <v>156</v>
      </c>
      <c r="BS420" s="43" t="s">
        <v>156</v>
      </c>
      <c r="BT420" s="43" t="s">
        <v>156</v>
      </c>
      <c r="BU420" s="43" t="s">
        <v>156</v>
      </c>
      <c r="BV420" s="43" t="s">
        <v>156</v>
      </c>
      <c r="BW420" s="43" t="s">
        <v>156</v>
      </c>
      <c r="BX420" s="43" t="s">
        <v>156</v>
      </c>
      <c r="BY420" s="43" t="s">
        <v>156</v>
      </c>
      <c r="BZ420" s="43" t="s">
        <v>156</v>
      </c>
      <c r="CA420" s="43" t="s">
        <v>156</v>
      </c>
      <c r="CB420" s="43" t="s">
        <v>156</v>
      </c>
      <c r="CC420" s="43" t="s">
        <v>156</v>
      </c>
      <c r="CD420" s="43" t="s">
        <v>156</v>
      </c>
      <c r="CE420" s="43" t="s">
        <v>156</v>
      </c>
      <c r="CF420" s="43" t="s">
        <v>156</v>
      </c>
      <c r="CG420" s="43" t="s">
        <v>156</v>
      </c>
      <c r="CH420" s="43" t="s">
        <v>156</v>
      </c>
      <c r="CI420" s="43" t="s">
        <v>156</v>
      </c>
      <c r="CJ420" s="43" t="s">
        <v>156</v>
      </c>
      <c r="CK420" s="43" t="s">
        <v>156</v>
      </c>
      <c r="CL420" s="43" t="s">
        <v>156</v>
      </c>
    </row>
    <row r="421" customFormat="false" ht="13" hidden="false" customHeight="false" outlineLevel="0" collapsed="false">
      <c r="A421" s="13" t="s">
        <v>305</v>
      </c>
      <c r="B421" s="43" t="s">
        <v>306</v>
      </c>
      <c r="C421" s="46" t="n">
        <v>0.75</v>
      </c>
      <c r="D421" s="47" t="n">
        <v>0</v>
      </c>
      <c r="E421" s="43"/>
      <c r="F421" s="43" t="s">
        <v>156</v>
      </c>
      <c r="G421" s="43" t="s">
        <v>156</v>
      </c>
      <c r="H421" s="43" t="s">
        <v>156</v>
      </c>
      <c r="I421" s="43" t="s">
        <v>156</v>
      </c>
      <c r="J421" s="43" t="s">
        <v>156</v>
      </c>
      <c r="K421" s="43" t="s">
        <v>156</v>
      </c>
      <c r="L421" s="43" t="s">
        <v>156</v>
      </c>
      <c r="M421" s="43" t="s">
        <v>156</v>
      </c>
      <c r="N421" s="43" t="s">
        <v>156</v>
      </c>
      <c r="O421" s="43" t="s">
        <v>156</v>
      </c>
      <c r="P421" s="43" t="s">
        <v>156</v>
      </c>
      <c r="Q421" s="43" t="s">
        <v>156</v>
      </c>
      <c r="R421" s="43" t="s">
        <v>156</v>
      </c>
      <c r="S421" s="43" t="s">
        <v>156</v>
      </c>
      <c r="T421" s="43" t="s">
        <v>156</v>
      </c>
      <c r="U421" s="43" t="s">
        <v>156</v>
      </c>
      <c r="V421" s="43" t="s">
        <v>156</v>
      </c>
      <c r="W421" s="43" t="s">
        <v>156</v>
      </c>
      <c r="X421" s="43" t="s">
        <v>156</v>
      </c>
      <c r="Y421" s="43" t="s">
        <v>156</v>
      </c>
      <c r="Z421" s="43" t="s">
        <v>156</v>
      </c>
      <c r="AA421" s="43" t="s">
        <v>156</v>
      </c>
      <c r="AB421" s="43" t="s">
        <v>156</v>
      </c>
      <c r="AC421" s="43" t="s">
        <v>156</v>
      </c>
      <c r="AD421" s="43" t="s">
        <v>156</v>
      </c>
      <c r="AE421" s="43" t="s">
        <v>156</v>
      </c>
      <c r="AF421" s="43" t="s">
        <v>156</v>
      </c>
      <c r="AG421" s="43" t="s">
        <v>156</v>
      </c>
      <c r="AH421" s="43" t="s">
        <v>156</v>
      </c>
      <c r="AI421" s="43" t="s">
        <v>156</v>
      </c>
      <c r="AJ421" s="43" t="s">
        <v>156</v>
      </c>
      <c r="AK421" s="43" t="s">
        <v>156</v>
      </c>
      <c r="AL421" s="43" t="s">
        <v>156</v>
      </c>
      <c r="AM421" s="43" t="s">
        <v>156</v>
      </c>
      <c r="AN421" s="43" t="s">
        <v>156</v>
      </c>
      <c r="AO421" s="43" t="s">
        <v>156</v>
      </c>
      <c r="AP421" s="43" t="s">
        <v>156</v>
      </c>
      <c r="AQ421" s="43" t="s">
        <v>156</v>
      </c>
      <c r="AR421" s="43" t="s">
        <v>156</v>
      </c>
      <c r="AS421" s="43" t="s">
        <v>156</v>
      </c>
      <c r="AT421" s="43" t="s">
        <v>156</v>
      </c>
      <c r="AU421" s="43" t="s">
        <v>156</v>
      </c>
      <c r="AV421" s="43" t="s">
        <v>156</v>
      </c>
      <c r="AW421" s="43" t="s">
        <v>156</v>
      </c>
      <c r="AX421" s="43" t="s">
        <v>156</v>
      </c>
      <c r="AY421" s="43" t="s">
        <v>156</v>
      </c>
      <c r="AZ421" s="43" t="s">
        <v>156</v>
      </c>
      <c r="BA421" s="43" t="s">
        <v>156</v>
      </c>
      <c r="BB421" s="43" t="s">
        <v>156</v>
      </c>
      <c r="BC421" s="43" t="s">
        <v>156</v>
      </c>
      <c r="BD421" s="43" t="s">
        <v>156</v>
      </c>
      <c r="BE421" s="43" t="s">
        <v>156</v>
      </c>
      <c r="BF421" s="43" t="s">
        <v>156</v>
      </c>
      <c r="BG421" s="43" t="s">
        <v>156</v>
      </c>
      <c r="BH421" s="43" t="s">
        <v>156</v>
      </c>
      <c r="BI421" s="43"/>
      <c r="BJ421" s="43" t="s">
        <v>156</v>
      </c>
      <c r="BK421" s="43" t="s">
        <v>156</v>
      </c>
      <c r="BL421" s="43" t="s">
        <v>156</v>
      </c>
      <c r="BM421" s="43" t="s">
        <v>156</v>
      </c>
      <c r="BN421" s="43" t="s">
        <v>156</v>
      </c>
      <c r="BO421" s="43" t="s">
        <v>156</v>
      </c>
      <c r="BP421" s="43" t="s">
        <v>156</v>
      </c>
      <c r="BQ421" s="43" t="s">
        <v>156</v>
      </c>
      <c r="BR421" s="43" t="s">
        <v>156</v>
      </c>
      <c r="BS421" s="43" t="s">
        <v>156</v>
      </c>
      <c r="BT421" s="43" t="s">
        <v>156</v>
      </c>
      <c r="BU421" s="43" t="s">
        <v>156</v>
      </c>
      <c r="BV421" s="43" t="s">
        <v>156</v>
      </c>
      <c r="BW421" s="43" t="s">
        <v>156</v>
      </c>
      <c r="BX421" s="43" t="s">
        <v>156</v>
      </c>
      <c r="BY421" s="43" t="s">
        <v>156</v>
      </c>
      <c r="BZ421" s="43" t="s">
        <v>156</v>
      </c>
      <c r="CA421" s="43" t="s">
        <v>156</v>
      </c>
      <c r="CB421" s="43" t="s">
        <v>156</v>
      </c>
      <c r="CC421" s="43" t="s">
        <v>156</v>
      </c>
      <c r="CD421" s="43" t="s">
        <v>156</v>
      </c>
      <c r="CE421" s="43" t="s">
        <v>156</v>
      </c>
      <c r="CF421" s="43" t="s">
        <v>156</v>
      </c>
      <c r="CG421" s="43" t="s">
        <v>156</v>
      </c>
      <c r="CH421" s="43" t="s">
        <v>156</v>
      </c>
      <c r="CI421" s="43" t="s">
        <v>156</v>
      </c>
      <c r="CJ421" s="43" t="s">
        <v>156</v>
      </c>
      <c r="CK421" s="43" t="s">
        <v>156</v>
      </c>
      <c r="CL421" s="43" t="s">
        <v>156</v>
      </c>
    </row>
    <row r="422" customFormat="false" ht="13" hidden="false" customHeight="false" outlineLevel="0" collapsed="false">
      <c r="A422" s="13" t="s">
        <v>307</v>
      </c>
      <c r="B422" s="43" t="s">
        <v>308</v>
      </c>
      <c r="C422" s="46" t="n">
        <v>1</v>
      </c>
      <c r="D422" s="47" t="n">
        <v>1</v>
      </c>
      <c r="E422" s="43"/>
      <c r="F422" s="43" t="s">
        <v>151</v>
      </c>
      <c r="G422" s="43" t="s">
        <v>151</v>
      </c>
      <c r="H422" s="43" t="s">
        <v>151</v>
      </c>
      <c r="I422" s="43" t="s">
        <v>151</v>
      </c>
      <c r="J422" s="43" t="s">
        <v>151</v>
      </c>
      <c r="K422" s="43" t="s">
        <v>151</v>
      </c>
      <c r="L422" s="43" t="s">
        <v>151</v>
      </c>
      <c r="M422" s="43" t="s">
        <v>151</v>
      </c>
      <c r="N422" s="43" t="s">
        <v>153</v>
      </c>
      <c r="O422" s="43" t="s">
        <v>153</v>
      </c>
      <c r="P422" s="43" t="s">
        <v>153</v>
      </c>
      <c r="Q422" s="43" t="s">
        <v>153</v>
      </c>
      <c r="R422" s="43" t="s">
        <v>153</v>
      </c>
      <c r="S422" s="43" t="s">
        <v>153</v>
      </c>
      <c r="T422" s="43" t="s">
        <v>153</v>
      </c>
      <c r="U422" s="43" t="s">
        <v>151</v>
      </c>
      <c r="V422" s="43" t="s">
        <v>151</v>
      </c>
      <c r="W422" s="43" t="s">
        <v>151</v>
      </c>
      <c r="X422" s="43" t="s">
        <v>151</v>
      </c>
      <c r="Y422" s="43" t="s">
        <v>151</v>
      </c>
      <c r="Z422" s="43" t="s">
        <v>156</v>
      </c>
      <c r="AA422" s="43" t="s">
        <v>151</v>
      </c>
      <c r="AB422" s="43" t="s">
        <v>151</v>
      </c>
      <c r="AC422" s="43" t="s">
        <v>151</v>
      </c>
      <c r="AD422" s="43" t="s">
        <v>153</v>
      </c>
      <c r="AE422" s="43" t="s">
        <v>153</v>
      </c>
      <c r="AF422" s="43" t="s">
        <v>153</v>
      </c>
      <c r="AG422" s="43" t="s">
        <v>151</v>
      </c>
      <c r="AH422" s="43" t="s">
        <v>151</v>
      </c>
      <c r="AI422" s="43" t="s">
        <v>151</v>
      </c>
      <c r="AJ422" s="43" t="s">
        <v>151</v>
      </c>
      <c r="AK422" s="43" t="s">
        <v>156</v>
      </c>
      <c r="AL422" s="43" t="s">
        <v>156</v>
      </c>
      <c r="AM422" s="43" t="s">
        <v>156</v>
      </c>
      <c r="AN422" s="43" t="s">
        <v>156</v>
      </c>
      <c r="AO422" s="43" t="s">
        <v>151</v>
      </c>
      <c r="AP422" s="43" t="s">
        <v>151</v>
      </c>
      <c r="AQ422" s="43" t="s">
        <v>151</v>
      </c>
      <c r="AR422" s="43" t="s">
        <v>151</v>
      </c>
      <c r="AS422" s="43" t="s">
        <v>151</v>
      </c>
      <c r="AT422" s="43" t="s">
        <v>153</v>
      </c>
      <c r="AU422" s="43" t="s">
        <v>153</v>
      </c>
      <c r="AV422" s="43" t="s">
        <v>153</v>
      </c>
      <c r="AW422" s="43" t="s">
        <v>156</v>
      </c>
      <c r="AX422" s="43" t="s">
        <v>156</v>
      </c>
      <c r="AY422" s="43" t="s">
        <v>156</v>
      </c>
      <c r="AZ422" s="43" t="s">
        <v>156</v>
      </c>
      <c r="BA422" s="43" t="s">
        <v>156</v>
      </c>
      <c r="BB422" s="43" t="s">
        <v>156</v>
      </c>
      <c r="BC422" s="43" t="s">
        <v>156</v>
      </c>
      <c r="BD422" s="43" t="s">
        <v>156</v>
      </c>
      <c r="BE422" s="43" t="s">
        <v>156</v>
      </c>
      <c r="BF422" s="43" t="s">
        <v>156</v>
      </c>
      <c r="BG422" s="43" t="s">
        <v>156</v>
      </c>
      <c r="BH422" s="43" t="s">
        <v>156</v>
      </c>
      <c r="BI422" s="43"/>
      <c r="BJ422" s="43" t="s">
        <v>156</v>
      </c>
      <c r="BK422" s="43" t="s">
        <v>156</v>
      </c>
      <c r="BL422" s="43" t="s">
        <v>156</v>
      </c>
      <c r="BM422" s="43" t="s">
        <v>156</v>
      </c>
      <c r="BN422" s="43" t="s">
        <v>156</v>
      </c>
      <c r="BO422" s="43" t="s">
        <v>156</v>
      </c>
      <c r="BP422" s="43" t="s">
        <v>156</v>
      </c>
      <c r="BQ422" s="43" t="s">
        <v>156</v>
      </c>
      <c r="BR422" s="43" t="s">
        <v>156</v>
      </c>
      <c r="BS422" s="43" t="s">
        <v>153</v>
      </c>
      <c r="BT422" s="43" t="s">
        <v>156</v>
      </c>
      <c r="BU422" s="43" t="s">
        <v>156</v>
      </c>
      <c r="BV422" s="43" t="s">
        <v>156</v>
      </c>
      <c r="BW422" s="43" t="s">
        <v>153</v>
      </c>
      <c r="BX422" s="43" t="s">
        <v>153</v>
      </c>
      <c r="BY422" s="43" t="s">
        <v>153</v>
      </c>
      <c r="BZ422" s="43" t="s">
        <v>153</v>
      </c>
      <c r="CA422" s="43" t="s">
        <v>153</v>
      </c>
      <c r="CB422" s="43" t="s">
        <v>153</v>
      </c>
      <c r="CC422" s="43" t="s">
        <v>151</v>
      </c>
      <c r="CD422" s="43" t="s">
        <v>151</v>
      </c>
      <c r="CE422" s="43" t="s">
        <v>151</v>
      </c>
      <c r="CF422" s="43" t="s">
        <v>156</v>
      </c>
      <c r="CG422" s="43" t="s">
        <v>153</v>
      </c>
      <c r="CH422" s="43" t="s">
        <v>153</v>
      </c>
      <c r="CI422" s="43" t="s">
        <v>153</v>
      </c>
      <c r="CJ422" s="43" t="s">
        <v>153</v>
      </c>
      <c r="CK422" s="43" t="s">
        <v>153</v>
      </c>
      <c r="CL422" s="43" t="s">
        <v>153</v>
      </c>
    </row>
    <row r="423" customFormat="false" ht="13" hidden="false" customHeight="false" outlineLevel="0" collapsed="false">
      <c r="A423" s="13" t="s">
        <v>309</v>
      </c>
      <c r="B423" s="43" t="s">
        <v>310</v>
      </c>
      <c r="C423" s="46" t="n">
        <v>0.9</v>
      </c>
      <c r="D423" s="47" t="n">
        <v>1</v>
      </c>
      <c r="E423" s="43"/>
      <c r="F423" s="43" t="s">
        <v>156</v>
      </c>
      <c r="G423" s="43" t="s">
        <v>156</v>
      </c>
      <c r="H423" s="43" t="s">
        <v>156</v>
      </c>
      <c r="I423" s="43" t="s">
        <v>156</v>
      </c>
      <c r="J423" s="43" t="s">
        <v>156</v>
      </c>
      <c r="K423" s="43" t="s">
        <v>156</v>
      </c>
      <c r="L423" s="43" t="s">
        <v>156</v>
      </c>
      <c r="M423" s="43" t="s">
        <v>156</v>
      </c>
      <c r="N423" s="43" t="s">
        <v>156</v>
      </c>
      <c r="O423" s="43" t="s">
        <v>156</v>
      </c>
      <c r="P423" s="43" t="s">
        <v>156</v>
      </c>
      <c r="Q423" s="43" t="s">
        <v>156</v>
      </c>
      <c r="R423" s="43" t="s">
        <v>156</v>
      </c>
      <c r="S423" s="43" t="s">
        <v>156</v>
      </c>
      <c r="T423" s="43" t="s">
        <v>156</v>
      </c>
      <c r="U423" s="43" t="s">
        <v>156</v>
      </c>
      <c r="V423" s="43" t="s">
        <v>156</v>
      </c>
      <c r="W423" s="43" t="s">
        <v>156</v>
      </c>
      <c r="X423" s="43" t="s">
        <v>156</v>
      </c>
      <c r="Y423" s="43" t="s">
        <v>156</v>
      </c>
      <c r="Z423" s="43" t="s">
        <v>156</v>
      </c>
      <c r="AA423" s="43" t="s">
        <v>156</v>
      </c>
      <c r="AB423" s="43" t="s">
        <v>156</v>
      </c>
      <c r="AC423" s="43" t="s">
        <v>156</v>
      </c>
      <c r="AD423" s="43" t="s">
        <v>156</v>
      </c>
      <c r="AE423" s="43" t="s">
        <v>156</v>
      </c>
      <c r="AF423" s="43" t="s">
        <v>156</v>
      </c>
      <c r="AG423" s="43" t="s">
        <v>156</v>
      </c>
      <c r="AH423" s="43" t="s">
        <v>151</v>
      </c>
      <c r="AI423" s="43" t="s">
        <v>151</v>
      </c>
      <c r="AJ423" s="43" t="s">
        <v>151</v>
      </c>
      <c r="AK423" s="43" t="s">
        <v>151</v>
      </c>
      <c r="AL423" s="43" t="s">
        <v>151</v>
      </c>
      <c r="AM423" s="43" t="s">
        <v>151</v>
      </c>
      <c r="AN423" s="43" t="s">
        <v>151</v>
      </c>
      <c r="AO423" s="43" t="s">
        <v>151</v>
      </c>
      <c r="AP423" s="43" t="s">
        <v>151</v>
      </c>
      <c r="AQ423" s="43" t="s">
        <v>151</v>
      </c>
      <c r="AR423" s="43" t="s">
        <v>151</v>
      </c>
      <c r="AS423" s="43" t="s">
        <v>153</v>
      </c>
      <c r="AT423" s="43" t="s">
        <v>156</v>
      </c>
      <c r="AU423" s="43" t="s">
        <v>151</v>
      </c>
      <c r="AV423" s="43" t="s">
        <v>151</v>
      </c>
      <c r="AW423" s="43" t="s">
        <v>151</v>
      </c>
      <c r="AX423" s="43" t="s">
        <v>151</v>
      </c>
      <c r="AY423" s="43" t="s">
        <v>153</v>
      </c>
      <c r="AZ423" s="43" t="s">
        <v>153</v>
      </c>
      <c r="BA423" s="43" t="s">
        <v>153</v>
      </c>
      <c r="BB423" s="43" t="s">
        <v>153</v>
      </c>
      <c r="BC423" s="43" t="s">
        <v>153</v>
      </c>
      <c r="BD423" s="43" t="s">
        <v>153</v>
      </c>
      <c r="BE423" s="43" t="s">
        <v>153</v>
      </c>
      <c r="BF423" s="43" t="s">
        <v>153</v>
      </c>
      <c r="BG423" s="43" t="s">
        <v>153</v>
      </c>
      <c r="BH423" s="43" t="s">
        <v>153</v>
      </c>
      <c r="BI423" s="43" t="s">
        <v>153</v>
      </c>
      <c r="BJ423" s="43" t="s">
        <v>153</v>
      </c>
      <c r="BK423" s="43" t="s">
        <v>153</v>
      </c>
      <c r="BL423" s="43" t="s">
        <v>153</v>
      </c>
      <c r="BM423" s="43" t="s">
        <v>153</v>
      </c>
      <c r="BN423" s="43" t="s">
        <v>153</v>
      </c>
      <c r="BO423" s="43" t="s">
        <v>153</v>
      </c>
      <c r="BP423" s="43" t="s">
        <v>153</v>
      </c>
      <c r="BQ423" s="43" t="s">
        <v>153</v>
      </c>
      <c r="BR423" s="43" t="s">
        <v>153</v>
      </c>
      <c r="BS423" s="43" t="s">
        <v>153</v>
      </c>
      <c r="BT423" s="43" t="s">
        <v>153</v>
      </c>
      <c r="BU423" s="43" t="s">
        <v>153</v>
      </c>
      <c r="BV423" s="43" t="s">
        <v>153</v>
      </c>
      <c r="BW423" s="43" t="s">
        <v>153</v>
      </c>
      <c r="BX423" s="43" t="s">
        <v>153</v>
      </c>
      <c r="BY423" s="43" t="s">
        <v>153</v>
      </c>
      <c r="BZ423" s="43" t="s">
        <v>153</v>
      </c>
      <c r="CA423" s="43" t="s">
        <v>156</v>
      </c>
      <c r="CB423" s="43" t="s">
        <v>156</v>
      </c>
      <c r="CC423" s="43" t="s">
        <v>156</v>
      </c>
      <c r="CD423" s="43" t="s">
        <v>156</v>
      </c>
      <c r="CE423" s="43" t="s">
        <v>156</v>
      </c>
      <c r="CF423" s="43" t="s">
        <v>156</v>
      </c>
      <c r="CG423" s="43" t="s">
        <v>156</v>
      </c>
      <c r="CH423" s="43" t="s">
        <v>156</v>
      </c>
      <c r="CI423" s="43" t="s">
        <v>156</v>
      </c>
      <c r="CJ423" s="43" t="s">
        <v>156</v>
      </c>
      <c r="CK423" s="43" t="s">
        <v>156</v>
      </c>
      <c r="CL423" s="43" t="s">
        <v>156</v>
      </c>
    </row>
    <row r="424" customFormat="false" ht="13" hidden="false" customHeight="false" outlineLevel="0" collapsed="false">
      <c r="A424" s="13" t="s">
        <v>311</v>
      </c>
      <c r="B424" s="43" t="s">
        <v>312</v>
      </c>
      <c r="C424" s="46" t="n">
        <v>0.75</v>
      </c>
      <c r="D424" s="47" t="n">
        <v>1</v>
      </c>
      <c r="E424" s="43"/>
      <c r="F424" s="43" t="s">
        <v>156</v>
      </c>
      <c r="G424" s="43" t="s">
        <v>156</v>
      </c>
      <c r="H424" s="43" t="s">
        <v>156</v>
      </c>
      <c r="I424" s="43" t="s">
        <v>156</v>
      </c>
      <c r="J424" s="43" t="s">
        <v>156</v>
      </c>
      <c r="K424" s="43" t="s">
        <v>156</v>
      </c>
      <c r="L424" s="43" t="s">
        <v>156</v>
      </c>
      <c r="M424" s="43" t="s">
        <v>156</v>
      </c>
      <c r="N424" s="43" t="s">
        <v>156</v>
      </c>
      <c r="O424" s="43" t="s">
        <v>156</v>
      </c>
      <c r="P424" s="43" t="s">
        <v>156</v>
      </c>
      <c r="Q424" s="43" t="s">
        <v>156</v>
      </c>
      <c r="R424" s="43" t="s">
        <v>156</v>
      </c>
      <c r="S424" s="43" t="s">
        <v>156</v>
      </c>
      <c r="T424" s="43" t="s">
        <v>156</v>
      </c>
      <c r="U424" s="43" t="s">
        <v>156</v>
      </c>
      <c r="V424" s="43" t="s">
        <v>156</v>
      </c>
      <c r="W424" s="43" t="s">
        <v>156</v>
      </c>
      <c r="X424" s="43" t="s">
        <v>156</v>
      </c>
      <c r="Y424" s="43" t="s">
        <v>156</v>
      </c>
      <c r="Z424" s="43" t="s">
        <v>156</v>
      </c>
      <c r="AA424" s="43" t="s">
        <v>156</v>
      </c>
      <c r="AB424" s="43" t="s">
        <v>156</v>
      </c>
      <c r="AC424" s="43" t="s">
        <v>156</v>
      </c>
      <c r="AD424" s="43" t="s">
        <v>156</v>
      </c>
      <c r="AE424" s="43" t="s">
        <v>156</v>
      </c>
      <c r="AF424" s="43" t="s">
        <v>156</v>
      </c>
      <c r="AG424" s="43" t="s">
        <v>156</v>
      </c>
      <c r="AH424" s="43" t="s">
        <v>156</v>
      </c>
      <c r="AI424" s="43" t="s">
        <v>156</v>
      </c>
      <c r="AJ424" s="43" t="s">
        <v>153</v>
      </c>
      <c r="AK424" s="43" t="s">
        <v>156</v>
      </c>
      <c r="AL424" s="43" t="s">
        <v>156</v>
      </c>
      <c r="AM424" s="43" t="s">
        <v>156</v>
      </c>
      <c r="AN424" s="43" t="s">
        <v>156</v>
      </c>
      <c r="AO424" s="43" t="s">
        <v>153</v>
      </c>
      <c r="AP424" s="43" t="s">
        <v>156</v>
      </c>
      <c r="AQ424" s="43" t="s">
        <v>156</v>
      </c>
      <c r="AR424" s="43" t="s">
        <v>156</v>
      </c>
      <c r="AS424" s="43" t="s">
        <v>156</v>
      </c>
      <c r="AT424" s="43" t="s">
        <v>156</v>
      </c>
      <c r="AU424" s="43" t="s">
        <v>156</v>
      </c>
      <c r="AV424" s="43" t="s">
        <v>153</v>
      </c>
      <c r="AW424" s="43" t="s">
        <v>156</v>
      </c>
      <c r="AX424" s="43" t="s">
        <v>156</v>
      </c>
      <c r="AY424" s="43" t="s">
        <v>156</v>
      </c>
      <c r="AZ424" s="43" t="s">
        <v>156</v>
      </c>
      <c r="BA424" s="43" t="s">
        <v>156</v>
      </c>
      <c r="BB424" s="43" t="s">
        <v>156</v>
      </c>
      <c r="BC424" s="43" t="s">
        <v>156</v>
      </c>
      <c r="BD424" s="43" t="s">
        <v>156</v>
      </c>
      <c r="BE424" s="43" t="s">
        <v>156</v>
      </c>
      <c r="BF424" s="43" t="s">
        <v>156</v>
      </c>
      <c r="BG424" s="43" t="s">
        <v>156</v>
      </c>
      <c r="BH424" s="43" t="s">
        <v>156</v>
      </c>
      <c r="BI424" s="43"/>
      <c r="BJ424" s="43" t="s">
        <v>156</v>
      </c>
      <c r="BK424" s="43" t="s">
        <v>156</v>
      </c>
      <c r="BL424" s="43" t="s">
        <v>156</v>
      </c>
      <c r="BM424" s="43" t="s">
        <v>156</v>
      </c>
      <c r="BN424" s="43" t="s">
        <v>156</v>
      </c>
      <c r="BO424" s="43" t="s">
        <v>156</v>
      </c>
      <c r="BP424" s="43" t="s">
        <v>156</v>
      </c>
      <c r="BQ424" s="43" t="s">
        <v>156</v>
      </c>
      <c r="BR424" s="43" t="s">
        <v>156</v>
      </c>
      <c r="BS424" s="43" t="s">
        <v>153</v>
      </c>
      <c r="BT424" s="43" t="s">
        <v>156</v>
      </c>
      <c r="BU424" s="43" t="s">
        <v>156</v>
      </c>
      <c r="BV424" s="43" t="s">
        <v>156</v>
      </c>
      <c r="BW424" s="43" t="s">
        <v>156</v>
      </c>
      <c r="BX424" s="43" t="s">
        <v>156</v>
      </c>
      <c r="BY424" s="43" t="s">
        <v>156</v>
      </c>
      <c r="BZ424" s="43" t="s">
        <v>156</v>
      </c>
      <c r="CA424" s="43" t="s">
        <v>156</v>
      </c>
      <c r="CB424" s="43" t="s">
        <v>156</v>
      </c>
      <c r="CC424" s="43" t="s">
        <v>156</v>
      </c>
      <c r="CD424" s="43" t="s">
        <v>156</v>
      </c>
      <c r="CE424" s="43" t="s">
        <v>156</v>
      </c>
      <c r="CF424" s="43" t="s">
        <v>156</v>
      </c>
      <c r="CG424" s="43" t="s">
        <v>156</v>
      </c>
      <c r="CH424" s="43" t="s">
        <v>156</v>
      </c>
      <c r="CI424" s="43" t="s">
        <v>156</v>
      </c>
      <c r="CJ424" s="43" t="s">
        <v>156</v>
      </c>
      <c r="CK424" s="43" t="s">
        <v>156</v>
      </c>
      <c r="CL424" s="43" t="s">
        <v>156</v>
      </c>
    </row>
    <row r="425" customFormat="false" ht="13" hidden="false" customHeight="false" outlineLevel="0" collapsed="false">
      <c r="A425" s="13" t="s">
        <v>313</v>
      </c>
      <c r="B425" s="43" t="s">
        <v>314</v>
      </c>
      <c r="C425" s="46" t="n">
        <v>0.875</v>
      </c>
      <c r="D425" s="47" t="n">
        <v>1</v>
      </c>
      <c r="E425" s="43"/>
      <c r="F425" s="43" t="s">
        <v>156</v>
      </c>
      <c r="G425" s="43" t="s">
        <v>156</v>
      </c>
      <c r="H425" s="43" t="s">
        <v>156</v>
      </c>
      <c r="I425" s="43" t="s">
        <v>156</v>
      </c>
      <c r="J425" s="43" t="s">
        <v>156</v>
      </c>
      <c r="K425" s="43" t="s">
        <v>156</v>
      </c>
      <c r="L425" s="43" t="s">
        <v>156</v>
      </c>
      <c r="M425" s="43" t="s">
        <v>156</v>
      </c>
      <c r="N425" s="43" t="s">
        <v>156</v>
      </c>
      <c r="O425" s="43" t="s">
        <v>156</v>
      </c>
      <c r="P425" s="43" t="s">
        <v>156</v>
      </c>
      <c r="Q425" s="43" t="s">
        <v>156</v>
      </c>
      <c r="R425" s="43" t="s">
        <v>156</v>
      </c>
      <c r="S425" s="43" t="s">
        <v>156</v>
      </c>
      <c r="T425" s="43" t="s">
        <v>156</v>
      </c>
      <c r="U425" s="43" t="s">
        <v>156</v>
      </c>
      <c r="V425" s="43" t="s">
        <v>156</v>
      </c>
      <c r="W425" s="43" t="s">
        <v>156</v>
      </c>
      <c r="X425" s="43" t="s">
        <v>156</v>
      </c>
      <c r="Y425" s="43" t="s">
        <v>156</v>
      </c>
      <c r="Z425" s="43" t="s">
        <v>156</v>
      </c>
      <c r="AA425" s="43" t="s">
        <v>156</v>
      </c>
      <c r="AB425" s="43" t="s">
        <v>156</v>
      </c>
      <c r="AC425" s="43" t="s">
        <v>156</v>
      </c>
      <c r="AD425" s="43" t="s">
        <v>156</v>
      </c>
      <c r="AE425" s="43" t="s">
        <v>156</v>
      </c>
      <c r="AF425" s="43" t="s">
        <v>156</v>
      </c>
      <c r="AG425" s="43" t="s">
        <v>156</v>
      </c>
      <c r="AH425" s="43" t="s">
        <v>156</v>
      </c>
      <c r="AI425" s="43" t="s">
        <v>151</v>
      </c>
      <c r="AJ425" s="43" t="s">
        <v>151</v>
      </c>
      <c r="AK425" s="43" t="s">
        <v>156</v>
      </c>
      <c r="AL425" s="43" t="s">
        <v>156</v>
      </c>
      <c r="AM425" s="43" t="s">
        <v>156</v>
      </c>
      <c r="AN425" s="43" t="s">
        <v>156</v>
      </c>
      <c r="AO425" s="43" t="s">
        <v>151</v>
      </c>
      <c r="AP425" s="43" t="s">
        <v>151</v>
      </c>
      <c r="AQ425" s="43" t="s">
        <v>151</v>
      </c>
      <c r="AR425" s="43" t="s">
        <v>151</v>
      </c>
      <c r="AS425" s="43" t="s">
        <v>156</v>
      </c>
      <c r="AT425" s="43" t="s">
        <v>156</v>
      </c>
      <c r="AU425" s="43" t="s">
        <v>156</v>
      </c>
      <c r="AV425" s="43" t="s">
        <v>153</v>
      </c>
      <c r="AW425" s="43" t="s">
        <v>156</v>
      </c>
      <c r="AX425" s="43" t="s">
        <v>153</v>
      </c>
      <c r="AY425" s="43" t="s">
        <v>156</v>
      </c>
      <c r="AZ425" s="43" t="s">
        <v>156</v>
      </c>
      <c r="BA425" s="43" t="s">
        <v>156</v>
      </c>
      <c r="BB425" s="43" t="s">
        <v>156</v>
      </c>
      <c r="BC425" s="43" t="s">
        <v>156</v>
      </c>
      <c r="BD425" s="43" t="s">
        <v>156</v>
      </c>
      <c r="BE425" s="43" t="s">
        <v>156</v>
      </c>
      <c r="BF425" s="43" t="s">
        <v>156</v>
      </c>
      <c r="BG425" s="43" t="s">
        <v>156</v>
      </c>
      <c r="BH425" s="43" t="s">
        <v>156</v>
      </c>
      <c r="BI425" s="43"/>
      <c r="BJ425" s="43" t="s">
        <v>156</v>
      </c>
      <c r="BK425" s="43" t="s">
        <v>156</v>
      </c>
      <c r="BL425" s="43" t="s">
        <v>156</v>
      </c>
      <c r="BM425" s="43" t="s">
        <v>156</v>
      </c>
      <c r="BN425" s="43" t="s">
        <v>153</v>
      </c>
      <c r="BO425" s="43" t="s">
        <v>156</v>
      </c>
      <c r="BP425" s="43" t="s">
        <v>156</v>
      </c>
      <c r="BQ425" s="43" t="s">
        <v>156</v>
      </c>
      <c r="BR425" s="43" t="s">
        <v>156</v>
      </c>
      <c r="BS425" s="43" t="s">
        <v>156</v>
      </c>
      <c r="BT425" s="43" t="s">
        <v>156</v>
      </c>
      <c r="BU425" s="43" t="s">
        <v>156</v>
      </c>
      <c r="BV425" s="43" t="s">
        <v>156</v>
      </c>
      <c r="BW425" s="43" t="s">
        <v>153</v>
      </c>
      <c r="BX425" s="43" t="s">
        <v>153</v>
      </c>
      <c r="BY425" s="43" t="s">
        <v>153</v>
      </c>
      <c r="BZ425" s="43" t="s">
        <v>156</v>
      </c>
      <c r="CA425" s="43" t="s">
        <v>156</v>
      </c>
      <c r="CB425" s="43" t="s">
        <v>156</v>
      </c>
      <c r="CC425" s="43" t="s">
        <v>156</v>
      </c>
      <c r="CD425" s="43" t="s">
        <v>156</v>
      </c>
      <c r="CE425" s="43" t="s">
        <v>156</v>
      </c>
      <c r="CF425" s="43" t="s">
        <v>156</v>
      </c>
      <c r="CG425" s="43" t="s">
        <v>156</v>
      </c>
      <c r="CH425" s="43" t="s">
        <v>156</v>
      </c>
      <c r="CI425" s="43" t="s">
        <v>156</v>
      </c>
      <c r="CJ425" s="43" t="s">
        <v>156</v>
      </c>
      <c r="CK425" s="43" t="s">
        <v>156</v>
      </c>
      <c r="CL425" s="43" t="s">
        <v>156</v>
      </c>
    </row>
    <row r="426" customFormat="false" ht="13" hidden="false" customHeight="false" outlineLevel="0" collapsed="false">
      <c r="A426" s="13" t="s">
        <v>315</v>
      </c>
      <c r="B426" s="43" t="s">
        <v>316</v>
      </c>
      <c r="C426" s="46" t="n">
        <v>0.875</v>
      </c>
      <c r="D426" s="47" t="n">
        <v>1</v>
      </c>
      <c r="E426" s="43"/>
      <c r="F426" s="43" t="s">
        <v>156</v>
      </c>
      <c r="G426" s="43" t="s">
        <v>156</v>
      </c>
      <c r="H426" s="43" t="s">
        <v>156</v>
      </c>
      <c r="I426" s="43" t="s">
        <v>156</v>
      </c>
      <c r="J426" s="43" t="s">
        <v>156</v>
      </c>
      <c r="K426" s="43" t="s">
        <v>156</v>
      </c>
      <c r="L426" s="43" t="s">
        <v>156</v>
      </c>
      <c r="M426" s="43" t="s">
        <v>156</v>
      </c>
      <c r="N426" s="43" t="s">
        <v>156</v>
      </c>
      <c r="O426" s="43" t="s">
        <v>156</v>
      </c>
      <c r="P426" s="43" t="s">
        <v>156</v>
      </c>
      <c r="Q426" s="43" t="s">
        <v>156</v>
      </c>
      <c r="R426" s="43" t="s">
        <v>156</v>
      </c>
      <c r="S426" s="43" t="s">
        <v>156</v>
      </c>
      <c r="T426" s="43" t="s">
        <v>156</v>
      </c>
      <c r="U426" s="43" t="s">
        <v>156</v>
      </c>
      <c r="V426" s="43" t="s">
        <v>156</v>
      </c>
      <c r="W426" s="43" t="s">
        <v>156</v>
      </c>
      <c r="X426" s="43" t="s">
        <v>156</v>
      </c>
      <c r="Y426" s="43" t="s">
        <v>156</v>
      </c>
      <c r="Z426" s="43" t="s">
        <v>156</v>
      </c>
      <c r="AA426" s="43" t="s">
        <v>156</v>
      </c>
      <c r="AB426" s="43" t="s">
        <v>156</v>
      </c>
      <c r="AC426" s="43" t="s">
        <v>156</v>
      </c>
      <c r="AD426" s="43" t="s">
        <v>156</v>
      </c>
      <c r="AE426" s="43" t="s">
        <v>156</v>
      </c>
      <c r="AF426" s="43" t="s">
        <v>156</v>
      </c>
      <c r="AG426" s="43" t="s">
        <v>156</v>
      </c>
      <c r="AH426" s="43" t="s">
        <v>156</v>
      </c>
      <c r="AI426" s="43" t="s">
        <v>156</v>
      </c>
      <c r="AJ426" s="43" t="s">
        <v>151</v>
      </c>
      <c r="AK426" s="43" t="s">
        <v>156</v>
      </c>
      <c r="AL426" s="43" t="s">
        <v>156</v>
      </c>
      <c r="AM426" s="43" t="s">
        <v>156</v>
      </c>
      <c r="AN426" s="43" t="s">
        <v>156</v>
      </c>
      <c r="AO426" s="43" t="s">
        <v>151</v>
      </c>
      <c r="AP426" s="43" t="s">
        <v>156</v>
      </c>
      <c r="AQ426" s="43" t="s">
        <v>156</v>
      </c>
      <c r="AR426" s="43" t="s">
        <v>156</v>
      </c>
      <c r="AS426" s="43" t="s">
        <v>156</v>
      </c>
      <c r="AT426" s="43" t="s">
        <v>156</v>
      </c>
      <c r="AU426" s="43" t="s">
        <v>156</v>
      </c>
      <c r="AV426" s="43" t="s">
        <v>153</v>
      </c>
      <c r="AW426" s="43" t="s">
        <v>156</v>
      </c>
      <c r="AX426" s="43" t="s">
        <v>156</v>
      </c>
      <c r="AY426" s="43" t="s">
        <v>156</v>
      </c>
      <c r="AZ426" s="43" t="s">
        <v>156</v>
      </c>
      <c r="BA426" s="43" t="s">
        <v>156</v>
      </c>
      <c r="BB426" s="43" t="s">
        <v>156</v>
      </c>
      <c r="BC426" s="43" t="s">
        <v>156</v>
      </c>
      <c r="BD426" s="43" t="s">
        <v>156</v>
      </c>
      <c r="BE426" s="43" t="s">
        <v>156</v>
      </c>
      <c r="BF426" s="43" t="s">
        <v>156</v>
      </c>
      <c r="BG426" s="43" t="s">
        <v>156</v>
      </c>
      <c r="BH426" s="43" t="s">
        <v>156</v>
      </c>
      <c r="BI426" s="43"/>
      <c r="BJ426" s="43" t="s">
        <v>156</v>
      </c>
      <c r="BK426" s="43" t="s">
        <v>156</v>
      </c>
      <c r="BL426" s="43" t="s">
        <v>156</v>
      </c>
      <c r="BM426" s="43" t="s">
        <v>156</v>
      </c>
      <c r="BN426" s="43" t="s">
        <v>156</v>
      </c>
      <c r="BO426" s="43" t="s">
        <v>156</v>
      </c>
      <c r="BP426" s="43" t="s">
        <v>156</v>
      </c>
      <c r="BQ426" s="43" t="s">
        <v>156</v>
      </c>
      <c r="BR426" s="43" t="s">
        <v>156</v>
      </c>
      <c r="BS426" s="43" t="s">
        <v>153</v>
      </c>
      <c r="BT426" s="43" t="s">
        <v>156</v>
      </c>
      <c r="BU426" s="43" t="s">
        <v>156</v>
      </c>
      <c r="BV426" s="43" t="s">
        <v>156</v>
      </c>
      <c r="BW426" s="43" t="s">
        <v>156</v>
      </c>
      <c r="BX426" s="43" t="s">
        <v>156</v>
      </c>
      <c r="BY426" s="43" t="s">
        <v>156</v>
      </c>
      <c r="BZ426" s="43" t="s">
        <v>156</v>
      </c>
      <c r="CA426" s="43" t="s">
        <v>156</v>
      </c>
      <c r="CB426" s="43" t="s">
        <v>156</v>
      </c>
      <c r="CC426" s="43" t="s">
        <v>156</v>
      </c>
      <c r="CD426" s="43" t="s">
        <v>156</v>
      </c>
      <c r="CE426" s="43" t="s">
        <v>156</v>
      </c>
      <c r="CF426" s="43" t="s">
        <v>156</v>
      </c>
      <c r="CG426" s="43" t="s">
        <v>156</v>
      </c>
      <c r="CH426" s="43" t="s">
        <v>156</v>
      </c>
      <c r="CI426" s="43" t="s">
        <v>156</v>
      </c>
      <c r="CJ426" s="43" t="s">
        <v>156</v>
      </c>
      <c r="CK426" s="43" t="s">
        <v>156</v>
      </c>
      <c r="CL426" s="43" t="s">
        <v>156</v>
      </c>
    </row>
    <row r="427" customFormat="false" ht="13" hidden="false" customHeight="false" outlineLevel="0" collapsed="false">
      <c r="A427" s="13" t="s">
        <v>317</v>
      </c>
      <c r="B427" s="43" t="s">
        <v>318</v>
      </c>
      <c r="C427" s="46" t="n">
        <v>0.535714286</v>
      </c>
      <c r="D427" s="47" t="n">
        <v>1</v>
      </c>
      <c r="E427" s="43"/>
      <c r="F427" s="43" t="s">
        <v>153</v>
      </c>
      <c r="G427" s="43" t="s">
        <v>153</v>
      </c>
      <c r="H427" s="43" t="s">
        <v>153</v>
      </c>
      <c r="I427" s="43" t="s">
        <v>153</v>
      </c>
      <c r="J427" s="43" t="s">
        <v>153</v>
      </c>
      <c r="K427" s="43" t="s">
        <v>153</v>
      </c>
      <c r="L427" s="43" t="s">
        <v>153</v>
      </c>
      <c r="M427" s="43" t="s">
        <v>151</v>
      </c>
      <c r="N427" s="43" t="s">
        <v>151</v>
      </c>
      <c r="O427" s="43" t="s">
        <v>153</v>
      </c>
      <c r="P427" s="43" t="s">
        <v>153</v>
      </c>
      <c r="Q427" s="43" t="s">
        <v>153</v>
      </c>
      <c r="R427" s="43" t="s">
        <v>153</v>
      </c>
      <c r="S427" s="43" t="s">
        <v>153</v>
      </c>
      <c r="T427" s="43" t="s">
        <v>153</v>
      </c>
      <c r="U427" s="43" t="s">
        <v>151</v>
      </c>
      <c r="V427" s="43" t="s">
        <v>153</v>
      </c>
      <c r="W427" s="43" t="s">
        <v>151</v>
      </c>
      <c r="X427" s="43" t="s">
        <v>151</v>
      </c>
      <c r="Y427" s="43" t="s">
        <v>151</v>
      </c>
      <c r="Z427" s="43" t="s">
        <v>151</v>
      </c>
      <c r="AA427" s="43" t="s">
        <v>151</v>
      </c>
      <c r="AB427" s="43" t="s">
        <v>151</v>
      </c>
      <c r="AC427" s="43" t="s">
        <v>151</v>
      </c>
      <c r="AD427" s="43" t="s">
        <v>151</v>
      </c>
      <c r="AE427" s="43" t="s">
        <v>151</v>
      </c>
      <c r="AF427" s="43" t="s">
        <v>151</v>
      </c>
      <c r="AG427" s="43" t="s">
        <v>151</v>
      </c>
      <c r="AH427" s="43" t="s">
        <v>151</v>
      </c>
      <c r="AI427" s="43" t="s">
        <v>151</v>
      </c>
      <c r="AJ427" s="43" t="s">
        <v>151</v>
      </c>
      <c r="AK427" s="43" t="s">
        <v>151</v>
      </c>
      <c r="AL427" s="43" t="s">
        <v>151</v>
      </c>
      <c r="AM427" s="43" t="s">
        <v>151</v>
      </c>
      <c r="AN427" s="43" t="s">
        <v>151</v>
      </c>
      <c r="AO427" s="43" t="s">
        <v>153</v>
      </c>
      <c r="AP427" s="43" t="s">
        <v>153</v>
      </c>
      <c r="AQ427" s="43" t="s">
        <v>153</v>
      </c>
      <c r="AR427" s="43" t="s">
        <v>151</v>
      </c>
      <c r="AS427" s="43" t="s">
        <v>151</v>
      </c>
      <c r="AT427" s="43" t="s">
        <v>151</v>
      </c>
      <c r="AU427" s="43" t="s">
        <v>151</v>
      </c>
      <c r="AV427" s="43" t="s">
        <v>151</v>
      </c>
      <c r="AW427" s="43" t="s">
        <v>151</v>
      </c>
      <c r="AX427" s="43" t="s">
        <v>151</v>
      </c>
      <c r="AY427" s="43" t="s">
        <v>151</v>
      </c>
      <c r="AZ427" s="43" t="s">
        <v>151</v>
      </c>
      <c r="BA427" s="43" t="s">
        <v>151</v>
      </c>
      <c r="BB427" s="43" t="s">
        <v>151</v>
      </c>
      <c r="BC427" s="43" t="s">
        <v>151</v>
      </c>
      <c r="BD427" s="43" t="s">
        <v>151</v>
      </c>
      <c r="BE427" s="43" t="s">
        <v>151</v>
      </c>
      <c r="BF427" s="43" t="s">
        <v>151</v>
      </c>
      <c r="BG427" s="43" t="s">
        <v>151</v>
      </c>
      <c r="BH427" s="43" t="s">
        <v>151</v>
      </c>
      <c r="BI427" s="43" t="s">
        <v>151</v>
      </c>
      <c r="BJ427" s="43" t="s">
        <v>151</v>
      </c>
      <c r="BK427" s="43" t="s">
        <v>151</v>
      </c>
      <c r="BL427" s="43" t="s">
        <v>151</v>
      </c>
      <c r="BM427" s="43" t="s">
        <v>151</v>
      </c>
      <c r="BN427" s="43" t="s">
        <v>151</v>
      </c>
      <c r="BO427" s="43" t="s">
        <v>151</v>
      </c>
      <c r="BP427" s="43" t="s">
        <v>151</v>
      </c>
      <c r="BQ427" s="43" t="s">
        <v>151</v>
      </c>
      <c r="BR427" s="43" t="s">
        <v>151</v>
      </c>
      <c r="BS427" s="43" t="s">
        <v>151</v>
      </c>
      <c r="BT427" s="43" t="s">
        <v>151</v>
      </c>
      <c r="BU427" s="43" t="s">
        <v>151</v>
      </c>
      <c r="BV427" s="43" t="s">
        <v>151</v>
      </c>
      <c r="BW427" s="43" t="s">
        <v>151</v>
      </c>
      <c r="BX427" s="43" t="s">
        <v>151</v>
      </c>
      <c r="BY427" s="43" t="s">
        <v>151</v>
      </c>
      <c r="BZ427" s="43" t="s">
        <v>151</v>
      </c>
      <c r="CA427" s="43" t="s">
        <v>151</v>
      </c>
      <c r="CB427" s="43" t="s">
        <v>151</v>
      </c>
      <c r="CC427" s="43" t="s">
        <v>151</v>
      </c>
      <c r="CD427" s="43" t="s">
        <v>151</v>
      </c>
      <c r="CE427" s="43" t="s">
        <v>151</v>
      </c>
      <c r="CF427" s="43" t="s">
        <v>151</v>
      </c>
      <c r="CG427" s="43" t="s">
        <v>156</v>
      </c>
      <c r="CH427" s="43" t="s">
        <v>151</v>
      </c>
      <c r="CI427" s="43" t="s">
        <v>151</v>
      </c>
      <c r="CJ427" s="43" t="s">
        <v>151</v>
      </c>
      <c r="CK427" s="43" t="s">
        <v>151</v>
      </c>
      <c r="CL427" s="43" t="s">
        <v>151</v>
      </c>
    </row>
    <row r="428" customFormat="false" ht="13" hidden="false" customHeight="false" outlineLevel="0" collapsed="false">
      <c r="A428" s="13" t="s">
        <v>319</v>
      </c>
      <c r="B428" s="43" t="s">
        <v>320</v>
      </c>
      <c r="C428" s="46" t="n">
        <v>0.321428571</v>
      </c>
      <c r="D428" s="47" t="n">
        <v>0</v>
      </c>
      <c r="E428" s="43"/>
      <c r="F428" s="43" t="s">
        <v>151</v>
      </c>
      <c r="G428" s="43" t="s">
        <v>151</v>
      </c>
      <c r="H428" s="43" t="s">
        <v>153</v>
      </c>
      <c r="I428" s="43" t="s">
        <v>153</v>
      </c>
      <c r="J428" s="43" t="s">
        <v>151</v>
      </c>
      <c r="K428" s="43" t="s">
        <v>151</v>
      </c>
      <c r="L428" s="43" t="s">
        <v>153</v>
      </c>
      <c r="M428" s="43" t="s">
        <v>153</v>
      </c>
      <c r="N428" s="43" t="s">
        <v>153</v>
      </c>
      <c r="O428" s="43" t="s">
        <v>153</v>
      </c>
      <c r="P428" s="43" t="s">
        <v>153</v>
      </c>
      <c r="Q428" s="43" t="s">
        <v>153</v>
      </c>
      <c r="R428" s="43" t="s">
        <v>153</v>
      </c>
      <c r="S428" s="43" t="s">
        <v>153</v>
      </c>
      <c r="T428" s="43" t="s">
        <v>153</v>
      </c>
      <c r="U428" s="43" t="s">
        <v>156</v>
      </c>
      <c r="V428" s="43" t="s">
        <v>151</v>
      </c>
      <c r="W428" s="43" t="s">
        <v>151</v>
      </c>
      <c r="X428" s="43" t="s">
        <v>151</v>
      </c>
      <c r="Y428" s="43" t="s">
        <v>151</v>
      </c>
      <c r="Z428" s="43" t="s">
        <v>151</v>
      </c>
      <c r="AA428" s="43" t="s">
        <v>151</v>
      </c>
      <c r="AB428" s="43" t="s">
        <v>151</v>
      </c>
      <c r="AC428" s="43" t="s">
        <v>151</v>
      </c>
      <c r="AD428" s="43" t="s">
        <v>151</v>
      </c>
      <c r="AE428" s="43" t="s">
        <v>151</v>
      </c>
      <c r="AF428" s="43" t="s">
        <v>151</v>
      </c>
      <c r="AG428" s="43" t="s">
        <v>151</v>
      </c>
      <c r="AH428" s="43" t="s">
        <v>151</v>
      </c>
      <c r="AI428" s="43" t="s">
        <v>151</v>
      </c>
      <c r="AJ428" s="43" t="s">
        <v>151</v>
      </c>
      <c r="AK428" s="43" t="s">
        <v>156</v>
      </c>
      <c r="AL428" s="43" t="s">
        <v>156</v>
      </c>
      <c r="AM428" s="43" t="s">
        <v>156</v>
      </c>
      <c r="AN428" s="43" t="s">
        <v>156</v>
      </c>
      <c r="AO428" s="43" t="s">
        <v>151</v>
      </c>
      <c r="AP428" s="43" t="s">
        <v>151</v>
      </c>
      <c r="AQ428" s="43" t="s">
        <v>151</v>
      </c>
      <c r="AR428" s="43" t="s">
        <v>151</v>
      </c>
      <c r="AS428" s="43" t="s">
        <v>153</v>
      </c>
      <c r="AT428" s="43" t="s">
        <v>151</v>
      </c>
      <c r="AU428" s="43" t="s">
        <v>151</v>
      </c>
      <c r="AV428" s="43" t="s">
        <v>151</v>
      </c>
      <c r="AW428" s="43" t="s">
        <v>156</v>
      </c>
      <c r="AX428" s="43" t="s">
        <v>156</v>
      </c>
      <c r="AY428" s="43" t="s">
        <v>156</v>
      </c>
      <c r="AZ428" s="43" t="s">
        <v>156</v>
      </c>
      <c r="BA428" s="43" t="s">
        <v>156</v>
      </c>
      <c r="BB428" s="43" t="s">
        <v>156</v>
      </c>
      <c r="BC428" s="43" t="s">
        <v>156</v>
      </c>
      <c r="BD428" s="43" t="s">
        <v>156</v>
      </c>
      <c r="BE428" s="43" t="s">
        <v>156</v>
      </c>
      <c r="BF428" s="43" t="s">
        <v>156</v>
      </c>
      <c r="BG428" s="43" t="s">
        <v>156</v>
      </c>
      <c r="BH428" s="43" t="s">
        <v>156</v>
      </c>
      <c r="BI428" s="43"/>
      <c r="BJ428" s="43" t="s">
        <v>156</v>
      </c>
      <c r="BK428" s="43" t="s">
        <v>156</v>
      </c>
      <c r="BL428" s="43" t="s">
        <v>156</v>
      </c>
      <c r="BM428" s="43" t="s">
        <v>156</v>
      </c>
      <c r="BN428" s="43" t="s">
        <v>156</v>
      </c>
      <c r="BO428" s="43" t="s">
        <v>156</v>
      </c>
      <c r="BP428" s="43" t="s">
        <v>156</v>
      </c>
      <c r="BQ428" s="43" t="s">
        <v>156</v>
      </c>
      <c r="BR428" s="43" t="s">
        <v>156</v>
      </c>
      <c r="BS428" s="43" t="s">
        <v>151</v>
      </c>
      <c r="BT428" s="43" t="s">
        <v>156</v>
      </c>
      <c r="BU428" s="43" t="s">
        <v>156</v>
      </c>
      <c r="BV428" s="43" t="s">
        <v>156</v>
      </c>
      <c r="BW428" s="43" t="s">
        <v>151</v>
      </c>
      <c r="BX428" s="43" t="s">
        <v>151</v>
      </c>
      <c r="BY428" s="43" t="s">
        <v>156</v>
      </c>
      <c r="BZ428" s="43" t="s">
        <v>156</v>
      </c>
      <c r="CA428" s="43" t="s">
        <v>151</v>
      </c>
      <c r="CB428" s="43" t="s">
        <v>156</v>
      </c>
      <c r="CC428" s="43" t="s">
        <v>156</v>
      </c>
      <c r="CD428" s="43" t="s">
        <v>151</v>
      </c>
      <c r="CE428" s="43" t="s">
        <v>151</v>
      </c>
      <c r="CF428" s="43" t="s">
        <v>151</v>
      </c>
      <c r="CG428" s="43" t="s">
        <v>151</v>
      </c>
      <c r="CH428" s="43" t="s">
        <v>151</v>
      </c>
      <c r="CI428" s="43" t="s">
        <v>153</v>
      </c>
      <c r="CJ428" s="43" t="s">
        <v>153</v>
      </c>
      <c r="CK428" s="43" t="s">
        <v>153</v>
      </c>
      <c r="CL428" s="43" t="s">
        <v>153</v>
      </c>
    </row>
    <row r="429" customFormat="false" ht="13" hidden="false" customHeight="false" outlineLevel="0" collapsed="false">
      <c r="A429" s="13" t="s">
        <v>321</v>
      </c>
      <c r="B429" s="43" t="s">
        <v>322</v>
      </c>
      <c r="C429" s="46" t="n">
        <v>1</v>
      </c>
      <c r="D429" s="47" t="n">
        <v>1</v>
      </c>
      <c r="E429" s="43"/>
      <c r="F429" s="43" t="s">
        <v>151</v>
      </c>
      <c r="G429" s="43" t="s">
        <v>151</v>
      </c>
      <c r="H429" s="43" t="s">
        <v>151</v>
      </c>
      <c r="I429" s="43" t="s">
        <v>151</v>
      </c>
      <c r="J429" s="43" t="s">
        <v>151</v>
      </c>
      <c r="K429" s="43" t="s">
        <v>151</v>
      </c>
      <c r="L429" s="43" t="s">
        <v>151</v>
      </c>
      <c r="M429" s="43" t="s">
        <v>151</v>
      </c>
      <c r="N429" s="43" t="s">
        <v>156</v>
      </c>
      <c r="O429" s="43" t="s">
        <v>156</v>
      </c>
      <c r="P429" s="43" t="s">
        <v>153</v>
      </c>
      <c r="Q429" s="43" t="s">
        <v>156</v>
      </c>
      <c r="R429" s="43" t="s">
        <v>156</v>
      </c>
      <c r="S429" s="43" t="s">
        <v>156</v>
      </c>
      <c r="T429" s="43" t="s">
        <v>156</v>
      </c>
      <c r="U429" s="43" t="s">
        <v>151</v>
      </c>
      <c r="V429" s="43" t="s">
        <v>153</v>
      </c>
      <c r="W429" s="43" t="s">
        <v>153</v>
      </c>
      <c r="X429" s="43" t="s">
        <v>153</v>
      </c>
      <c r="Y429" s="43" t="s">
        <v>153</v>
      </c>
      <c r="Z429" s="43" t="s">
        <v>153</v>
      </c>
      <c r="AA429" s="43" t="s">
        <v>153</v>
      </c>
      <c r="AB429" s="43" t="s">
        <v>151</v>
      </c>
      <c r="AC429" s="43" t="s">
        <v>153</v>
      </c>
      <c r="AD429" s="43" t="s">
        <v>151</v>
      </c>
      <c r="AE429" s="43" t="s">
        <v>151</v>
      </c>
      <c r="AF429" s="43" t="s">
        <v>151</v>
      </c>
      <c r="AG429" s="43" t="s">
        <v>151</v>
      </c>
      <c r="AH429" s="43" t="s">
        <v>151</v>
      </c>
      <c r="AI429" s="43" t="s">
        <v>151</v>
      </c>
      <c r="AJ429" s="43" t="s">
        <v>151</v>
      </c>
      <c r="AK429" s="43" t="s">
        <v>156</v>
      </c>
      <c r="AL429" s="43" t="s">
        <v>156</v>
      </c>
      <c r="AM429" s="43" t="s">
        <v>156</v>
      </c>
      <c r="AN429" s="43" t="s">
        <v>156</v>
      </c>
      <c r="AO429" s="43" t="s">
        <v>151</v>
      </c>
      <c r="AP429" s="43" t="s">
        <v>151</v>
      </c>
      <c r="AQ429" s="43" t="s">
        <v>151</v>
      </c>
      <c r="AR429" s="43" t="s">
        <v>151</v>
      </c>
      <c r="AS429" s="43" t="s">
        <v>151</v>
      </c>
      <c r="AT429" s="43" t="s">
        <v>153</v>
      </c>
      <c r="AU429" s="43" t="s">
        <v>153</v>
      </c>
      <c r="AV429" s="43" t="s">
        <v>153</v>
      </c>
      <c r="AW429" s="43" t="s">
        <v>156</v>
      </c>
      <c r="AX429" s="43" t="s">
        <v>156</v>
      </c>
      <c r="AY429" s="43" t="s">
        <v>156</v>
      </c>
      <c r="AZ429" s="43" t="s">
        <v>156</v>
      </c>
      <c r="BA429" s="43" t="s">
        <v>156</v>
      </c>
      <c r="BB429" s="43" t="s">
        <v>156</v>
      </c>
      <c r="BC429" s="43" t="s">
        <v>156</v>
      </c>
      <c r="BD429" s="43" t="s">
        <v>156</v>
      </c>
      <c r="BE429" s="43" t="s">
        <v>156</v>
      </c>
      <c r="BF429" s="43" t="s">
        <v>156</v>
      </c>
      <c r="BG429" s="43" t="s">
        <v>156</v>
      </c>
      <c r="BH429" s="43" t="s">
        <v>156</v>
      </c>
      <c r="BI429" s="43"/>
      <c r="BJ429" s="43" t="s">
        <v>156</v>
      </c>
      <c r="BK429" s="43" t="s">
        <v>156</v>
      </c>
      <c r="BL429" s="43" t="s">
        <v>156</v>
      </c>
      <c r="BM429" s="43" t="s">
        <v>156</v>
      </c>
      <c r="BN429" s="43" t="s">
        <v>156</v>
      </c>
      <c r="BO429" s="43" t="s">
        <v>156</v>
      </c>
      <c r="BP429" s="43" t="s">
        <v>156</v>
      </c>
      <c r="BQ429" s="43" t="s">
        <v>156</v>
      </c>
      <c r="BR429" s="43" t="s">
        <v>156</v>
      </c>
      <c r="BS429" s="43" t="s">
        <v>153</v>
      </c>
      <c r="BT429" s="43" t="s">
        <v>156</v>
      </c>
      <c r="BU429" s="43" t="s">
        <v>156</v>
      </c>
      <c r="BV429" s="43" t="s">
        <v>156</v>
      </c>
      <c r="BW429" s="43" t="s">
        <v>153</v>
      </c>
      <c r="BX429" s="43" t="s">
        <v>153</v>
      </c>
      <c r="BY429" s="43" t="s">
        <v>153</v>
      </c>
      <c r="BZ429" s="43" t="s">
        <v>153</v>
      </c>
      <c r="CA429" s="43" t="s">
        <v>153</v>
      </c>
      <c r="CB429" s="43" t="s">
        <v>156</v>
      </c>
      <c r="CC429" s="43" t="s">
        <v>151</v>
      </c>
      <c r="CD429" s="43" t="s">
        <v>151</v>
      </c>
      <c r="CE429" s="43" t="s">
        <v>151</v>
      </c>
      <c r="CF429" s="43" t="s">
        <v>151</v>
      </c>
      <c r="CG429" s="43" t="s">
        <v>151</v>
      </c>
      <c r="CH429" s="43" t="s">
        <v>151</v>
      </c>
      <c r="CI429" s="43" t="s">
        <v>151</v>
      </c>
      <c r="CJ429" s="43" t="s">
        <v>151</v>
      </c>
      <c r="CK429" s="43" t="s">
        <v>151</v>
      </c>
      <c r="CL429" s="43" t="s">
        <v>151</v>
      </c>
    </row>
    <row r="430" customFormat="false" ht="13" hidden="false" customHeight="false" outlineLevel="0" collapsed="false">
      <c r="A430" s="13" t="s">
        <v>323</v>
      </c>
      <c r="B430" s="43" t="s">
        <v>324</v>
      </c>
      <c r="C430" s="46" t="n">
        <v>1</v>
      </c>
      <c r="D430" s="47" t="n">
        <v>1</v>
      </c>
      <c r="E430" s="43"/>
      <c r="F430" s="43" t="s">
        <v>153</v>
      </c>
      <c r="G430" s="43" t="s">
        <v>153</v>
      </c>
      <c r="H430" s="43" t="s">
        <v>151</v>
      </c>
      <c r="I430" s="43" t="s">
        <v>151</v>
      </c>
      <c r="J430" s="43" t="s">
        <v>151</v>
      </c>
      <c r="K430" s="43" t="s">
        <v>151</v>
      </c>
      <c r="L430" s="43" t="s">
        <v>151</v>
      </c>
      <c r="M430" s="43" t="s">
        <v>151</v>
      </c>
      <c r="N430" s="43" t="s">
        <v>151</v>
      </c>
      <c r="O430" s="43" t="s">
        <v>153</v>
      </c>
      <c r="P430" s="43" t="s">
        <v>153</v>
      </c>
      <c r="Q430" s="43" t="s">
        <v>153</v>
      </c>
      <c r="R430" s="43" t="s">
        <v>153</v>
      </c>
      <c r="S430" s="43" t="s">
        <v>153</v>
      </c>
      <c r="T430" s="43" t="s">
        <v>153</v>
      </c>
      <c r="U430" s="43" t="s">
        <v>153</v>
      </c>
      <c r="V430" s="43" t="s">
        <v>151</v>
      </c>
      <c r="W430" s="43" t="s">
        <v>151</v>
      </c>
      <c r="X430" s="43" t="s">
        <v>153</v>
      </c>
      <c r="Y430" s="43" t="s">
        <v>153</v>
      </c>
      <c r="Z430" s="43" t="s">
        <v>153</v>
      </c>
      <c r="AA430" s="43" t="s">
        <v>153</v>
      </c>
      <c r="AB430" s="43" t="s">
        <v>153</v>
      </c>
      <c r="AC430" s="43" t="s">
        <v>153</v>
      </c>
      <c r="AD430" s="43" t="s">
        <v>153</v>
      </c>
      <c r="AE430" s="43" t="s">
        <v>153</v>
      </c>
      <c r="AF430" s="43" t="s">
        <v>153</v>
      </c>
      <c r="AG430" s="43" t="s">
        <v>153</v>
      </c>
      <c r="AH430" s="43" t="s">
        <v>153</v>
      </c>
      <c r="AI430" s="43" t="s">
        <v>153</v>
      </c>
      <c r="AJ430" s="43" t="s">
        <v>153</v>
      </c>
      <c r="AK430" s="43" t="s">
        <v>156</v>
      </c>
      <c r="AL430" s="43" t="s">
        <v>156</v>
      </c>
      <c r="AM430" s="43" t="s">
        <v>156</v>
      </c>
      <c r="AN430" s="43" t="s">
        <v>156</v>
      </c>
      <c r="AO430" s="43" t="s">
        <v>153</v>
      </c>
      <c r="AP430" s="43" t="s">
        <v>153</v>
      </c>
      <c r="AQ430" s="43" t="s">
        <v>153</v>
      </c>
      <c r="AR430" s="43" t="s">
        <v>153</v>
      </c>
      <c r="AS430" s="43" t="s">
        <v>153</v>
      </c>
      <c r="AT430" s="43" t="s">
        <v>153</v>
      </c>
      <c r="AU430" s="43" t="s">
        <v>153</v>
      </c>
      <c r="AV430" s="43" t="s">
        <v>153</v>
      </c>
      <c r="AW430" s="43" t="s">
        <v>156</v>
      </c>
      <c r="AX430" s="43" t="s">
        <v>156</v>
      </c>
      <c r="AY430" s="43" t="s">
        <v>156</v>
      </c>
      <c r="AZ430" s="43" t="s">
        <v>156</v>
      </c>
      <c r="BA430" s="43" t="s">
        <v>156</v>
      </c>
      <c r="BB430" s="43" t="s">
        <v>156</v>
      </c>
      <c r="BC430" s="43" t="s">
        <v>156</v>
      </c>
      <c r="BD430" s="43" t="s">
        <v>156</v>
      </c>
      <c r="BE430" s="43" t="s">
        <v>156</v>
      </c>
      <c r="BF430" s="43" t="s">
        <v>156</v>
      </c>
      <c r="BG430" s="43" t="s">
        <v>156</v>
      </c>
      <c r="BH430" s="43" t="s">
        <v>156</v>
      </c>
      <c r="BI430" s="43"/>
      <c r="BJ430" s="43" t="s">
        <v>156</v>
      </c>
      <c r="BK430" s="43" t="s">
        <v>156</v>
      </c>
      <c r="BL430" s="43" t="s">
        <v>156</v>
      </c>
      <c r="BM430" s="43" t="s">
        <v>156</v>
      </c>
      <c r="BN430" s="43" t="s">
        <v>156</v>
      </c>
      <c r="BO430" s="43" t="s">
        <v>156</v>
      </c>
      <c r="BP430" s="43" t="s">
        <v>156</v>
      </c>
      <c r="BQ430" s="43" t="s">
        <v>156</v>
      </c>
      <c r="BR430" s="43" t="s">
        <v>156</v>
      </c>
      <c r="BS430" s="43" t="s">
        <v>153</v>
      </c>
      <c r="BT430" s="43" t="s">
        <v>156</v>
      </c>
      <c r="BU430" s="43" t="s">
        <v>156</v>
      </c>
      <c r="BV430" s="43" t="s">
        <v>156</v>
      </c>
      <c r="BW430" s="43" t="s">
        <v>153</v>
      </c>
      <c r="BX430" s="43" t="s">
        <v>153</v>
      </c>
      <c r="BY430" s="43" t="s">
        <v>153</v>
      </c>
      <c r="BZ430" s="43" t="s">
        <v>153</v>
      </c>
      <c r="CA430" s="43" t="s">
        <v>153</v>
      </c>
      <c r="CB430" s="43" t="s">
        <v>153</v>
      </c>
      <c r="CC430" s="43" t="s">
        <v>153</v>
      </c>
      <c r="CD430" s="43" t="s">
        <v>151</v>
      </c>
      <c r="CE430" s="43" t="s">
        <v>151</v>
      </c>
      <c r="CF430" s="43" t="s">
        <v>151</v>
      </c>
      <c r="CG430" s="43" t="s">
        <v>151</v>
      </c>
      <c r="CH430" s="43" t="s">
        <v>151</v>
      </c>
      <c r="CI430" s="43" t="s">
        <v>151</v>
      </c>
      <c r="CJ430" s="43" t="s">
        <v>151</v>
      </c>
      <c r="CK430" s="43" t="s">
        <v>151</v>
      </c>
      <c r="CL430" s="43" t="s">
        <v>151</v>
      </c>
    </row>
    <row r="431" customFormat="false" ht="13" hidden="false" customHeight="false" outlineLevel="0" collapsed="false">
      <c r="A431" s="13" t="s">
        <v>325</v>
      </c>
      <c r="B431" s="43" t="s">
        <v>326</v>
      </c>
      <c r="C431" s="46" t="n">
        <v>0.875</v>
      </c>
      <c r="D431" s="47" t="n">
        <v>1</v>
      </c>
      <c r="E431" s="43"/>
      <c r="F431" s="43" t="s">
        <v>156</v>
      </c>
      <c r="G431" s="43" t="s">
        <v>156</v>
      </c>
      <c r="H431" s="43" t="s">
        <v>156</v>
      </c>
      <c r="I431" s="43" t="s">
        <v>156</v>
      </c>
      <c r="J431" s="43" t="s">
        <v>156</v>
      </c>
      <c r="K431" s="43" t="s">
        <v>156</v>
      </c>
      <c r="L431" s="43" t="s">
        <v>156</v>
      </c>
      <c r="M431" s="43" t="s">
        <v>156</v>
      </c>
      <c r="N431" s="43" t="s">
        <v>156</v>
      </c>
      <c r="O431" s="43" t="s">
        <v>156</v>
      </c>
      <c r="P431" s="43" t="s">
        <v>156</v>
      </c>
      <c r="Q431" s="43" t="s">
        <v>156</v>
      </c>
      <c r="R431" s="43" t="s">
        <v>156</v>
      </c>
      <c r="S431" s="43" t="s">
        <v>156</v>
      </c>
      <c r="T431" s="43" t="s">
        <v>156</v>
      </c>
      <c r="U431" s="43" t="s">
        <v>156</v>
      </c>
      <c r="V431" s="43" t="s">
        <v>156</v>
      </c>
      <c r="W431" s="43" t="s">
        <v>156</v>
      </c>
      <c r="X431" s="43" t="s">
        <v>156</v>
      </c>
      <c r="Y431" s="43" t="s">
        <v>156</v>
      </c>
      <c r="Z431" s="43" t="s">
        <v>156</v>
      </c>
      <c r="AA431" s="43" t="s">
        <v>156</v>
      </c>
      <c r="AB431" s="43" t="s">
        <v>156</v>
      </c>
      <c r="AC431" s="43" t="s">
        <v>156</v>
      </c>
      <c r="AD431" s="43" t="s">
        <v>156</v>
      </c>
      <c r="AE431" s="43" t="s">
        <v>156</v>
      </c>
      <c r="AF431" s="43" t="s">
        <v>156</v>
      </c>
      <c r="AG431" s="43" t="s">
        <v>156</v>
      </c>
      <c r="AH431" s="43" t="s">
        <v>156</v>
      </c>
      <c r="AI431" s="43" t="s">
        <v>156</v>
      </c>
      <c r="AJ431" s="43" t="s">
        <v>153</v>
      </c>
      <c r="AK431" s="43" t="s">
        <v>156</v>
      </c>
      <c r="AL431" s="43" t="s">
        <v>156</v>
      </c>
      <c r="AM431" s="43" t="s">
        <v>156</v>
      </c>
      <c r="AN431" s="43" t="s">
        <v>156</v>
      </c>
      <c r="AO431" s="43" t="s">
        <v>153</v>
      </c>
      <c r="AP431" s="43" t="s">
        <v>156</v>
      </c>
      <c r="AQ431" s="43" t="s">
        <v>156</v>
      </c>
      <c r="AR431" s="43" t="s">
        <v>156</v>
      </c>
      <c r="AS431" s="43" t="s">
        <v>156</v>
      </c>
      <c r="AT431" s="43" t="s">
        <v>156</v>
      </c>
      <c r="AU431" s="43" t="s">
        <v>156</v>
      </c>
      <c r="AV431" s="43" t="s">
        <v>151</v>
      </c>
      <c r="AW431" s="43" t="s">
        <v>156</v>
      </c>
      <c r="AX431" s="43" t="s">
        <v>156</v>
      </c>
      <c r="AY431" s="43" t="s">
        <v>156</v>
      </c>
      <c r="AZ431" s="43" t="s">
        <v>156</v>
      </c>
      <c r="BA431" s="43" t="s">
        <v>156</v>
      </c>
      <c r="BB431" s="43" t="s">
        <v>156</v>
      </c>
      <c r="BC431" s="43" t="s">
        <v>156</v>
      </c>
      <c r="BD431" s="43" t="s">
        <v>156</v>
      </c>
      <c r="BE431" s="43" t="s">
        <v>156</v>
      </c>
      <c r="BF431" s="43" t="s">
        <v>156</v>
      </c>
      <c r="BG431" s="43" t="s">
        <v>156</v>
      </c>
      <c r="BH431" s="43" t="s">
        <v>156</v>
      </c>
      <c r="BI431" s="43"/>
      <c r="BJ431" s="43" t="s">
        <v>156</v>
      </c>
      <c r="BK431" s="43" t="s">
        <v>156</v>
      </c>
      <c r="BL431" s="43" t="s">
        <v>156</v>
      </c>
      <c r="BM431" s="43" t="s">
        <v>156</v>
      </c>
      <c r="BN431" s="43" t="s">
        <v>156</v>
      </c>
      <c r="BO431" s="43" t="s">
        <v>156</v>
      </c>
      <c r="BP431" s="43" t="s">
        <v>156</v>
      </c>
      <c r="BQ431" s="43" t="s">
        <v>156</v>
      </c>
      <c r="BR431" s="43" t="s">
        <v>156</v>
      </c>
      <c r="BS431" s="43" t="s">
        <v>151</v>
      </c>
      <c r="BT431" s="43" t="s">
        <v>156</v>
      </c>
      <c r="BU431" s="43" t="s">
        <v>156</v>
      </c>
      <c r="BV431" s="43" t="s">
        <v>156</v>
      </c>
      <c r="BW431" s="43" t="s">
        <v>156</v>
      </c>
      <c r="BX431" s="43" t="s">
        <v>156</v>
      </c>
      <c r="BY431" s="43" t="s">
        <v>156</v>
      </c>
      <c r="BZ431" s="43" t="s">
        <v>156</v>
      </c>
      <c r="CA431" s="43" t="s">
        <v>156</v>
      </c>
      <c r="CB431" s="43" t="s">
        <v>156</v>
      </c>
      <c r="CC431" s="43" t="s">
        <v>156</v>
      </c>
      <c r="CD431" s="43" t="s">
        <v>156</v>
      </c>
      <c r="CE431" s="43" t="s">
        <v>156</v>
      </c>
      <c r="CF431" s="43" t="s">
        <v>156</v>
      </c>
      <c r="CG431" s="43" t="s">
        <v>156</v>
      </c>
      <c r="CH431" s="43" t="s">
        <v>156</v>
      </c>
      <c r="CI431" s="43" t="s">
        <v>156</v>
      </c>
      <c r="CJ431" s="43" t="s">
        <v>156</v>
      </c>
      <c r="CK431" s="43" t="s">
        <v>156</v>
      </c>
      <c r="CL431" s="43" t="s">
        <v>156</v>
      </c>
    </row>
    <row r="432" customFormat="false" ht="13" hidden="false" customHeight="false" outlineLevel="0" collapsed="false">
      <c r="A432" s="13" t="s">
        <v>327</v>
      </c>
      <c r="B432" s="43" t="s">
        <v>328</v>
      </c>
      <c r="C432" s="46" t="n">
        <v>1</v>
      </c>
      <c r="D432" s="47" t="n">
        <v>1</v>
      </c>
      <c r="E432" s="43"/>
      <c r="F432" s="43" t="s">
        <v>153</v>
      </c>
      <c r="G432" s="43" t="s">
        <v>151</v>
      </c>
      <c r="H432" s="43" t="s">
        <v>151</v>
      </c>
      <c r="I432" s="43" t="s">
        <v>151</v>
      </c>
      <c r="J432" s="43" t="s">
        <v>151</v>
      </c>
      <c r="K432" s="43" t="s">
        <v>153</v>
      </c>
      <c r="L432" s="43" t="s">
        <v>153</v>
      </c>
      <c r="M432" s="43" t="s">
        <v>151</v>
      </c>
      <c r="N432" s="43" t="s">
        <v>156</v>
      </c>
      <c r="O432" s="43" t="s">
        <v>151</v>
      </c>
      <c r="P432" s="43" t="s">
        <v>151</v>
      </c>
      <c r="Q432" s="43" t="s">
        <v>151</v>
      </c>
      <c r="R432" s="43" t="s">
        <v>151</v>
      </c>
      <c r="S432" s="43" t="s">
        <v>153</v>
      </c>
      <c r="T432" s="43" t="s">
        <v>153</v>
      </c>
      <c r="U432" s="43" t="s">
        <v>153</v>
      </c>
      <c r="V432" s="43" t="s">
        <v>151</v>
      </c>
      <c r="W432" s="43" t="s">
        <v>151</v>
      </c>
      <c r="X432" s="43" t="s">
        <v>151</v>
      </c>
      <c r="Y432" s="43" t="s">
        <v>151</v>
      </c>
      <c r="Z432" s="43" t="s">
        <v>151</v>
      </c>
      <c r="AA432" s="43" t="s">
        <v>151</v>
      </c>
      <c r="AB432" s="43" t="s">
        <v>151</v>
      </c>
      <c r="AC432" s="43" t="s">
        <v>151</v>
      </c>
      <c r="AD432" s="43" t="s">
        <v>153</v>
      </c>
      <c r="AE432" s="43" t="s">
        <v>153</v>
      </c>
      <c r="AF432" s="43" t="s">
        <v>153</v>
      </c>
      <c r="AG432" s="43" t="s">
        <v>153</v>
      </c>
      <c r="AH432" s="43" t="s">
        <v>153</v>
      </c>
      <c r="AI432" s="43" t="s">
        <v>153</v>
      </c>
      <c r="AJ432" s="43" t="s">
        <v>153</v>
      </c>
      <c r="AK432" s="43" t="s">
        <v>156</v>
      </c>
      <c r="AL432" s="43" t="s">
        <v>156</v>
      </c>
      <c r="AM432" s="43" t="s">
        <v>156</v>
      </c>
      <c r="AN432" s="43" t="s">
        <v>156</v>
      </c>
      <c r="AO432" s="43" t="s">
        <v>153</v>
      </c>
      <c r="AP432" s="43" t="s">
        <v>153</v>
      </c>
      <c r="AQ432" s="43" t="s">
        <v>153</v>
      </c>
      <c r="AR432" s="43" t="s">
        <v>153</v>
      </c>
      <c r="AS432" s="43" t="s">
        <v>153</v>
      </c>
      <c r="AT432" s="43" t="s">
        <v>151</v>
      </c>
      <c r="AU432" s="43" t="s">
        <v>151</v>
      </c>
      <c r="AV432" s="43" t="s">
        <v>151</v>
      </c>
      <c r="AW432" s="43" t="s">
        <v>156</v>
      </c>
      <c r="AX432" s="43" t="s">
        <v>156</v>
      </c>
      <c r="AY432" s="43" t="s">
        <v>156</v>
      </c>
      <c r="AZ432" s="43" t="s">
        <v>156</v>
      </c>
      <c r="BA432" s="43" t="s">
        <v>156</v>
      </c>
      <c r="BB432" s="43" t="s">
        <v>156</v>
      </c>
      <c r="BC432" s="43" t="s">
        <v>156</v>
      </c>
      <c r="BD432" s="43" t="s">
        <v>156</v>
      </c>
      <c r="BE432" s="43" t="s">
        <v>156</v>
      </c>
      <c r="BF432" s="43" t="s">
        <v>156</v>
      </c>
      <c r="BG432" s="43" t="s">
        <v>156</v>
      </c>
      <c r="BH432" s="43" t="s">
        <v>156</v>
      </c>
      <c r="BI432" s="43"/>
      <c r="BJ432" s="43" t="s">
        <v>156</v>
      </c>
      <c r="BK432" s="43" t="s">
        <v>156</v>
      </c>
      <c r="BL432" s="43" t="s">
        <v>156</v>
      </c>
      <c r="BM432" s="43" t="s">
        <v>156</v>
      </c>
      <c r="BN432" s="43" t="s">
        <v>156</v>
      </c>
      <c r="BO432" s="43" t="s">
        <v>156</v>
      </c>
      <c r="BP432" s="43" t="s">
        <v>156</v>
      </c>
      <c r="BQ432" s="43" t="s">
        <v>156</v>
      </c>
      <c r="BR432" s="43" t="s">
        <v>156</v>
      </c>
      <c r="BS432" s="43" t="s">
        <v>151</v>
      </c>
      <c r="BT432" s="43" t="s">
        <v>156</v>
      </c>
      <c r="BU432" s="43" t="s">
        <v>156</v>
      </c>
      <c r="BV432" s="43" t="s">
        <v>156</v>
      </c>
      <c r="BW432" s="43" t="s">
        <v>151</v>
      </c>
      <c r="BX432" s="43" t="s">
        <v>151</v>
      </c>
      <c r="BY432" s="43" t="s">
        <v>151</v>
      </c>
      <c r="BZ432" s="43" t="s">
        <v>151</v>
      </c>
      <c r="CA432" s="43" t="s">
        <v>151</v>
      </c>
      <c r="CB432" s="43" t="s">
        <v>153</v>
      </c>
      <c r="CC432" s="43" t="s">
        <v>153</v>
      </c>
      <c r="CD432" s="43" t="s">
        <v>153</v>
      </c>
      <c r="CE432" s="43" t="s">
        <v>153</v>
      </c>
      <c r="CF432" s="43" t="s">
        <v>153</v>
      </c>
      <c r="CG432" s="43" t="s">
        <v>153</v>
      </c>
      <c r="CH432" s="43" t="s">
        <v>153</v>
      </c>
      <c r="CI432" s="43" t="s">
        <v>153</v>
      </c>
      <c r="CJ432" s="43" t="s">
        <v>153</v>
      </c>
      <c r="CK432" s="43" t="s">
        <v>153</v>
      </c>
      <c r="CL432" s="43" t="s">
        <v>153</v>
      </c>
    </row>
    <row r="433" customFormat="false" ht="13" hidden="false" customHeight="false" outlineLevel="0" collapsed="false">
      <c r="A433" s="13" t="s">
        <v>329</v>
      </c>
      <c r="B433" s="43" t="s">
        <v>330</v>
      </c>
      <c r="C433" s="46" t="n">
        <v>0.884615385</v>
      </c>
      <c r="D433" s="47" t="n">
        <v>0</v>
      </c>
      <c r="E433" s="43"/>
      <c r="F433" s="43" t="s">
        <v>153</v>
      </c>
      <c r="G433" s="43" t="s">
        <v>151</v>
      </c>
      <c r="H433" s="43" t="s">
        <v>153</v>
      </c>
      <c r="I433" s="43" t="s">
        <v>153</v>
      </c>
      <c r="J433" s="43" t="s">
        <v>153</v>
      </c>
      <c r="K433" s="43" t="s">
        <v>153</v>
      </c>
      <c r="L433" s="43" t="s">
        <v>153</v>
      </c>
      <c r="M433" s="43" t="s">
        <v>153</v>
      </c>
      <c r="N433" s="43" t="s">
        <v>153</v>
      </c>
      <c r="O433" s="43" t="s">
        <v>153</v>
      </c>
      <c r="P433" s="43" t="s">
        <v>153</v>
      </c>
      <c r="Q433" s="43" t="s">
        <v>153</v>
      </c>
      <c r="R433" s="43" t="s">
        <v>153</v>
      </c>
      <c r="S433" s="43" t="s">
        <v>153</v>
      </c>
      <c r="T433" s="43" t="s">
        <v>153</v>
      </c>
      <c r="U433" s="43" t="s">
        <v>151</v>
      </c>
      <c r="V433" s="43" t="s">
        <v>151</v>
      </c>
      <c r="W433" s="43" t="s">
        <v>151</v>
      </c>
      <c r="X433" s="43" t="s">
        <v>151</v>
      </c>
      <c r="Y433" s="43" t="s">
        <v>151</v>
      </c>
      <c r="Z433" s="43" t="s">
        <v>151</v>
      </c>
      <c r="AA433" s="43" t="s">
        <v>151</v>
      </c>
      <c r="AB433" s="43" t="s">
        <v>151</v>
      </c>
      <c r="AC433" s="43" t="s">
        <v>151</v>
      </c>
      <c r="AD433" s="43" t="s">
        <v>151</v>
      </c>
      <c r="AE433" s="43" t="s">
        <v>151</v>
      </c>
      <c r="AF433" s="43" t="s">
        <v>151</v>
      </c>
      <c r="AG433" s="43" t="s">
        <v>151</v>
      </c>
      <c r="AH433" s="43" t="s">
        <v>151</v>
      </c>
      <c r="AI433" s="43" t="s">
        <v>151</v>
      </c>
      <c r="AJ433" s="43" t="s">
        <v>151</v>
      </c>
      <c r="AK433" s="43" t="s">
        <v>151</v>
      </c>
      <c r="AL433" s="43" t="s">
        <v>151</v>
      </c>
      <c r="AM433" s="43" t="s">
        <v>151</v>
      </c>
      <c r="AN433" s="43" t="s">
        <v>151</v>
      </c>
      <c r="AO433" s="43" t="s">
        <v>151</v>
      </c>
      <c r="AP433" s="43" t="s">
        <v>151</v>
      </c>
      <c r="AQ433" s="43" t="s">
        <v>151</v>
      </c>
      <c r="AR433" s="43" t="s">
        <v>151</v>
      </c>
      <c r="AS433" s="43" t="s">
        <v>151</v>
      </c>
      <c r="AT433" s="43" t="s">
        <v>151</v>
      </c>
      <c r="AU433" s="43" t="s">
        <v>151</v>
      </c>
      <c r="AV433" s="43" t="s">
        <v>151</v>
      </c>
      <c r="AW433" s="43" t="s">
        <v>151</v>
      </c>
      <c r="AX433" s="43" t="s">
        <v>151</v>
      </c>
      <c r="AY433" s="43" t="s">
        <v>151</v>
      </c>
      <c r="AZ433" s="43" t="s">
        <v>151</v>
      </c>
      <c r="BA433" s="43" t="s">
        <v>151</v>
      </c>
      <c r="BB433" s="43" t="s">
        <v>151</v>
      </c>
      <c r="BC433" s="43" t="s">
        <v>153</v>
      </c>
      <c r="BD433" s="43" t="s">
        <v>153</v>
      </c>
      <c r="BE433" s="43" t="s">
        <v>153</v>
      </c>
      <c r="BF433" s="43" t="s">
        <v>153</v>
      </c>
      <c r="BG433" s="43" t="s">
        <v>153</v>
      </c>
      <c r="BH433" s="43" t="s">
        <v>153</v>
      </c>
      <c r="BI433" s="43" t="s">
        <v>153</v>
      </c>
      <c r="BJ433" s="43" t="s">
        <v>153</v>
      </c>
      <c r="BK433" s="43" t="s">
        <v>153</v>
      </c>
      <c r="BL433" s="43" t="s">
        <v>153</v>
      </c>
      <c r="BM433" s="43" t="s">
        <v>153</v>
      </c>
      <c r="BN433" s="43" t="s">
        <v>153</v>
      </c>
      <c r="BO433" s="43" t="s">
        <v>153</v>
      </c>
      <c r="BP433" s="43" t="s">
        <v>153</v>
      </c>
      <c r="BQ433" s="43" t="s">
        <v>153</v>
      </c>
      <c r="BR433" s="43" t="s">
        <v>153</v>
      </c>
      <c r="BS433" s="43" t="s">
        <v>153</v>
      </c>
      <c r="BT433" s="43" t="s">
        <v>153</v>
      </c>
      <c r="BU433" s="43" t="s">
        <v>153</v>
      </c>
      <c r="BV433" s="43" t="s">
        <v>153</v>
      </c>
      <c r="BW433" s="43" t="s">
        <v>153</v>
      </c>
      <c r="BX433" s="43" t="s">
        <v>153</v>
      </c>
      <c r="BY433" s="43" t="s">
        <v>153</v>
      </c>
      <c r="BZ433" s="43" t="s">
        <v>153</v>
      </c>
      <c r="CA433" s="43" t="s">
        <v>153</v>
      </c>
      <c r="CB433" s="43" t="s">
        <v>153</v>
      </c>
      <c r="CC433" s="43" t="s">
        <v>156</v>
      </c>
      <c r="CD433" s="43" t="s">
        <v>151</v>
      </c>
      <c r="CE433" s="43" t="s">
        <v>151</v>
      </c>
      <c r="CF433" s="43" t="s">
        <v>151</v>
      </c>
      <c r="CG433" s="43" t="s">
        <v>151</v>
      </c>
      <c r="CH433" s="43" t="s">
        <v>151</v>
      </c>
      <c r="CI433" s="43" t="s">
        <v>151</v>
      </c>
      <c r="CJ433" s="43" t="s">
        <v>153</v>
      </c>
      <c r="CK433" s="43" t="s">
        <v>153</v>
      </c>
      <c r="CL433" s="43" t="s">
        <v>153</v>
      </c>
    </row>
    <row r="434" customFormat="false" ht="13" hidden="false" customHeight="false" outlineLevel="0" collapsed="false">
      <c r="A434" s="13" t="s">
        <v>331</v>
      </c>
      <c r="B434" s="43" t="s">
        <v>332</v>
      </c>
      <c r="C434" s="46" t="n">
        <v>0.5</v>
      </c>
      <c r="D434" s="47" t="n">
        <v>1</v>
      </c>
      <c r="E434" s="43"/>
      <c r="F434" s="43" t="s">
        <v>151</v>
      </c>
      <c r="G434" s="43" t="s">
        <v>151</v>
      </c>
      <c r="H434" s="43" t="s">
        <v>153</v>
      </c>
      <c r="I434" s="43" t="s">
        <v>153</v>
      </c>
      <c r="J434" s="43" t="s">
        <v>153</v>
      </c>
      <c r="K434" s="43" t="s">
        <v>153</v>
      </c>
      <c r="L434" s="43" t="s">
        <v>151</v>
      </c>
      <c r="M434" s="43" t="s">
        <v>151</v>
      </c>
      <c r="N434" s="43" t="s">
        <v>153</v>
      </c>
      <c r="O434" s="43" t="s">
        <v>153</v>
      </c>
      <c r="P434" s="43" t="s">
        <v>153</v>
      </c>
      <c r="Q434" s="43" t="s">
        <v>156</v>
      </c>
      <c r="R434" s="43" t="s">
        <v>151</v>
      </c>
      <c r="S434" s="43" t="s">
        <v>156</v>
      </c>
      <c r="T434" s="43" t="s">
        <v>153</v>
      </c>
      <c r="U434" s="43" t="s">
        <v>153</v>
      </c>
      <c r="V434" s="43" t="s">
        <v>153</v>
      </c>
      <c r="W434" s="43" t="s">
        <v>153</v>
      </c>
      <c r="X434" s="43" t="s">
        <v>153</v>
      </c>
      <c r="Y434" s="43" t="s">
        <v>153</v>
      </c>
      <c r="Z434" s="43" t="s">
        <v>153</v>
      </c>
      <c r="AA434" s="43" t="s">
        <v>153</v>
      </c>
      <c r="AB434" s="43" t="s">
        <v>153</v>
      </c>
      <c r="AC434" s="43" t="s">
        <v>153</v>
      </c>
      <c r="AD434" s="43" t="s">
        <v>151</v>
      </c>
      <c r="AE434" s="43" t="s">
        <v>151</v>
      </c>
      <c r="AF434" s="43" t="s">
        <v>151</v>
      </c>
      <c r="AG434" s="43" t="s">
        <v>151</v>
      </c>
      <c r="AH434" s="43" t="s">
        <v>151</v>
      </c>
      <c r="AI434" s="43" t="s">
        <v>151</v>
      </c>
      <c r="AJ434" s="43" t="s">
        <v>151</v>
      </c>
      <c r="AK434" s="43" t="s">
        <v>156</v>
      </c>
      <c r="AL434" s="43" t="s">
        <v>156</v>
      </c>
      <c r="AM434" s="43" t="s">
        <v>156</v>
      </c>
      <c r="AN434" s="43" t="s">
        <v>156</v>
      </c>
      <c r="AO434" s="43" t="s">
        <v>151</v>
      </c>
      <c r="AP434" s="43" t="s">
        <v>151</v>
      </c>
      <c r="AQ434" s="43" t="s">
        <v>151</v>
      </c>
      <c r="AR434" s="43" t="s">
        <v>151</v>
      </c>
      <c r="AS434" s="43" t="s">
        <v>151</v>
      </c>
      <c r="AT434" s="43" t="s">
        <v>151</v>
      </c>
      <c r="AU434" s="43" t="s">
        <v>151</v>
      </c>
      <c r="AV434" s="43" t="s">
        <v>151</v>
      </c>
      <c r="AW434" s="43" t="s">
        <v>156</v>
      </c>
      <c r="AX434" s="43" t="s">
        <v>156</v>
      </c>
      <c r="AY434" s="43" t="s">
        <v>156</v>
      </c>
      <c r="AZ434" s="43" t="s">
        <v>156</v>
      </c>
      <c r="BA434" s="43" t="s">
        <v>156</v>
      </c>
      <c r="BB434" s="43" t="s">
        <v>156</v>
      </c>
      <c r="BC434" s="43" t="s">
        <v>156</v>
      </c>
      <c r="BD434" s="43" t="s">
        <v>156</v>
      </c>
      <c r="BE434" s="43" t="s">
        <v>156</v>
      </c>
      <c r="BF434" s="43" t="s">
        <v>156</v>
      </c>
      <c r="BG434" s="43" t="s">
        <v>156</v>
      </c>
      <c r="BH434" s="43" t="s">
        <v>156</v>
      </c>
      <c r="BI434" s="43"/>
      <c r="BJ434" s="43" t="s">
        <v>156</v>
      </c>
      <c r="BK434" s="43" t="s">
        <v>156</v>
      </c>
      <c r="BL434" s="43" t="s">
        <v>156</v>
      </c>
      <c r="BM434" s="43" t="s">
        <v>156</v>
      </c>
      <c r="BN434" s="43" t="s">
        <v>156</v>
      </c>
      <c r="BO434" s="43" t="s">
        <v>156</v>
      </c>
      <c r="BP434" s="43" t="s">
        <v>156</v>
      </c>
      <c r="BQ434" s="43" t="s">
        <v>156</v>
      </c>
      <c r="BR434" s="43" t="s">
        <v>156</v>
      </c>
      <c r="BS434" s="43" t="s">
        <v>151</v>
      </c>
      <c r="BT434" s="43" t="s">
        <v>156</v>
      </c>
      <c r="BU434" s="43" t="s">
        <v>156</v>
      </c>
      <c r="BV434" s="43" t="s">
        <v>156</v>
      </c>
      <c r="BW434" s="43" t="s">
        <v>151</v>
      </c>
      <c r="BX434" s="43" t="s">
        <v>151</v>
      </c>
      <c r="BY434" s="43" t="s">
        <v>151</v>
      </c>
      <c r="BZ434" s="43" t="s">
        <v>151</v>
      </c>
      <c r="CA434" s="43" t="s">
        <v>151</v>
      </c>
      <c r="CB434" s="43" t="s">
        <v>151</v>
      </c>
      <c r="CC434" s="43" t="s">
        <v>151</v>
      </c>
      <c r="CD434" s="43" t="s">
        <v>153</v>
      </c>
      <c r="CE434" s="43" t="s">
        <v>153</v>
      </c>
      <c r="CF434" s="43" t="s">
        <v>153</v>
      </c>
      <c r="CG434" s="43" t="s">
        <v>153</v>
      </c>
      <c r="CH434" s="43" t="s">
        <v>153</v>
      </c>
      <c r="CI434" s="43" t="s">
        <v>153</v>
      </c>
      <c r="CJ434" s="43" t="s">
        <v>153</v>
      </c>
      <c r="CK434" s="43" t="s">
        <v>153</v>
      </c>
      <c r="CL434" s="43" t="s">
        <v>151</v>
      </c>
    </row>
    <row r="435" customFormat="false" ht="13" hidden="false" customHeight="false" outlineLevel="0" collapsed="false">
      <c r="A435" s="13" t="s">
        <v>333</v>
      </c>
      <c r="B435" s="43" t="s">
        <v>334</v>
      </c>
      <c r="C435" s="46" t="n">
        <v>0.625</v>
      </c>
      <c r="D435" s="47" t="n">
        <v>1</v>
      </c>
      <c r="E435" s="43"/>
      <c r="F435" s="43" t="s">
        <v>156</v>
      </c>
      <c r="G435" s="43" t="s">
        <v>156</v>
      </c>
      <c r="H435" s="43" t="s">
        <v>156</v>
      </c>
      <c r="I435" s="43" t="s">
        <v>156</v>
      </c>
      <c r="J435" s="43" t="s">
        <v>156</v>
      </c>
      <c r="K435" s="43" t="s">
        <v>156</v>
      </c>
      <c r="L435" s="43" t="s">
        <v>156</v>
      </c>
      <c r="M435" s="43" t="s">
        <v>156</v>
      </c>
      <c r="N435" s="43" t="s">
        <v>156</v>
      </c>
      <c r="O435" s="43" t="s">
        <v>156</v>
      </c>
      <c r="P435" s="43" t="s">
        <v>156</v>
      </c>
      <c r="Q435" s="43" t="s">
        <v>156</v>
      </c>
      <c r="R435" s="43" t="s">
        <v>156</v>
      </c>
      <c r="S435" s="43" t="s">
        <v>156</v>
      </c>
      <c r="T435" s="43" t="s">
        <v>156</v>
      </c>
      <c r="U435" s="43" t="s">
        <v>156</v>
      </c>
      <c r="V435" s="43" t="s">
        <v>156</v>
      </c>
      <c r="W435" s="43" t="s">
        <v>156</v>
      </c>
      <c r="X435" s="43" t="s">
        <v>156</v>
      </c>
      <c r="Y435" s="43" t="s">
        <v>156</v>
      </c>
      <c r="Z435" s="43" t="s">
        <v>156</v>
      </c>
      <c r="AA435" s="43" t="s">
        <v>156</v>
      </c>
      <c r="AB435" s="43" t="s">
        <v>156</v>
      </c>
      <c r="AC435" s="43" t="s">
        <v>156</v>
      </c>
      <c r="AD435" s="43" t="s">
        <v>156</v>
      </c>
      <c r="AE435" s="43" t="s">
        <v>156</v>
      </c>
      <c r="AF435" s="43" t="s">
        <v>156</v>
      </c>
      <c r="AG435" s="43" t="s">
        <v>156</v>
      </c>
      <c r="AH435" s="43" t="s">
        <v>156</v>
      </c>
      <c r="AI435" s="43" t="s">
        <v>156</v>
      </c>
      <c r="AJ435" s="43" t="s">
        <v>153</v>
      </c>
      <c r="AK435" s="43" t="s">
        <v>156</v>
      </c>
      <c r="AL435" s="43" t="s">
        <v>156</v>
      </c>
      <c r="AM435" s="43" t="s">
        <v>156</v>
      </c>
      <c r="AN435" s="43" t="s">
        <v>156</v>
      </c>
      <c r="AO435" s="43" t="s">
        <v>153</v>
      </c>
      <c r="AP435" s="43" t="s">
        <v>156</v>
      </c>
      <c r="AQ435" s="43" t="s">
        <v>156</v>
      </c>
      <c r="AR435" s="43" t="s">
        <v>156</v>
      </c>
      <c r="AS435" s="43" t="s">
        <v>156</v>
      </c>
      <c r="AT435" s="43" t="s">
        <v>156</v>
      </c>
      <c r="AU435" s="43" t="s">
        <v>156</v>
      </c>
      <c r="AV435" s="43" t="s">
        <v>153</v>
      </c>
      <c r="AW435" s="43" t="s">
        <v>156</v>
      </c>
      <c r="AX435" s="43" t="s">
        <v>156</v>
      </c>
      <c r="AY435" s="43" t="s">
        <v>156</v>
      </c>
      <c r="AZ435" s="43" t="s">
        <v>156</v>
      </c>
      <c r="BA435" s="43" t="s">
        <v>156</v>
      </c>
      <c r="BB435" s="43" t="s">
        <v>156</v>
      </c>
      <c r="BC435" s="43" t="s">
        <v>156</v>
      </c>
      <c r="BD435" s="43" t="s">
        <v>156</v>
      </c>
      <c r="BE435" s="43" t="s">
        <v>156</v>
      </c>
      <c r="BF435" s="43" t="s">
        <v>156</v>
      </c>
      <c r="BG435" s="43" t="s">
        <v>156</v>
      </c>
      <c r="BH435" s="43" t="s">
        <v>156</v>
      </c>
      <c r="BI435" s="43"/>
      <c r="BJ435" s="43" t="s">
        <v>156</v>
      </c>
      <c r="BK435" s="43" t="s">
        <v>156</v>
      </c>
      <c r="BL435" s="43" t="s">
        <v>156</v>
      </c>
      <c r="BM435" s="43" t="s">
        <v>156</v>
      </c>
      <c r="BN435" s="43" t="s">
        <v>156</v>
      </c>
      <c r="BO435" s="43" t="s">
        <v>156</v>
      </c>
      <c r="BP435" s="43" t="s">
        <v>156</v>
      </c>
      <c r="BQ435" s="43" t="s">
        <v>156</v>
      </c>
      <c r="BR435" s="43" t="s">
        <v>156</v>
      </c>
      <c r="BS435" s="43" t="s">
        <v>153</v>
      </c>
      <c r="BT435" s="43" t="s">
        <v>156</v>
      </c>
      <c r="BU435" s="43" t="s">
        <v>156</v>
      </c>
      <c r="BV435" s="43" t="s">
        <v>156</v>
      </c>
      <c r="BW435" s="43" t="s">
        <v>156</v>
      </c>
      <c r="BX435" s="43" t="s">
        <v>156</v>
      </c>
      <c r="BY435" s="43" t="s">
        <v>156</v>
      </c>
      <c r="BZ435" s="43" t="s">
        <v>156</v>
      </c>
      <c r="CA435" s="43" t="s">
        <v>156</v>
      </c>
      <c r="CB435" s="43" t="s">
        <v>156</v>
      </c>
      <c r="CC435" s="43" t="s">
        <v>156</v>
      </c>
      <c r="CD435" s="43" t="s">
        <v>156</v>
      </c>
      <c r="CE435" s="43" t="s">
        <v>156</v>
      </c>
      <c r="CF435" s="43" t="s">
        <v>156</v>
      </c>
      <c r="CG435" s="43" t="s">
        <v>156</v>
      </c>
      <c r="CH435" s="43" t="s">
        <v>156</v>
      </c>
      <c r="CI435" s="43" t="s">
        <v>156</v>
      </c>
      <c r="CJ435" s="43" t="s">
        <v>156</v>
      </c>
      <c r="CK435" s="43" t="s">
        <v>156</v>
      </c>
      <c r="CL435" s="43" t="s">
        <v>156</v>
      </c>
    </row>
    <row r="436" customFormat="false" ht="13" hidden="false" customHeight="false" outlineLevel="0" collapsed="false">
      <c r="A436" s="13" t="s">
        <v>335</v>
      </c>
      <c r="B436" s="43" t="s">
        <v>336</v>
      </c>
      <c r="C436" s="46" t="n">
        <v>0.4375</v>
      </c>
      <c r="D436" s="47" t="n">
        <v>0</v>
      </c>
      <c r="E436" s="43"/>
      <c r="F436" s="43" t="s">
        <v>156</v>
      </c>
      <c r="G436" s="43" t="s">
        <v>156</v>
      </c>
      <c r="H436" s="43" t="s">
        <v>156</v>
      </c>
      <c r="I436" s="43" t="s">
        <v>156</v>
      </c>
      <c r="J436" s="43" t="s">
        <v>156</v>
      </c>
      <c r="K436" s="43" t="s">
        <v>156</v>
      </c>
      <c r="L436" s="43" t="s">
        <v>156</v>
      </c>
      <c r="M436" s="43" t="s">
        <v>156</v>
      </c>
      <c r="N436" s="43" t="s">
        <v>156</v>
      </c>
      <c r="O436" s="43" t="s">
        <v>156</v>
      </c>
      <c r="P436" s="43" t="s">
        <v>156</v>
      </c>
      <c r="Q436" s="43" t="s">
        <v>156</v>
      </c>
      <c r="R436" s="43" t="s">
        <v>156</v>
      </c>
      <c r="S436" s="43" t="s">
        <v>156</v>
      </c>
      <c r="T436" s="43" t="s">
        <v>156</v>
      </c>
      <c r="U436" s="43" t="s">
        <v>156</v>
      </c>
      <c r="V436" s="43" t="s">
        <v>156</v>
      </c>
      <c r="W436" s="43" t="s">
        <v>156</v>
      </c>
      <c r="X436" s="43" t="s">
        <v>156</v>
      </c>
      <c r="Y436" s="43" t="s">
        <v>156</v>
      </c>
      <c r="Z436" s="43" t="s">
        <v>156</v>
      </c>
      <c r="AA436" s="43" t="s">
        <v>156</v>
      </c>
      <c r="AB436" s="43" t="s">
        <v>156</v>
      </c>
      <c r="AC436" s="43" t="s">
        <v>156</v>
      </c>
      <c r="AD436" s="43" t="s">
        <v>156</v>
      </c>
      <c r="AE436" s="43" t="s">
        <v>156</v>
      </c>
      <c r="AF436" s="43" t="s">
        <v>156</v>
      </c>
      <c r="AG436" s="43" t="s">
        <v>156</v>
      </c>
      <c r="AH436" s="43" t="s">
        <v>153</v>
      </c>
      <c r="AI436" s="43" t="s">
        <v>151</v>
      </c>
      <c r="AJ436" s="43" t="s">
        <v>151</v>
      </c>
      <c r="AK436" s="43" t="s">
        <v>151</v>
      </c>
      <c r="AL436" s="43" t="s">
        <v>151</v>
      </c>
      <c r="AM436" s="43" t="s">
        <v>151</v>
      </c>
      <c r="AN436" s="43" t="s">
        <v>151</v>
      </c>
      <c r="AO436" s="43" t="s">
        <v>151</v>
      </c>
      <c r="AP436" s="43" t="s">
        <v>151</v>
      </c>
      <c r="AQ436" s="43" t="s">
        <v>151</v>
      </c>
      <c r="AR436" s="43" t="s">
        <v>151</v>
      </c>
      <c r="AS436" s="43" t="s">
        <v>151</v>
      </c>
      <c r="AT436" s="43" t="s">
        <v>156</v>
      </c>
      <c r="AU436" s="43" t="s">
        <v>153</v>
      </c>
      <c r="AV436" s="43" t="s">
        <v>153</v>
      </c>
      <c r="AW436" s="43" t="s">
        <v>153</v>
      </c>
      <c r="AX436" s="43" t="s">
        <v>151</v>
      </c>
      <c r="AY436" s="43" t="s">
        <v>151</v>
      </c>
      <c r="AZ436" s="43" t="s">
        <v>151</v>
      </c>
      <c r="BA436" s="43" t="s">
        <v>151</v>
      </c>
      <c r="BB436" s="43" t="s">
        <v>151</v>
      </c>
      <c r="BC436" s="43" t="s">
        <v>151</v>
      </c>
      <c r="BD436" s="43" t="s">
        <v>151</v>
      </c>
      <c r="BE436" s="43" t="s">
        <v>151</v>
      </c>
      <c r="BF436" s="43" t="s">
        <v>151</v>
      </c>
      <c r="BG436" s="43" t="s">
        <v>151</v>
      </c>
      <c r="BH436" s="43" t="s">
        <v>151</v>
      </c>
      <c r="BI436" s="43" t="s">
        <v>151</v>
      </c>
      <c r="BJ436" s="43" t="s">
        <v>151</v>
      </c>
      <c r="BK436" s="43" t="s">
        <v>151</v>
      </c>
      <c r="BL436" s="43" t="s">
        <v>151</v>
      </c>
      <c r="BM436" s="43" t="s">
        <v>151</v>
      </c>
      <c r="BN436" s="43" t="s">
        <v>151</v>
      </c>
      <c r="BO436" s="43" t="s">
        <v>151</v>
      </c>
      <c r="BP436" s="43" t="s">
        <v>151</v>
      </c>
      <c r="BQ436" s="43" t="s">
        <v>151</v>
      </c>
      <c r="BR436" s="43" t="s">
        <v>151</v>
      </c>
      <c r="BS436" s="43" t="s">
        <v>151</v>
      </c>
      <c r="BT436" s="43" t="s">
        <v>151</v>
      </c>
      <c r="BU436" s="43" t="s">
        <v>151</v>
      </c>
      <c r="BV436" s="43" t="s">
        <v>151</v>
      </c>
      <c r="BW436" s="43" t="s">
        <v>151</v>
      </c>
      <c r="BX436" s="43" t="s">
        <v>151</v>
      </c>
      <c r="BY436" s="43" t="s">
        <v>151</v>
      </c>
      <c r="BZ436" s="43" t="s">
        <v>156</v>
      </c>
      <c r="CA436" s="43" t="s">
        <v>156</v>
      </c>
      <c r="CB436" s="43" t="s">
        <v>156</v>
      </c>
      <c r="CC436" s="43" t="s">
        <v>156</v>
      </c>
      <c r="CD436" s="43" t="s">
        <v>156</v>
      </c>
      <c r="CE436" s="43" t="s">
        <v>156</v>
      </c>
      <c r="CF436" s="43" t="s">
        <v>156</v>
      </c>
      <c r="CG436" s="43" t="s">
        <v>156</v>
      </c>
      <c r="CH436" s="43" t="s">
        <v>156</v>
      </c>
      <c r="CI436" s="43" t="s">
        <v>156</v>
      </c>
      <c r="CJ436" s="43" t="s">
        <v>156</v>
      </c>
      <c r="CK436" s="43" t="s">
        <v>156</v>
      </c>
      <c r="CL436" s="43" t="s">
        <v>156</v>
      </c>
    </row>
    <row r="437" customFormat="false" ht="13" hidden="false" customHeight="false" outlineLevel="0" collapsed="false">
      <c r="A437" s="13" t="s">
        <v>337</v>
      </c>
      <c r="B437" s="43" t="s">
        <v>338</v>
      </c>
      <c r="C437" s="46" t="n">
        <v>0.375</v>
      </c>
      <c r="D437" s="47" t="n">
        <v>1</v>
      </c>
      <c r="E437" s="43"/>
      <c r="F437" s="43" t="s">
        <v>153</v>
      </c>
      <c r="G437" s="43" t="s">
        <v>151</v>
      </c>
      <c r="H437" s="43" t="s">
        <v>151</v>
      </c>
      <c r="I437" s="43" t="s">
        <v>153</v>
      </c>
      <c r="J437" s="43" t="s">
        <v>153</v>
      </c>
      <c r="K437" s="43" t="s">
        <v>153</v>
      </c>
      <c r="L437" s="43" t="s">
        <v>153</v>
      </c>
      <c r="M437" s="43" t="s">
        <v>153</v>
      </c>
      <c r="N437" s="43" t="s">
        <v>151</v>
      </c>
      <c r="O437" s="43" t="s">
        <v>151</v>
      </c>
      <c r="P437" s="43" t="s">
        <v>151</v>
      </c>
      <c r="Q437" s="43" t="s">
        <v>151</v>
      </c>
      <c r="R437" s="43" t="s">
        <v>151</v>
      </c>
      <c r="S437" s="43" t="s">
        <v>151</v>
      </c>
      <c r="T437" s="43" t="s">
        <v>151</v>
      </c>
      <c r="U437" s="43" t="s">
        <v>153</v>
      </c>
      <c r="V437" s="43" t="s">
        <v>151</v>
      </c>
      <c r="W437" s="43" t="s">
        <v>151</v>
      </c>
      <c r="X437" s="43" t="s">
        <v>153</v>
      </c>
      <c r="Y437" s="43" t="s">
        <v>153</v>
      </c>
      <c r="Z437" s="43" t="s">
        <v>153</v>
      </c>
      <c r="AA437" s="43" t="s">
        <v>153</v>
      </c>
      <c r="AB437" s="43" t="s">
        <v>153</v>
      </c>
      <c r="AC437" s="43" t="s">
        <v>153</v>
      </c>
      <c r="AD437" s="43" t="s">
        <v>151</v>
      </c>
      <c r="AE437" s="43" t="s">
        <v>151</v>
      </c>
      <c r="AF437" s="43" t="s">
        <v>151</v>
      </c>
      <c r="AG437" s="43" t="s">
        <v>151</v>
      </c>
      <c r="AH437" s="43" t="s">
        <v>151</v>
      </c>
      <c r="AI437" s="43" t="s">
        <v>151</v>
      </c>
      <c r="AJ437" s="43" t="s">
        <v>151</v>
      </c>
      <c r="AK437" s="43" t="s">
        <v>156</v>
      </c>
      <c r="AL437" s="43" t="s">
        <v>156</v>
      </c>
      <c r="AM437" s="43" t="s">
        <v>156</v>
      </c>
      <c r="AN437" s="43" t="s">
        <v>156</v>
      </c>
      <c r="AO437" s="43" t="s">
        <v>151</v>
      </c>
      <c r="AP437" s="43" t="s">
        <v>151</v>
      </c>
      <c r="AQ437" s="43" t="s">
        <v>151</v>
      </c>
      <c r="AR437" s="43" t="s">
        <v>151</v>
      </c>
      <c r="AS437" s="43" t="s">
        <v>151</v>
      </c>
      <c r="AT437" s="43" t="s">
        <v>151</v>
      </c>
      <c r="AU437" s="43" t="s">
        <v>151</v>
      </c>
      <c r="AV437" s="43" t="s">
        <v>151</v>
      </c>
      <c r="AW437" s="43" t="s">
        <v>156</v>
      </c>
      <c r="AX437" s="43" t="s">
        <v>156</v>
      </c>
      <c r="AY437" s="43" t="s">
        <v>156</v>
      </c>
      <c r="AZ437" s="43" t="s">
        <v>156</v>
      </c>
      <c r="BA437" s="43" t="s">
        <v>156</v>
      </c>
      <c r="BB437" s="43" t="s">
        <v>156</v>
      </c>
      <c r="BC437" s="43" t="s">
        <v>156</v>
      </c>
      <c r="BD437" s="43" t="s">
        <v>156</v>
      </c>
      <c r="BE437" s="43" t="s">
        <v>156</v>
      </c>
      <c r="BF437" s="43" t="s">
        <v>156</v>
      </c>
      <c r="BG437" s="43" t="s">
        <v>156</v>
      </c>
      <c r="BH437" s="43" t="s">
        <v>156</v>
      </c>
      <c r="BI437" s="43"/>
      <c r="BJ437" s="43" t="s">
        <v>156</v>
      </c>
      <c r="BK437" s="43" t="s">
        <v>156</v>
      </c>
      <c r="BL437" s="43" t="s">
        <v>156</v>
      </c>
      <c r="BM437" s="43" t="s">
        <v>156</v>
      </c>
      <c r="BN437" s="43" t="s">
        <v>156</v>
      </c>
      <c r="BO437" s="43" t="s">
        <v>156</v>
      </c>
      <c r="BP437" s="43" t="s">
        <v>156</v>
      </c>
      <c r="BQ437" s="43" t="s">
        <v>156</v>
      </c>
      <c r="BR437" s="43" t="s">
        <v>156</v>
      </c>
      <c r="BS437" s="43" t="s">
        <v>151</v>
      </c>
      <c r="BT437" s="43" t="s">
        <v>156</v>
      </c>
      <c r="BU437" s="43" t="s">
        <v>156</v>
      </c>
      <c r="BV437" s="43" t="s">
        <v>156</v>
      </c>
      <c r="BW437" s="43" t="s">
        <v>151</v>
      </c>
      <c r="BX437" s="43" t="s">
        <v>151</v>
      </c>
      <c r="BY437" s="43" t="s">
        <v>151</v>
      </c>
      <c r="BZ437" s="43" t="s">
        <v>151</v>
      </c>
      <c r="CA437" s="43" t="s">
        <v>151</v>
      </c>
      <c r="CB437" s="43" t="s">
        <v>151</v>
      </c>
      <c r="CC437" s="43" t="s">
        <v>151</v>
      </c>
      <c r="CD437" s="43" t="s">
        <v>153</v>
      </c>
      <c r="CE437" s="43" t="s">
        <v>153</v>
      </c>
      <c r="CF437" s="43" t="s">
        <v>153</v>
      </c>
      <c r="CG437" s="43" t="s">
        <v>153</v>
      </c>
      <c r="CH437" s="43" t="s">
        <v>153</v>
      </c>
      <c r="CI437" s="43" t="s">
        <v>153</v>
      </c>
      <c r="CJ437" s="43" t="s">
        <v>153</v>
      </c>
      <c r="CK437" s="43" t="s">
        <v>151</v>
      </c>
      <c r="CL437" s="43" t="s">
        <v>151</v>
      </c>
    </row>
    <row r="438" customFormat="false" ht="13" hidden="false" customHeight="false" outlineLevel="0" collapsed="false">
      <c r="A438" s="13" t="s">
        <v>339</v>
      </c>
      <c r="B438" s="43" t="s">
        <v>340</v>
      </c>
      <c r="C438" s="46" t="n">
        <v>0.857142857</v>
      </c>
      <c r="D438" s="47" t="n">
        <v>1</v>
      </c>
      <c r="E438" s="43"/>
      <c r="F438" s="43" t="s">
        <v>153</v>
      </c>
      <c r="G438" s="43" t="s">
        <v>151</v>
      </c>
      <c r="H438" s="43" t="s">
        <v>151</v>
      </c>
      <c r="I438" s="43" t="s">
        <v>153</v>
      </c>
      <c r="J438" s="43" t="s">
        <v>153</v>
      </c>
      <c r="K438" s="43" t="s">
        <v>156</v>
      </c>
      <c r="L438" s="43" t="s">
        <v>156</v>
      </c>
      <c r="M438" s="43" t="s">
        <v>156</v>
      </c>
      <c r="N438" s="43" t="s">
        <v>153</v>
      </c>
      <c r="O438" s="43" t="s">
        <v>153</v>
      </c>
      <c r="P438" s="43" t="s">
        <v>153</v>
      </c>
      <c r="Q438" s="43" t="s">
        <v>153</v>
      </c>
      <c r="R438" s="43" t="s">
        <v>153</v>
      </c>
      <c r="S438" s="43" t="s">
        <v>153</v>
      </c>
      <c r="T438" s="43" t="s">
        <v>153</v>
      </c>
      <c r="U438" s="43" t="s">
        <v>153</v>
      </c>
      <c r="V438" s="43" t="s">
        <v>151</v>
      </c>
      <c r="W438" s="43" t="s">
        <v>151</v>
      </c>
      <c r="X438" s="43" t="s">
        <v>151</v>
      </c>
      <c r="Y438" s="43" t="s">
        <v>151</v>
      </c>
      <c r="Z438" s="43" t="s">
        <v>151</v>
      </c>
      <c r="AA438" s="43" t="s">
        <v>151</v>
      </c>
      <c r="AB438" s="43" t="s">
        <v>151</v>
      </c>
      <c r="AC438" s="43" t="s">
        <v>151</v>
      </c>
      <c r="AD438" s="43" t="s">
        <v>151</v>
      </c>
      <c r="AE438" s="43" t="s">
        <v>151</v>
      </c>
      <c r="AF438" s="43" t="s">
        <v>151</v>
      </c>
      <c r="AG438" s="43" t="s">
        <v>156</v>
      </c>
      <c r="AH438" s="43" t="s">
        <v>153</v>
      </c>
      <c r="AI438" s="43" t="s">
        <v>153</v>
      </c>
      <c r="AJ438" s="43" t="s">
        <v>153</v>
      </c>
      <c r="AK438" s="43" t="s">
        <v>156</v>
      </c>
      <c r="AL438" s="43" t="s">
        <v>156</v>
      </c>
      <c r="AM438" s="43" t="s">
        <v>156</v>
      </c>
      <c r="AN438" s="43" t="s">
        <v>156</v>
      </c>
      <c r="AO438" s="43" t="s">
        <v>153</v>
      </c>
      <c r="AP438" s="43" t="s">
        <v>153</v>
      </c>
      <c r="AQ438" s="43" t="s">
        <v>153</v>
      </c>
      <c r="AR438" s="43" t="s">
        <v>153</v>
      </c>
      <c r="AS438" s="43" t="s">
        <v>153</v>
      </c>
      <c r="AT438" s="43" t="s">
        <v>153</v>
      </c>
      <c r="AU438" s="43" t="s">
        <v>153</v>
      </c>
      <c r="AV438" s="43" t="s">
        <v>153</v>
      </c>
      <c r="AW438" s="43" t="s">
        <v>156</v>
      </c>
      <c r="AX438" s="43" t="s">
        <v>156</v>
      </c>
      <c r="AY438" s="43" t="s">
        <v>156</v>
      </c>
      <c r="AZ438" s="43" t="s">
        <v>156</v>
      </c>
      <c r="BA438" s="43" t="s">
        <v>156</v>
      </c>
      <c r="BB438" s="43" t="s">
        <v>156</v>
      </c>
      <c r="BC438" s="43" t="s">
        <v>156</v>
      </c>
      <c r="BD438" s="43" t="s">
        <v>156</v>
      </c>
      <c r="BE438" s="43" t="s">
        <v>156</v>
      </c>
      <c r="BF438" s="43" t="s">
        <v>156</v>
      </c>
      <c r="BG438" s="43" t="s">
        <v>156</v>
      </c>
      <c r="BH438" s="43" t="s">
        <v>156</v>
      </c>
      <c r="BI438" s="43"/>
      <c r="BJ438" s="43" t="s">
        <v>156</v>
      </c>
      <c r="BK438" s="43" t="s">
        <v>156</v>
      </c>
      <c r="BL438" s="43" t="s">
        <v>156</v>
      </c>
      <c r="BM438" s="43" t="s">
        <v>156</v>
      </c>
      <c r="BN438" s="43" t="s">
        <v>156</v>
      </c>
      <c r="BO438" s="43" t="s">
        <v>156</v>
      </c>
      <c r="BP438" s="43" t="s">
        <v>156</v>
      </c>
      <c r="BQ438" s="43" t="s">
        <v>156</v>
      </c>
      <c r="BR438" s="43" t="s">
        <v>156</v>
      </c>
      <c r="BS438" s="43" t="s">
        <v>153</v>
      </c>
      <c r="BT438" s="43" t="s">
        <v>156</v>
      </c>
      <c r="BU438" s="43" t="s">
        <v>156</v>
      </c>
      <c r="BV438" s="43" t="s">
        <v>156</v>
      </c>
      <c r="BW438" s="43" t="s">
        <v>153</v>
      </c>
      <c r="BX438" s="43" t="s">
        <v>153</v>
      </c>
      <c r="BY438" s="43" t="s">
        <v>153</v>
      </c>
      <c r="BZ438" s="43" t="s">
        <v>153</v>
      </c>
      <c r="CA438" s="43" t="s">
        <v>153</v>
      </c>
      <c r="CB438" s="43" t="s">
        <v>153</v>
      </c>
      <c r="CC438" s="43" t="s">
        <v>153</v>
      </c>
      <c r="CD438" s="43" t="s">
        <v>153</v>
      </c>
      <c r="CE438" s="43" t="s">
        <v>153</v>
      </c>
      <c r="CF438" s="43" t="s">
        <v>153</v>
      </c>
      <c r="CG438" s="43" t="s">
        <v>153</v>
      </c>
      <c r="CH438" s="43" t="s">
        <v>153</v>
      </c>
      <c r="CI438" s="43" t="s">
        <v>153</v>
      </c>
      <c r="CJ438" s="43" t="s">
        <v>151</v>
      </c>
      <c r="CK438" s="43" t="s">
        <v>151</v>
      </c>
      <c r="CL438" s="43" t="s">
        <v>151</v>
      </c>
    </row>
    <row r="439" customFormat="false" ht="13" hidden="false" customHeight="false" outlineLevel="0" collapsed="false">
      <c r="A439" s="13" t="s">
        <v>341</v>
      </c>
      <c r="B439" s="43" t="s">
        <v>342</v>
      </c>
      <c r="C439" s="46" t="n">
        <v>0.575</v>
      </c>
      <c r="D439" s="47" t="n">
        <v>1</v>
      </c>
      <c r="E439" s="43"/>
      <c r="F439" s="43" t="s">
        <v>151</v>
      </c>
      <c r="G439" s="43" t="s">
        <v>153</v>
      </c>
      <c r="H439" s="43" t="s">
        <v>151</v>
      </c>
      <c r="I439" s="43" t="s">
        <v>151</v>
      </c>
      <c r="J439" s="43" t="s">
        <v>151</v>
      </c>
      <c r="K439" s="43" t="s">
        <v>151</v>
      </c>
      <c r="L439" s="43" t="s">
        <v>151</v>
      </c>
      <c r="M439" s="43" t="s">
        <v>151</v>
      </c>
      <c r="N439" s="43" t="s">
        <v>151</v>
      </c>
      <c r="O439" s="43" t="s">
        <v>151</v>
      </c>
      <c r="P439" s="43" t="s">
        <v>151</v>
      </c>
      <c r="Q439" s="43" t="s">
        <v>151</v>
      </c>
      <c r="R439" s="43" t="s">
        <v>151</v>
      </c>
      <c r="S439" s="43" t="s">
        <v>151</v>
      </c>
      <c r="T439" s="43" t="s">
        <v>151</v>
      </c>
      <c r="U439" s="43" t="s">
        <v>151</v>
      </c>
      <c r="V439" s="43" t="s">
        <v>153</v>
      </c>
      <c r="W439" s="43" t="s">
        <v>153</v>
      </c>
      <c r="X439" s="43" t="s">
        <v>153</v>
      </c>
      <c r="Y439" s="43" t="s">
        <v>153</v>
      </c>
      <c r="Z439" s="43" t="s">
        <v>153</v>
      </c>
      <c r="AA439" s="43" t="s">
        <v>153</v>
      </c>
      <c r="AB439" s="43" t="s">
        <v>153</v>
      </c>
      <c r="AC439" s="43" t="s">
        <v>153</v>
      </c>
      <c r="AD439" s="43" t="s">
        <v>151</v>
      </c>
      <c r="AE439" s="43" t="s">
        <v>151</v>
      </c>
      <c r="AF439" s="43" t="s">
        <v>151</v>
      </c>
      <c r="AG439" s="43" t="s">
        <v>151</v>
      </c>
      <c r="AH439" s="43" t="s">
        <v>151</v>
      </c>
      <c r="AI439" s="43" t="s">
        <v>151</v>
      </c>
      <c r="AJ439" s="43" t="s">
        <v>151</v>
      </c>
      <c r="AK439" s="43" t="s">
        <v>156</v>
      </c>
      <c r="AL439" s="43" t="s">
        <v>153</v>
      </c>
      <c r="AM439" s="43" t="s">
        <v>153</v>
      </c>
      <c r="AN439" s="43" t="s">
        <v>153</v>
      </c>
      <c r="AO439" s="43" t="s">
        <v>153</v>
      </c>
      <c r="AP439" s="43" t="s">
        <v>153</v>
      </c>
      <c r="AQ439" s="43" t="s">
        <v>151</v>
      </c>
      <c r="AR439" s="43" t="s">
        <v>151</v>
      </c>
      <c r="AS439" s="43" t="s">
        <v>151</v>
      </c>
      <c r="AT439" s="43" t="s">
        <v>153</v>
      </c>
      <c r="AU439" s="43" t="s">
        <v>153</v>
      </c>
      <c r="AV439" s="43" t="s">
        <v>153</v>
      </c>
      <c r="AW439" s="43" t="s">
        <v>153</v>
      </c>
      <c r="AX439" s="43" t="s">
        <v>153</v>
      </c>
      <c r="AY439" s="43" t="s">
        <v>153</v>
      </c>
      <c r="AZ439" s="43" t="s">
        <v>153</v>
      </c>
      <c r="BA439" s="43" t="s">
        <v>153</v>
      </c>
      <c r="BB439" s="43" t="s">
        <v>153</v>
      </c>
      <c r="BC439" s="43" t="s">
        <v>153</v>
      </c>
      <c r="BD439" s="43" t="s">
        <v>153</v>
      </c>
      <c r="BE439" s="43" t="s">
        <v>153</v>
      </c>
      <c r="BF439" s="43" t="s">
        <v>153</v>
      </c>
      <c r="BG439" s="43" t="s">
        <v>153</v>
      </c>
      <c r="BH439" s="43" t="s">
        <v>153</v>
      </c>
      <c r="BI439" s="43" t="s">
        <v>153</v>
      </c>
      <c r="BJ439" s="43" t="s">
        <v>153</v>
      </c>
      <c r="BK439" s="43" t="s">
        <v>153</v>
      </c>
      <c r="BL439" s="43" t="s">
        <v>153</v>
      </c>
      <c r="BM439" s="43" t="s">
        <v>153</v>
      </c>
      <c r="BN439" s="43" t="s">
        <v>153</v>
      </c>
      <c r="BO439" s="43" t="s">
        <v>153</v>
      </c>
      <c r="BP439" s="43" t="s">
        <v>153</v>
      </c>
      <c r="BQ439" s="43" t="s">
        <v>151</v>
      </c>
      <c r="BR439" s="43" t="s">
        <v>151</v>
      </c>
      <c r="BS439" s="43" t="s">
        <v>151</v>
      </c>
      <c r="BT439" s="43" t="s">
        <v>151</v>
      </c>
      <c r="BU439" s="43" t="s">
        <v>151</v>
      </c>
      <c r="BV439" s="43" t="s">
        <v>151</v>
      </c>
      <c r="BW439" s="43" t="s">
        <v>151</v>
      </c>
      <c r="BX439" s="43" t="s">
        <v>151</v>
      </c>
      <c r="BY439" s="43" t="s">
        <v>151</v>
      </c>
      <c r="BZ439" s="43" t="s">
        <v>151</v>
      </c>
      <c r="CA439" s="43" t="s">
        <v>151</v>
      </c>
      <c r="CB439" s="43" t="s">
        <v>151</v>
      </c>
      <c r="CC439" s="43" t="s">
        <v>151</v>
      </c>
      <c r="CD439" s="43" t="s">
        <v>153</v>
      </c>
      <c r="CE439" s="43" t="s">
        <v>153</v>
      </c>
      <c r="CF439" s="43" t="s">
        <v>153</v>
      </c>
      <c r="CG439" s="43" t="s">
        <v>153</v>
      </c>
      <c r="CH439" s="43" t="s">
        <v>151</v>
      </c>
      <c r="CI439" s="43" t="s">
        <v>151</v>
      </c>
      <c r="CJ439" s="43" t="s">
        <v>151</v>
      </c>
      <c r="CK439" s="43" t="s">
        <v>151</v>
      </c>
      <c r="CL439" s="43" t="s">
        <v>151</v>
      </c>
    </row>
    <row r="440" customFormat="false" ht="13" hidden="false" customHeight="false" outlineLevel="0" collapsed="false">
      <c r="A440" s="13" t="s">
        <v>343</v>
      </c>
      <c r="B440" s="43" t="s">
        <v>344</v>
      </c>
      <c r="C440" s="46" t="n">
        <v>0.875</v>
      </c>
      <c r="D440" s="47" t="n">
        <v>0</v>
      </c>
      <c r="E440" s="43"/>
      <c r="F440" s="43" t="s">
        <v>151</v>
      </c>
      <c r="G440" s="43" t="s">
        <v>151</v>
      </c>
      <c r="H440" s="43" t="s">
        <v>151</v>
      </c>
      <c r="I440" s="43" t="s">
        <v>153</v>
      </c>
      <c r="J440" s="43" t="s">
        <v>151</v>
      </c>
      <c r="K440" s="43" t="s">
        <v>151</v>
      </c>
      <c r="L440" s="43" t="s">
        <v>151</v>
      </c>
      <c r="M440" s="43" t="s">
        <v>151</v>
      </c>
      <c r="N440" s="43" t="s">
        <v>153</v>
      </c>
      <c r="O440" s="43" t="s">
        <v>153</v>
      </c>
      <c r="P440" s="43" t="s">
        <v>153</v>
      </c>
      <c r="Q440" s="43" t="s">
        <v>153</v>
      </c>
      <c r="R440" s="43" t="s">
        <v>153</v>
      </c>
      <c r="S440" s="43" t="s">
        <v>153</v>
      </c>
      <c r="T440" s="43" t="s">
        <v>153</v>
      </c>
      <c r="U440" s="43" t="s">
        <v>151</v>
      </c>
      <c r="V440" s="43" t="s">
        <v>151</v>
      </c>
      <c r="W440" s="43" t="s">
        <v>151</v>
      </c>
      <c r="X440" s="43" t="s">
        <v>151</v>
      </c>
      <c r="Y440" s="43" t="s">
        <v>151</v>
      </c>
      <c r="Z440" s="43" t="s">
        <v>153</v>
      </c>
      <c r="AA440" s="43" t="s">
        <v>153</v>
      </c>
      <c r="AB440" s="43" t="s">
        <v>153</v>
      </c>
      <c r="AC440" s="43" t="s">
        <v>153</v>
      </c>
      <c r="AD440" s="43" t="s">
        <v>153</v>
      </c>
      <c r="AE440" s="43" t="s">
        <v>153</v>
      </c>
      <c r="AF440" s="43" t="s">
        <v>153</v>
      </c>
      <c r="AG440" s="43" t="s">
        <v>153</v>
      </c>
      <c r="AH440" s="43" t="s">
        <v>153</v>
      </c>
      <c r="AI440" s="43" t="s">
        <v>153</v>
      </c>
      <c r="AJ440" s="43" t="s">
        <v>153</v>
      </c>
      <c r="AK440" s="43" t="s">
        <v>156</v>
      </c>
      <c r="AL440" s="43" t="s">
        <v>156</v>
      </c>
      <c r="AM440" s="43" t="s">
        <v>156</v>
      </c>
      <c r="AN440" s="43" t="s">
        <v>156</v>
      </c>
      <c r="AO440" s="43" t="s">
        <v>153</v>
      </c>
      <c r="AP440" s="43" t="s">
        <v>153</v>
      </c>
      <c r="AQ440" s="43" t="s">
        <v>153</v>
      </c>
      <c r="AR440" s="43" t="s">
        <v>153</v>
      </c>
      <c r="AS440" s="43" t="s">
        <v>153</v>
      </c>
      <c r="AT440" s="43" t="s">
        <v>153</v>
      </c>
      <c r="AU440" s="43" t="s">
        <v>153</v>
      </c>
      <c r="AV440" s="43" t="s">
        <v>153</v>
      </c>
      <c r="AW440" s="43" t="s">
        <v>156</v>
      </c>
      <c r="AX440" s="43" t="s">
        <v>156</v>
      </c>
      <c r="AY440" s="43" t="s">
        <v>156</v>
      </c>
      <c r="AZ440" s="43" t="s">
        <v>156</v>
      </c>
      <c r="BA440" s="43" t="s">
        <v>156</v>
      </c>
      <c r="BB440" s="43" t="s">
        <v>156</v>
      </c>
      <c r="BC440" s="43" t="s">
        <v>156</v>
      </c>
      <c r="BD440" s="43" t="s">
        <v>156</v>
      </c>
      <c r="BE440" s="43" t="s">
        <v>156</v>
      </c>
      <c r="BF440" s="43" t="s">
        <v>156</v>
      </c>
      <c r="BG440" s="43" t="s">
        <v>156</v>
      </c>
      <c r="BH440" s="43" t="s">
        <v>156</v>
      </c>
      <c r="BI440" s="43"/>
      <c r="BJ440" s="43" t="s">
        <v>156</v>
      </c>
      <c r="BK440" s="43" t="s">
        <v>156</v>
      </c>
      <c r="BL440" s="43" t="s">
        <v>156</v>
      </c>
      <c r="BM440" s="43" t="s">
        <v>156</v>
      </c>
      <c r="BN440" s="43" t="s">
        <v>156</v>
      </c>
      <c r="BO440" s="43" t="s">
        <v>156</v>
      </c>
      <c r="BP440" s="43" t="s">
        <v>156</v>
      </c>
      <c r="BQ440" s="43" t="s">
        <v>156</v>
      </c>
      <c r="BR440" s="43" t="s">
        <v>156</v>
      </c>
      <c r="BS440" s="43" t="s">
        <v>153</v>
      </c>
      <c r="BT440" s="43" t="s">
        <v>156</v>
      </c>
      <c r="BU440" s="43" t="s">
        <v>156</v>
      </c>
      <c r="BV440" s="43" t="s">
        <v>156</v>
      </c>
      <c r="BW440" s="43" t="s">
        <v>153</v>
      </c>
      <c r="BX440" s="43" t="s">
        <v>153</v>
      </c>
      <c r="BY440" s="43" t="s">
        <v>153</v>
      </c>
      <c r="BZ440" s="43" t="s">
        <v>153</v>
      </c>
      <c r="CA440" s="43" t="s">
        <v>151</v>
      </c>
      <c r="CB440" s="43" t="s">
        <v>151</v>
      </c>
      <c r="CC440" s="43" t="s">
        <v>151</v>
      </c>
      <c r="CD440" s="43" t="s">
        <v>151</v>
      </c>
      <c r="CE440" s="43" t="s">
        <v>151</v>
      </c>
      <c r="CF440" s="43" t="s">
        <v>151</v>
      </c>
      <c r="CG440" s="43" t="s">
        <v>151</v>
      </c>
      <c r="CH440" s="43" t="s">
        <v>151</v>
      </c>
      <c r="CI440" s="43" t="s">
        <v>151</v>
      </c>
      <c r="CJ440" s="43" t="s">
        <v>151</v>
      </c>
      <c r="CK440" s="43" t="s">
        <v>151</v>
      </c>
      <c r="CL440" s="43" t="s">
        <v>151</v>
      </c>
    </row>
    <row r="441" customFormat="false" ht="13" hidden="false" customHeight="false" outlineLevel="0" collapsed="false">
      <c r="A441" s="13" t="s">
        <v>345</v>
      </c>
      <c r="B441" s="43" t="s">
        <v>346</v>
      </c>
      <c r="C441" s="46" t="n">
        <v>0.6875</v>
      </c>
      <c r="D441" s="47" t="n">
        <v>0</v>
      </c>
      <c r="E441" s="43"/>
      <c r="F441" s="43" t="s">
        <v>153</v>
      </c>
      <c r="G441" s="43" t="s">
        <v>156</v>
      </c>
      <c r="H441" s="43" t="s">
        <v>151</v>
      </c>
      <c r="I441" s="43" t="s">
        <v>151</v>
      </c>
      <c r="J441" s="43" t="s">
        <v>151</v>
      </c>
      <c r="K441" s="43" t="s">
        <v>151</v>
      </c>
      <c r="L441" s="43" t="s">
        <v>151</v>
      </c>
      <c r="M441" s="43" t="s">
        <v>151</v>
      </c>
      <c r="N441" s="43" t="s">
        <v>151</v>
      </c>
      <c r="O441" s="43" t="s">
        <v>151</v>
      </c>
      <c r="P441" s="43" t="s">
        <v>153</v>
      </c>
      <c r="Q441" s="43" t="s">
        <v>151</v>
      </c>
      <c r="R441" s="43" t="s">
        <v>151</v>
      </c>
      <c r="S441" s="43" t="s">
        <v>151</v>
      </c>
      <c r="T441" s="43" t="s">
        <v>151</v>
      </c>
      <c r="U441" s="43" t="s">
        <v>151</v>
      </c>
      <c r="V441" s="43" t="s">
        <v>153</v>
      </c>
      <c r="W441" s="43" t="s">
        <v>156</v>
      </c>
      <c r="X441" s="43" t="s">
        <v>153</v>
      </c>
      <c r="Y441" s="43" t="s">
        <v>153</v>
      </c>
      <c r="Z441" s="43" t="s">
        <v>153</v>
      </c>
      <c r="AA441" s="43" t="s">
        <v>153</v>
      </c>
      <c r="AB441" s="43" t="s">
        <v>153</v>
      </c>
      <c r="AC441" s="43" t="s">
        <v>153</v>
      </c>
      <c r="AD441" s="43" t="s">
        <v>151</v>
      </c>
      <c r="AE441" s="43" t="s">
        <v>151</v>
      </c>
      <c r="AF441" s="43" t="s">
        <v>151</v>
      </c>
      <c r="AG441" s="43" t="s">
        <v>151</v>
      </c>
      <c r="AH441" s="43" t="s">
        <v>151</v>
      </c>
      <c r="AI441" s="43" t="s">
        <v>151</v>
      </c>
      <c r="AJ441" s="43" t="s">
        <v>153</v>
      </c>
      <c r="AK441" s="43" t="s">
        <v>156</v>
      </c>
      <c r="AL441" s="43" t="s">
        <v>156</v>
      </c>
      <c r="AM441" s="43" t="s">
        <v>156</v>
      </c>
      <c r="AN441" s="43" t="s">
        <v>156</v>
      </c>
      <c r="AO441" s="43" t="s">
        <v>153</v>
      </c>
      <c r="AP441" s="43" t="s">
        <v>151</v>
      </c>
      <c r="AQ441" s="43" t="s">
        <v>151</v>
      </c>
      <c r="AR441" s="43" t="s">
        <v>151</v>
      </c>
      <c r="AS441" s="43" t="s">
        <v>151</v>
      </c>
      <c r="AT441" s="43" t="s">
        <v>153</v>
      </c>
      <c r="AU441" s="43" t="s">
        <v>153</v>
      </c>
      <c r="AV441" s="43" t="s">
        <v>153</v>
      </c>
      <c r="AW441" s="43" t="s">
        <v>156</v>
      </c>
      <c r="AX441" s="43" t="s">
        <v>156</v>
      </c>
      <c r="AY441" s="43" t="s">
        <v>156</v>
      </c>
      <c r="AZ441" s="43" t="s">
        <v>156</v>
      </c>
      <c r="BA441" s="43" t="s">
        <v>156</v>
      </c>
      <c r="BB441" s="43" t="s">
        <v>156</v>
      </c>
      <c r="BC441" s="43" t="s">
        <v>156</v>
      </c>
      <c r="BD441" s="43" t="s">
        <v>156</v>
      </c>
      <c r="BE441" s="43" t="s">
        <v>156</v>
      </c>
      <c r="BF441" s="43" t="s">
        <v>156</v>
      </c>
      <c r="BG441" s="43" t="s">
        <v>156</v>
      </c>
      <c r="BH441" s="43" t="s">
        <v>156</v>
      </c>
      <c r="BI441" s="43"/>
      <c r="BJ441" s="43" t="s">
        <v>156</v>
      </c>
      <c r="BK441" s="43" t="s">
        <v>156</v>
      </c>
      <c r="BL441" s="43" t="s">
        <v>156</v>
      </c>
      <c r="BM441" s="43" t="s">
        <v>156</v>
      </c>
      <c r="BN441" s="43" t="s">
        <v>156</v>
      </c>
      <c r="BO441" s="43" t="s">
        <v>156</v>
      </c>
      <c r="BP441" s="43" t="s">
        <v>156</v>
      </c>
      <c r="BQ441" s="43" t="s">
        <v>156</v>
      </c>
      <c r="BR441" s="43" t="s">
        <v>156</v>
      </c>
      <c r="BS441" s="43" t="s">
        <v>153</v>
      </c>
      <c r="BT441" s="43" t="s">
        <v>156</v>
      </c>
      <c r="BU441" s="43" t="s">
        <v>156</v>
      </c>
      <c r="BV441" s="43" t="s">
        <v>156</v>
      </c>
      <c r="BW441" s="43" t="s">
        <v>153</v>
      </c>
      <c r="BX441" s="43" t="s">
        <v>153</v>
      </c>
      <c r="BY441" s="43" t="s">
        <v>153</v>
      </c>
      <c r="BZ441" s="43" t="s">
        <v>153</v>
      </c>
      <c r="CA441" s="43" t="s">
        <v>153</v>
      </c>
      <c r="CB441" s="43" t="s">
        <v>153</v>
      </c>
      <c r="CC441" s="43" t="s">
        <v>153</v>
      </c>
      <c r="CD441" s="43" t="s">
        <v>151</v>
      </c>
      <c r="CE441" s="43" t="s">
        <v>151</v>
      </c>
      <c r="CF441" s="43" t="s">
        <v>151</v>
      </c>
      <c r="CG441" s="43" t="s">
        <v>151</v>
      </c>
      <c r="CH441" s="43" t="s">
        <v>151</v>
      </c>
      <c r="CI441" s="43" t="s">
        <v>151</v>
      </c>
      <c r="CJ441" s="43" t="s">
        <v>151</v>
      </c>
      <c r="CK441" s="43" t="s">
        <v>151</v>
      </c>
      <c r="CL441" s="43" t="s">
        <v>151</v>
      </c>
    </row>
    <row r="442" customFormat="false" ht="13" hidden="false" customHeight="false" outlineLevel="0" collapsed="false">
      <c r="A442" s="13" t="s">
        <v>347</v>
      </c>
      <c r="B442" s="43" t="s">
        <v>348</v>
      </c>
      <c r="C442" s="46" t="n">
        <v>0.625</v>
      </c>
      <c r="D442" s="47" t="n">
        <v>0</v>
      </c>
      <c r="E442" s="43"/>
      <c r="F442" s="43" t="s">
        <v>156</v>
      </c>
      <c r="G442" s="43" t="s">
        <v>156</v>
      </c>
      <c r="H442" s="43" t="s">
        <v>156</v>
      </c>
      <c r="I442" s="43" t="s">
        <v>156</v>
      </c>
      <c r="J442" s="43" t="s">
        <v>156</v>
      </c>
      <c r="K442" s="43" t="s">
        <v>156</v>
      </c>
      <c r="L442" s="43" t="s">
        <v>156</v>
      </c>
      <c r="M442" s="43" t="s">
        <v>156</v>
      </c>
      <c r="N442" s="43" t="s">
        <v>156</v>
      </c>
      <c r="O442" s="43" t="s">
        <v>156</v>
      </c>
      <c r="P442" s="43" t="s">
        <v>156</v>
      </c>
      <c r="Q442" s="43" t="s">
        <v>156</v>
      </c>
      <c r="R442" s="43" t="s">
        <v>156</v>
      </c>
      <c r="S442" s="43" t="s">
        <v>156</v>
      </c>
      <c r="T442" s="43" t="s">
        <v>156</v>
      </c>
      <c r="U442" s="43" t="s">
        <v>156</v>
      </c>
      <c r="V442" s="43" t="s">
        <v>156</v>
      </c>
      <c r="W442" s="43" t="s">
        <v>156</v>
      </c>
      <c r="X442" s="43" t="s">
        <v>156</v>
      </c>
      <c r="Y442" s="43" t="s">
        <v>156</v>
      </c>
      <c r="Z442" s="43" t="s">
        <v>156</v>
      </c>
      <c r="AA442" s="43" t="s">
        <v>156</v>
      </c>
      <c r="AB442" s="43" t="s">
        <v>156</v>
      </c>
      <c r="AC442" s="43" t="s">
        <v>156</v>
      </c>
      <c r="AD442" s="43" t="s">
        <v>156</v>
      </c>
      <c r="AE442" s="43" t="s">
        <v>156</v>
      </c>
      <c r="AF442" s="43" t="s">
        <v>156</v>
      </c>
      <c r="AG442" s="43" t="s">
        <v>156</v>
      </c>
      <c r="AH442" s="43" t="s">
        <v>156</v>
      </c>
      <c r="AI442" s="43" t="s">
        <v>156</v>
      </c>
      <c r="AJ442" s="43" t="s">
        <v>151</v>
      </c>
      <c r="AK442" s="43" t="s">
        <v>156</v>
      </c>
      <c r="AL442" s="43" t="s">
        <v>156</v>
      </c>
      <c r="AM442" s="43" t="s">
        <v>156</v>
      </c>
      <c r="AN442" s="43" t="s">
        <v>156</v>
      </c>
      <c r="AO442" s="43" t="s">
        <v>151</v>
      </c>
      <c r="AP442" s="43" t="s">
        <v>156</v>
      </c>
      <c r="AQ442" s="43" t="s">
        <v>156</v>
      </c>
      <c r="AR442" s="43" t="s">
        <v>156</v>
      </c>
      <c r="AS442" s="43" t="s">
        <v>156</v>
      </c>
      <c r="AT442" s="43" t="s">
        <v>156</v>
      </c>
      <c r="AU442" s="43" t="s">
        <v>156</v>
      </c>
      <c r="AV442" s="43" t="s">
        <v>153</v>
      </c>
      <c r="AW442" s="43" t="s">
        <v>156</v>
      </c>
      <c r="AX442" s="43" t="s">
        <v>156</v>
      </c>
      <c r="AY442" s="43" t="s">
        <v>156</v>
      </c>
      <c r="AZ442" s="43" t="s">
        <v>156</v>
      </c>
      <c r="BA442" s="43" t="s">
        <v>156</v>
      </c>
      <c r="BB442" s="43" t="s">
        <v>156</v>
      </c>
      <c r="BC442" s="43" t="s">
        <v>156</v>
      </c>
      <c r="BD442" s="43" t="s">
        <v>156</v>
      </c>
      <c r="BE442" s="43" t="s">
        <v>156</v>
      </c>
      <c r="BF442" s="43" t="s">
        <v>156</v>
      </c>
      <c r="BG442" s="43" t="s">
        <v>156</v>
      </c>
      <c r="BH442" s="43" t="s">
        <v>156</v>
      </c>
      <c r="BI442" s="43"/>
      <c r="BJ442" s="43" t="s">
        <v>156</v>
      </c>
      <c r="BK442" s="43" t="s">
        <v>156</v>
      </c>
      <c r="BL442" s="43" t="s">
        <v>156</v>
      </c>
      <c r="BM442" s="43" t="s">
        <v>156</v>
      </c>
      <c r="BN442" s="43" t="s">
        <v>156</v>
      </c>
      <c r="BO442" s="43" t="s">
        <v>156</v>
      </c>
      <c r="BP442" s="43" t="s">
        <v>156</v>
      </c>
      <c r="BQ442" s="43" t="s">
        <v>156</v>
      </c>
      <c r="BR442" s="43" t="s">
        <v>156</v>
      </c>
      <c r="BS442" s="43" t="s">
        <v>153</v>
      </c>
      <c r="BT442" s="43" t="s">
        <v>156</v>
      </c>
      <c r="BU442" s="43" t="s">
        <v>156</v>
      </c>
      <c r="BV442" s="43" t="s">
        <v>156</v>
      </c>
      <c r="BW442" s="43" t="s">
        <v>156</v>
      </c>
      <c r="BX442" s="43" t="s">
        <v>156</v>
      </c>
      <c r="BY442" s="43" t="s">
        <v>156</v>
      </c>
      <c r="BZ442" s="43" t="s">
        <v>156</v>
      </c>
      <c r="CA442" s="43" t="s">
        <v>156</v>
      </c>
      <c r="CB442" s="43" t="s">
        <v>156</v>
      </c>
      <c r="CC442" s="43" t="s">
        <v>156</v>
      </c>
      <c r="CD442" s="43" t="s">
        <v>156</v>
      </c>
      <c r="CE442" s="43" t="s">
        <v>156</v>
      </c>
      <c r="CF442" s="43" t="s">
        <v>156</v>
      </c>
      <c r="CG442" s="43" t="s">
        <v>156</v>
      </c>
      <c r="CH442" s="43" t="s">
        <v>156</v>
      </c>
      <c r="CI442" s="43" t="s">
        <v>156</v>
      </c>
      <c r="CJ442" s="43" t="s">
        <v>156</v>
      </c>
      <c r="CK442" s="43" t="s">
        <v>156</v>
      </c>
      <c r="CL442" s="43" t="s">
        <v>156</v>
      </c>
    </row>
    <row r="443" customFormat="false" ht="13" hidden="false" customHeight="false" outlineLevel="0" collapsed="false">
      <c r="A443" s="13" t="s">
        <v>349</v>
      </c>
      <c r="B443" s="43" t="s">
        <v>350</v>
      </c>
      <c r="C443" s="46" t="n">
        <v>0.625</v>
      </c>
      <c r="D443" s="47" t="n">
        <v>0</v>
      </c>
      <c r="E443" s="43"/>
      <c r="F443" s="43" t="s">
        <v>156</v>
      </c>
      <c r="G443" s="43" t="s">
        <v>156</v>
      </c>
      <c r="H443" s="43" t="s">
        <v>156</v>
      </c>
      <c r="I443" s="43" t="s">
        <v>156</v>
      </c>
      <c r="J443" s="43" t="s">
        <v>156</v>
      </c>
      <c r="K443" s="43" t="s">
        <v>156</v>
      </c>
      <c r="L443" s="43" t="s">
        <v>156</v>
      </c>
      <c r="M443" s="43" t="s">
        <v>156</v>
      </c>
      <c r="N443" s="43" t="s">
        <v>156</v>
      </c>
      <c r="O443" s="43" t="s">
        <v>156</v>
      </c>
      <c r="P443" s="43" t="s">
        <v>156</v>
      </c>
      <c r="Q443" s="43" t="s">
        <v>156</v>
      </c>
      <c r="R443" s="43" t="s">
        <v>156</v>
      </c>
      <c r="S443" s="43" t="s">
        <v>156</v>
      </c>
      <c r="T443" s="43" t="s">
        <v>156</v>
      </c>
      <c r="U443" s="43" t="s">
        <v>156</v>
      </c>
      <c r="V443" s="43" t="s">
        <v>156</v>
      </c>
      <c r="W443" s="43" t="s">
        <v>156</v>
      </c>
      <c r="X443" s="43" t="s">
        <v>156</v>
      </c>
      <c r="Y443" s="43" t="s">
        <v>156</v>
      </c>
      <c r="Z443" s="43" t="s">
        <v>156</v>
      </c>
      <c r="AA443" s="43" t="s">
        <v>156</v>
      </c>
      <c r="AB443" s="43" t="s">
        <v>156</v>
      </c>
      <c r="AC443" s="43" t="s">
        <v>156</v>
      </c>
      <c r="AD443" s="43" t="s">
        <v>156</v>
      </c>
      <c r="AE443" s="43" t="s">
        <v>156</v>
      </c>
      <c r="AF443" s="43" t="s">
        <v>156</v>
      </c>
      <c r="AG443" s="43" t="s">
        <v>156</v>
      </c>
      <c r="AH443" s="43" t="s">
        <v>156</v>
      </c>
      <c r="AI443" s="43" t="s">
        <v>156</v>
      </c>
      <c r="AJ443" s="43" t="s">
        <v>153</v>
      </c>
      <c r="AK443" s="43" t="s">
        <v>156</v>
      </c>
      <c r="AL443" s="43" t="s">
        <v>156</v>
      </c>
      <c r="AM443" s="43" t="s">
        <v>156</v>
      </c>
      <c r="AN443" s="43" t="s">
        <v>156</v>
      </c>
      <c r="AO443" s="43" t="s">
        <v>153</v>
      </c>
      <c r="AP443" s="43" t="s">
        <v>156</v>
      </c>
      <c r="AQ443" s="43" t="s">
        <v>156</v>
      </c>
      <c r="AR443" s="43" t="s">
        <v>156</v>
      </c>
      <c r="AS443" s="43" t="s">
        <v>156</v>
      </c>
      <c r="AT443" s="43" t="s">
        <v>156</v>
      </c>
      <c r="AU443" s="43" t="s">
        <v>156</v>
      </c>
      <c r="AV443" s="43" t="s">
        <v>151</v>
      </c>
      <c r="AW443" s="43" t="s">
        <v>156</v>
      </c>
      <c r="AX443" s="43" t="s">
        <v>156</v>
      </c>
      <c r="AY443" s="43" t="s">
        <v>156</v>
      </c>
      <c r="AZ443" s="43" t="s">
        <v>156</v>
      </c>
      <c r="BA443" s="43" t="s">
        <v>156</v>
      </c>
      <c r="BB443" s="43" t="s">
        <v>156</v>
      </c>
      <c r="BC443" s="43" t="s">
        <v>156</v>
      </c>
      <c r="BD443" s="43" t="s">
        <v>156</v>
      </c>
      <c r="BE443" s="43" t="s">
        <v>156</v>
      </c>
      <c r="BF443" s="43" t="s">
        <v>156</v>
      </c>
      <c r="BG443" s="43" t="s">
        <v>156</v>
      </c>
      <c r="BH443" s="43" t="s">
        <v>156</v>
      </c>
      <c r="BI443" s="43"/>
      <c r="BJ443" s="43" t="s">
        <v>156</v>
      </c>
      <c r="BK443" s="43" t="s">
        <v>156</v>
      </c>
      <c r="BL443" s="43" t="s">
        <v>156</v>
      </c>
      <c r="BM443" s="43" t="s">
        <v>156</v>
      </c>
      <c r="BN443" s="43" t="s">
        <v>156</v>
      </c>
      <c r="BO443" s="43" t="s">
        <v>156</v>
      </c>
      <c r="BP443" s="43" t="s">
        <v>156</v>
      </c>
      <c r="BQ443" s="43" t="s">
        <v>156</v>
      </c>
      <c r="BR443" s="43" t="s">
        <v>156</v>
      </c>
      <c r="BS443" s="43" t="s">
        <v>151</v>
      </c>
      <c r="BT443" s="43" t="s">
        <v>156</v>
      </c>
      <c r="BU443" s="43" t="s">
        <v>156</v>
      </c>
      <c r="BV443" s="43" t="s">
        <v>156</v>
      </c>
      <c r="BW443" s="43" t="s">
        <v>156</v>
      </c>
      <c r="BX443" s="43" t="s">
        <v>156</v>
      </c>
      <c r="BY443" s="43" t="s">
        <v>156</v>
      </c>
      <c r="BZ443" s="43" t="s">
        <v>156</v>
      </c>
      <c r="CA443" s="43" t="s">
        <v>156</v>
      </c>
      <c r="CB443" s="43" t="s">
        <v>156</v>
      </c>
      <c r="CC443" s="43" t="s">
        <v>156</v>
      </c>
      <c r="CD443" s="43" t="s">
        <v>156</v>
      </c>
      <c r="CE443" s="43" t="s">
        <v>156</v>
      </c>
      <c r="CF443" s="43" t="s">
        <v>156</v>
      </c>
      <c r="CG443" s="43" t="s">
        <v>156</v>
      </c>
      <c r="CH443" s="43" t="s">
        <v>156</v>
      </c>
      <c r="CI443" s="43" t="s">
        <v>156</v>
      </c>
      <c r="CJ443" s="43" t="s">
        <v>156</v>
      </c>
      <c r="CK443" s="43" t="s">
        <v>156</v>
      </c>
      <c r="CL443" s="43" t="s">
        <v>156</v>
      </c>
    </row>
    <row r="444" customFormat="false" ht="13" hidden="false" customHeight="false" outlineLevel="0" collapsed="false">
      <c r="A444" s="13" t="s">
        <v>351</v>
      </c>
      <c r="B444" s="43" t="s">
        <v>352</v>
      </c>
      <c r="C444" s="46" t="n">
        <v>0.857142857</v>
      </c>
      <c r="D444" s="47" t="n">
        <v>1</v>
      </c>
      <c r="E444" s="43"/>
      <c r="F444" s="43" t="s">
        <v>156</v>
      </c>
      <c r="G444" s="43" t="s">
        <v>156</v>
      </c>
      <c r="H444" s="43" t="s">
        <v>156</v>
      </c>
      <c r="I444" s="43" t="s">
        <v>156</v>
      </c>
      <c r="J444" s="43" t="s">
        <v>156</v>
      </c>
      <c r="K444" s="43" t="s">
        <v>156</v>
      </c>
      <c r="L444" s="43" t="s">
        <v>156</v>
      </c>
      <c r="M444" s="43" t="s">
        <v>156</v>
      </c>
      <c r="N444" s="43" t="s">
        <v>156</v>
      </c>
      <c r="O444" s="43" t="s">
        <v>156</v>
      </c>
      <c r="P444" s="43" t="s">
        <v>156</v>
      </c>
      <c r="Q444" s="43" t="s">
        <v>156</v>
      </c>
      <c r="R444" s="43" t="s">
        <v>156</v>
      </c>
      <c r="S444" s="43" t="s">
        <v>156</v>
      </c>
      <c r="T444" s="43" t="s">
        <v>156</v>
      </c>
      <c r="U444" s="43" t="s">
        <v>156</v>
      </c>
      <c r="V444" s="43" t="s">
        <v>156</v>
      </c>
      <c r="W444" s="43" t="s">
        <v>156</v>
      </c>
      <c r="X444" s="43" t="s">
        <v>156</v>
      </c>
      <c r="Y444" s="43" t="s">
        <v>156</v>
      </c>
      <c r="Z444" s="43" t="s">
        <v>156</v>
      </c>
      <c r="AA444" s="43" t="s">
        <v>156</v>
      </c>
      <c r="AB444" s="43" t="s">
        <v>156</v>
      </c>
      <c r="AC444" s="43" t="s">
        <v>156</v>
      </c>
      <c r="AD444" s="43" t="s">
        <v>156</v>
      </c>
      <c r="AE444" s="43" t="s">
        <v>156</v>
      </c>
      <c r="AF444" s="43" t="s">
        <v>156</v>
      </c>
      <c r="AG444" s="43" t="s">
        <v>156</v>
      </c>
      <c r="AH444" s="43" t="s">
        <v>153</v>
      </c>
      <c r="AI444" s="43" t="s">
        <v>151</v>
      </c>
      <c r="AJ444" s="43" t="s">
        <v>151</v>
      </c>
      <c r="AK444" s="43" t="s">
        <v>153</v>
      </c>
      <c r="AL444" s="43" t="s">
        <v>153</v>
      </c>
      <c r="AM444" s="43" t="s">
        <v>153</v>
      </c>
      <c r="AN444" s="43" t="s">
        <v>153</v>
      </c>
      <c r="AO444" s="43" t="s">
        <v>153</v>
      </c>
      <c r="AP444" s="43" t="s">
        <v>153</v>
      </c>
      <c r="AQ444" s="43" t="s">
        <v>151</v>
      </c>
      <c r="AR444" s="43" t="s">
        <v>151</v>
      </c>
      <c r="AS444" s="43" t="s">
        <v>151</v>
      </c>
      <c r="AT444" s="43" t="s">
        <v>156</v>
      </c>
      <c r="AU444" s="43" t="s">
        <v>156</v>
      </c>
      <c r="AV444" s="43" t="s">
        <v>151</v>
      </c>
      <c r="AW444" s="43" t="s">
        <v>151</v>
      </c>
      <c r="AX444" s="43" t="s">
        <v>151</v>
      </c>
      <c r="AY444" s="43" t="s">
        <v>151</v>
      </c>
      <c r="AZ444" s="43" t="s">
        <v>151</v>
      </c>
      <c r="BA444" s="43" t="s">
        <v>151</v>
      </c>
      <c r="BB444" s="43" t="s">
        <v>151</v>
      </c>
      <c r="BC444" s="43" t="s">
        <v>151</v>
      </c>
      <c r="BD444" s="43" t="s">
        <v>151</v>
      </c>
      <c r="BE444" s="43" t="s">
        <v>151</v>
      </c>
      <c r="BF444" s="43" t="s">
        <v>151</v>
      </c>
      <c r="BG444" s="43" t="s">
        <v>151</v>
      </c>
      <c r="BH444" s="43" t="s">
        <v>151</v>
      </c>
      <c r="BI444" s="43" t="s">
        <v>151</v>
      </c>
      <c r="BJ444" s="43" t="s">
        <v>151</v>
      </c>
      <c r="BK444" s="43" t="s">
        <v>151</v>
      </c>
      <c r="BL444" s="43" t="s">
        <v>151</v>
      </c>
      <c r="BM444" s="43" t="s">
        <v>151</v>
      </c>
      <c r="BN444" s="43" t="s">
        <v>151</v>
      </c>
      <c r="BO444" s="43" t="s">
        <v>151</v>
      </c>
      <c r="BP444" s="43" t="s">
        <v>151</v>
      </c>
      <c r="BQ444" s="43" t="s">
        <v>151</v>
      </c>
      <c r="BR444" s="43" t="s">
        <v>151</v>
      </c>
      <c r="BS444" s="43" t="s">
        <v>151</v>
      </c>
      <c r="BT444" s="43" t="s">
        <v>151</v>
      </c>
      <c r="BU444" s="43" t="s">
        <v>151</v>
      </c>
      <c r="BV444" s="43" t="s">
        <v>151</v>
      </c>
      <c r="BW444" s="43" t="s">
        <v>151</v>
      </c>
      <c r="BX444" s="43" t="s">
        <v>151</v>
      </c>
      <c r="BY444" s="43" t="s">
        <v>151</v>
      </c>
      <c r="BZ444" s="43" t="s">
        <v>151</v>
      </c>
      <c r="CA444" s="43" t="s">
        <v>156</v>
      </c>
      <c r="CB444" s="43" t="s">
        <v>156</v>
      </c>
      <c r="CC444" s="43" t="s">
        <v>156</v>
      </c>
      <c r="CD444" s="43" t="s">
        <v>156</v>
      </c>
      <c r="CE444" s="43" t="s">
        <v>156</v>
      </c>
      <c r="CF444" s="43" t="s">
        <v>156</v>
      </c>
      <c r="CG444" s="43" t="s">
        <v>156</v>
      </c>
      <c r="CH444" s="43" t="s">
        <v>156</v>
      </c>
      <c r="CI444" s="43" t="s">
        <v>156</v>
      </c>
      <c r="CJ444" s="43" t="s">
        <v>156</v>
      </c>
      <c r="CK444" s="43" t="s">
        <v>156</v>
      </c>
      <c r="CL444" s="43" t="s">
        <v>156</v>
      </c>
    </row>
    <row r="445" customFormat="false" ht="13" hidden="false" customHeight="false" outlineLevel="0" collapsed="false">
      <c r="A445" s="13" t="s">
        <v>353</v>
      </c>
      <c r="B445" s="43" t="s">
        <v>354</v>
      </c>
      <c r="C445" s="46" t="n">
        <v>0.666666667</v>
      </c>
      <c r="D445" s="47" t="n">
        <v>1</v>
      </c>
      <c r="E445" s="43"/>
      <c r="F445" s="43" t="s">
        <v>156</v>
      </c>
      <c r="G445" s="43" t="s">
        <v>156</v>
      </c>
      <c r="H445" s="43" t="s">
        <v>156</v>
      </c>
      <c r="I445" s="43" t="s">
        <v>156</v>
      </c>
      <c r="J445" s="43" t="s">
        <v>156</v>
      </c>
      <c r="K445" s="43" t="s">
        <v>156</v>
      </c>
      <c r="L445" s="43" t="s">
        <v>156</v>
      </c>
      <c r="M445" s="43" t="s">
        <v>156</v>
      </c>
      <c r="N445" s="43" t="s">
        <v>156</v>
      </c>
      <c r="O445" s="43" t="s">
        <v>156</v>
      </c>
      <c r="P445" s="43" t="s">
        <v>156</v>
      </c>
      <c r="Q445" s="43" t="s">
        <v>156</v>
      </c>
      <c r="R445" s="43" t="s">
        <v>156</v>
      </c>
      <c r="S445" s="43" t="s">
        <v>156</v>
      </c>
      <c r="T445" s="43" t="s">
        <v>156</v>
      </c>
      <c r="U445" s="43" t="s">
        <v>156</v>
      </c>
      <c r="V445" s="43" t="s">
        <v>156</v>
      </c>
      <c r="W445" s="43" t="s">
        <v>156</v>
      </c>
      <c r="X445" s="43" t="s">
        <v>156</v>
      </c>
      <c r="Y445" s="43" t="s">
        <v>156</v>
      </c>
      <c r="Z445" s="43" t="s">
        <v>156</v>
      </c>
      <c r="AA445" s="43" t="s">
        <v>156</v>
      </c>
      <c r="AB445" s="43" t="s">
        <v>156</v>
      </c>
      <c r="AC445" s="43" t="s">
        <v>156</v>
      </c>
      <c r="AD445" s="43" t="s">
        <v>156</v>
      </c>
      <c r="AE445" s="43" t="s">
        <v>156</v>
      </c>
      <c r="AF445" s="43" t="s">
        <v>156</v>
      </c>
      <c r="AG445" s="43" t="s">
        <v>156</v>
      </c>
      <c r="AH445" s="43" t="s">
        <v>156</v>
      </c>
      <c r="AI445" s="43" t="s">
        <v>156</v>
      </c>
      <c r="AJ445" s="43" t="s">
        <v>153</v>
      </c>
      <c r="AK445" s="43" t="s">
        <v>156</v>
      </c>
      <c r="AL445" s="43" t="s">
        <v>156</v>
      </c>
      <c r="AM445" s="43" t="s">
        <v>156</v>
      </c>
      <c r="AN445" s="43" t="s">
        <v>156</v>
      </c>
      <c r="AO445" s="43" t="s">
        <v>153</v>
      </c>
      <c r="AP445" s="43" t="s">
        <v>156</v>
      </c>
      <c r="AQ445" s="43" t="s">
        <v>156</v>
      </c>
      <c r="AR445" s="43" t="s">
        <v>156</v>
      </c>
      <c r="AS445" s="43" t="s">
        <v>156</v>
      </c>
      <c r="AT445" s="43" t="s">
        <v>156</v>
      </c>
      <c r="AU445" s="43" t="s">
        <v>156</v>
      </c>
      <c r="AV445" s="43" t="s">
        <v>153</v>
      </c>
      <c r="AW445" s="43" t="s">
        <v>156</v>
      </c>
      <c r="AX445" s="43" t="s">
        <v>156</v>
      </c>
      <c r="AY445" s="43" t="s">
        <v>156</v>
      </c>
      <c r="AZ445" s="43" t="s">
        <v>156</v>
      </c>
      <c r="BA445" s="43" t="s">
        <v>156</v>
      </c>
      <c r="BB445" s="43" t="s">
        <v>156</v>
      </c>
      <c r="BC445" s="43" t="s">
        <v>156</v>
      </c>
      <c r="BD445" s="43" t="s">
        <v>156</v>
      </c>
      <c r="BE445" s="43" t="s">
        <v>156</v>
      </c>
      <c r="BF445" s="43" t="s">
        <v>156</v>
      </c>
      <c r="BG445" s="43" t="s">
        <v>156</v>
      </c>
      <c r="BH445" s="43" t="s">
        <v>156</v>
      </c>
      <c r="BI445" s="43"/>
      <c r="BJ445" s="43" t="s">
        <v>156</v>
      </c>
      <c r="BK445" s="43" t="s">
        <v>156</v>
      </c>
      <c r="BL445" s="43" t="s">
        <v>156</v>
      </c>
      <c r="BM445" s="43" t="s">
        <v>156</v>
      </c>
      <c r="BN445" s="43" t="s">
        <v>156</v>
      </c>
      <c r="BO445" s="43" t="s">
        <v>156</v>
      </c>
      <c r="BP445" s="43" t="s">
        <v>156</v>
      </c>
      <c r="BQ445" s="43" t="s">
        <v>156</v>
      </c>
      <c r="BR445" s="43" t="s">
        <v>156</v>
      </c>
      <c r="BS445" s="43" t="s">
        <v>153</v>
      </c>
      <c r="BT445" s="43" t="s">
        <v>156</v>
      </c>
      <c r="BU445" s="43" t="s">
        <v>156</v>
      </c>
      <c r="BV445" s="43" t="s">
        <v>156</v>
      </c>
      <c r="BW445" s="43" t="s">
        <v>156</v>
      </c>
      <c r="BX445" s="43" t="s">
        <v>156</v>
      </c>
      <c r="BY445" s="43" t="s">
        <v>156</v>
      </c>
      <c r="BZ445" s="43" t="s">
        <v>156</v>
      </c>
      <c r="CA445" s="43" t="s">
        <v>156</v>
      </c>
      <c r="CB445" s="43" t="s">
        <v>156</v>
      </c>
      <c r="CC445" s="43" t="s">
        <v>156</v>
      </c>
      <c r="CD445" s="43" t="s">
        <v>156</v>
      </c>
      <c r="CE445" s="43" t="s">
        <v>156</v>
      </c>
      <c r="CF445" s="43" t="s">
        <v>156</v>
      </c>
      <c r="CG445" s="43" t="s">
        <v>156</v>
      </c>
      <c r="CH445" s="43" t="s">
        <v>156</v>
      </c>
      <c r="CI445" s="43" t="s">
        <v>156</v>
      </c>
      <c r="CJ445" s="43" t="s">
        <v>156</v>
      </c>
      <c r="CK445" s="43" t="s">
        <v>156</v>
      </c>
      <c r="CL445" s="43" t="s">
        <v>156</v>
      </c>
    </row>
    <row r="446" customFormat="false" ht="13" hidden="false" customHeight="false" outlineLevel="0" collapsed="false">
      <c r="A446" s="13" t="s">
        <v>355</v>
      </c>
      <c r="B446" s="43" t="s">
        <v>356</v>
      </c>
      <c r="C446" s="46" t="n">
        <v>0.625</v>
      </c>
      <c r="D446" s="47" t="n">
        <v>0</v>
      </c>
      <c r="E446" s="43"/>
      <c r="F446" s="43" t="s">
        <v>153</v>
      </c>
      <c r="G446" s="43" t="s">
        <v>153</v>
      </c>
      <c r="H446" s="43" t="s">
        <v>151</v>
      </c>
      <c r="I446" s="43" t="s">
        <v>156</v>
      </c>
      <c r="J446" s="43" t="s">
        <v>151</v>
      </c>
      <c r="K446" s="43" t="s">
        <v>153</v>
      </c>
      <c r="L446" s="43" t="s">
        <v>153</v>
      </c>
      <c r="M446" s="43" t="s">
        <v>153</v>
      </c>
      <c r="N446" s="43" t="s">
        <v>153</v>
      </c>
      <c r="O446" s="43" t="s">
        <v>153</v>
      </c>
      <c r="P446" s="43" t="s">
        <v>153</v>
      </c>
      <c r="Q446" s="43" t="s">
        <v>153</v>
      </c>
      <c r="R446" s="43" t="s">
        <v>153</v>
      </c>
      <c r="S446" s="43" t="s">
        <v>153</v>
      </c>
      <c r="T446" s="43" t="s">
        <v>153</v>
      </c>
      <c r="U446" s="43" t="s">
        <v>153</v>
      </c>
      <c r="V446" s="43" t="s">
        <v>153</v>
      </c>
      <c r="W446" s="43" t="s">
        <v>153</v>
      </c>
      <c r="X446" s="43" t="s">
        <v>153</v>
      </c>
      <c r="Y446" s="43" t="s">
        <v>153</v>
      </c>
      <c r="Z446" s="43" t="s">
        <v>153</v>
      </c>
      <c r="AA446" s="43" t="s">
        <v>153</v>
      </c>
      <c r="AB446" s="43" t="s">
        <v>153</v>
      </c>
      <c r="AC446" s="43" t="s">
        <v>153</v>
      </c>
      <c r="AD446" s="43" t="s">
        <v>153</v>
      </c>
      <c r="AE446" s="43" t="s">
        <v>153</v>
      </c>
      <c r="AF446" s="43" t="s">
        <v>151</v>
      </c>
      <c r="AG446" s="43" t="s">
        <v>151</v>
      </c>
      <c r="AH446" s="43" t="s">
        <v>151</v>
      </c>
      <c r="AI446" s="43" t="s">
        <v>151</v>
      </c>
      <c r="AJ446" s="43" t="s">
        <v>151</v>
      </c>
      <c r="AK446" s="43" t="s">
        <v>156</v>
      </c>
      <c r="AL446" s="43" t="s">
        <v>156</v>
      </c>
      <c r="AM446" s="43" t="s">
        <v>156</v>
      </c>
      <c r="AN446" s="43" t="s">
        <v>156</v>
      </c>
      <c r="AO446" s="43" t="s">
        <v>151</v>
      </c>
      <c r="AP446" s="43" t="s">
        <v>151</v>
      </c>
      <c r="AQ446" s="43" t="s">
        <v>151</v>
      </c>
      <c r="AR446" s="43" t="s">
        <v>151</v>
      </c>
      <c r="AS446" s="43" t="s">
        <v>151</v>
      </c>
      <c r="AT446" s="43" t="s">
        <v>153</v>
      </c>
      <c r="AU446" s="43" t="s">
        <v>153</v>
      </c>
      <c r="AV446" s="43" t="s">
        <v>153</v>
      </c>
      <c r="AW446" s="43" t="s">
        <v>156</v>
      </c>
      <c r="AX446" s="43" t="s">
        <v>156</v>
      </c>
      <c r="AY446" s="43" t="s">
        <v>156</v>
      </c>
      <c r="AZ446" s="43" t="s">
        <v>156</v>
      </c>
      <c r="BA446" s="43" t="s">
        <v>156</v>
      </c>
      <c r="BB446" s="43" t="s">
        <v>156</v>
      </c>
      <c r="BC446" s="43" t="s">
        <v>156</v>
      </c>
      <c r="BD446" s="43" t="s">
        <v>156</v>
      </c>
      <c r="BE446" s="43" t="s">
        <v>156</v>
      </c>
      <c r="BF446" s="43" t="s">
        <v>156</v>
      </c>
      <c r="BG446" s="43" t="s">
        <v>156</v>
      </c>
      <c r="BH446" s="43" t="s">
        <v>156</v>
      </c>
      <c r="BI446" s="43"/>
      <c r="BJ446" s="43" t="s">
        <v>156</v>
      </c>
      <c r="BK446" s="43" t="s">
        <v>156</v>
      </c>
      <c r="BL446" s="43" t="s">
        <v>156</v>
      </c>
      <c r="BM446" s="43" t="s">
        <v>156</v>
      </c>
      <c r="BN446" s="43" t="s">
        <v>156</v>
      </c>
      <c r="BO446" s="43" t="s">
        <v>156</v>
      </c>
      <c r="BP446" s="43" t="s">
        <v>156</v>
      </c>
      <c r="BQ446" s="43" t="s">
        <v>156</v>
      </c>
      <c r="BR446" s="43" t="s">
        <v>156</v>
      </c>
      <c r="BS446" s="43" t="s">
        <v>153</v>
      </c>
      <c r="BT446" s="43" t="s">
        <v>156</v>
      </c>
      <c r="BU446" s="43" t="s">
        <v>156</v>
      </c>
      <c r="BV446" s="43" t="s">
        <v>156</v>
      </c>
      <c r="BW446" s="43" t="s">
        <v>151</v>
      </c>
      <c r="BX446" s="43" t="s">
        <v>151</v>
      </c>
      <c r="BY446" s="43" t="s">
        <v>151</v>
      </c>
      <c r="BZ446" s="43" t="s">
        <v>151</v>
      </c>
      <c r="CA446" s="43" t="s">
        <v>151</v>
      </c>
      <c r="CB446" s="43" t="s">
        <v>151</v>
      </c>
      <c r="CC446" s="43" t="s">
        <v>153</v>
      </c>
      <c r="CD446" s="43" t="s">
        <v>151</v>
      </c>
      <c r="CE446" s="43" t="s">
        <v>151</v>
      </c>
      <c r="CF446" s="43" t="s">
        <v>151</v>
      </c>
      <c r="CG446" s="43" t="s">
        <v>151</v>
      </c>
      <c r="CH446" s="43" t="s">
        <v>151</v>
      </c>
      <c r="CI446" s="43" t="s">
        <v>153</v>
      </c>
      <c r="CJ446" s="43" t="s">
        <v>153</v>
      </c>
      <c r="CK446" s="43" t="s">
        <v>153</v>
      </c>
      <c r="CL446" s="43" t="s">
        <v>153</v>
      </c>
    </row>
    <row r="447" customFormat="false" ht="13" hidden="false" customHeight="false" outlineLevel="0" collapsed="false">
      <c r="A447" s="13" t="s">
        <v>357</v>
      </c>
      <c r="B447" s="43" t="s">
        <v>358</v>
      </c>
      <c r="C447" s="46" t="n">
        <v>0.75</v>
      </c>
      <c r="D447" s="47" t="n">
        <v>1</v>
      </c>
      <c r="E447" s="43"/>
      <c r="F447" s="43" t="s">
        <v>151</v>
      </c>
      <c r="G447" s="43" t="s">
        <v>151</v>
      </c>
      <c r="H447" s="43" t="s">
        <v>151</v>
      </c>
      <c r="I447" s="43" t="s">
        <v>151</v>
      </c>
      <c r="J447" s="43" t="s">
        <v>151</v>
      </c>
      <c r="K447" s="43" t="s">
        <v>151</v>
      </c>
      <c r="L447" s="43" t="s">
        <v>151</v>
      </c>
      <c r="M447" s="43" t="s">
        <v>151</v>
      </c>
      <c r="N447" s="43" t="s">
        <v>151</v>
      </c>
      <c r="O447" s="43" t="s">
        <v>151</v>
      </c>
      <c r="P447" s="43" t="s">
        <v>151</v>
      </c>
      <c r="Q447" s="43" t="s">
        <v>151</v>
      </c>
      <c r="R447" s="43" t="s">
        <v>151</v>
      </c>
      <c r="S447" s="43" t="s">
        <v>151</v>
      </c>
      <c r="T447" s="43" t="s">
        <v>151</v>
      </c>
      <c r="U447" s="43" t="s">
        <v>151</v>
      </c>
      <c r="V447" s="43" t="s">
        <v>151</v>
      </c>
      <c r="W447" s="43" t="s">
        <v>151</v>
      </c>
      <c r="X447" s="43" t="s">
        <v>151</v>
      </c>
      <c r="Y447" s="43" t="s">
        <v>151</v>
      </c>
      <c r="Z447" s="43" t="s">
        <v>151</v>
      </c>
      <c r="AA447" s="43" t="s">
        <v>151</v>
      </c>
      <c r="AB447" s="43" t="s">
        <v>151</v>
      </c>
      <c r="AC447" s="43" t="s">
        <v>151</v>
      </c>
      <c r="AD447" s="43" t="s">
        <v>151</v>
      </c>
      <c r="AE447" s="43" t="s">
        <v>153</v>
      </c>
      <c r="AF447" s="43" t="s">
        <v>153</v>
      </c>
      <c r="AG447" s="43" t="s">
        <v>153</v>
      </c>
      <c r="AH447" s="43" t="s">
        <v>153</v>
      </c>
      <c r="AI447" s="43" t="s">
        <v>153</v>
      </c>
      <c r="AJ447" s="43" t="s">
        <v>153</v>
      </c>
      <c r="AK447" s="43" t="s">
        <v>156</v>
      </c>
      <c r="AL447" s="43" t="s">
        <v>156</v>
      </c>
      <c r="AM447" s="43" t="s">
        <v>156</v>
      </c>
      <c r="AN447" s="43" t="s">
        <v>156</v>
      </c>
      <c r="AO447" s="43" t="s">
        <v>153</v>
      </c>
      <c r="AP447" s="43" t="s">
        <v>153</v>
      </c>
      <c r="AQ447" s="43" t="s">
        <v>153</v>
      </c>
      <c r="AR447" s="43" t="s">
        <v>153</v>
      </c>
      <c r="AS447" s="43" t="s">
        <v>151</v>
      </c>
      <c r="AT447" s="43" t="s">
        <v>153</v>
      </c>
      <c r="AU447" s="43" t="s">
        <v>153</v>
      </c>
      <c r="AV447" s="43" t="s">
        <v>151</v>
      </c>
      <c r="AW447" s="43" t="s">
        <v>156</v>
      </c>
      <c r="AX447" s="43" t="s">
        <v>156</v>
      </c>
      <c r="AY447" s="43" t="s">
        <v>156</v>
      </c>
      <c r="AZ447" s="43" t="s">
        <v>156</v>
      </c>
      <c r="BA447" s="43" t="s">
        <v>156</v>
      </c>
      <c r="BB447" s="43" t="s">
        <v>156</v>
      </c>
      <c r="BC447" s="43" t="s">
        <v>156</v>
      </c>
      <c r="BD447" s="43" t="s">
        <v>156</v>
      </c>
      <c r="BE447" s="43" t="s">
        <v>156</v>
      </c>
      <c r="BF447" s="43" t="s">
        <v>156</v>
      </c>
      <c r="BG447" s="43" t="s">
        <v>156</v>
      </c>
      <c r="BH447" s="43" t="s">
        <v>156</v>
      </c>
      <c r="BI447" s="43"/>
      <c r="BJ447" s="43" t="s">
        <v>156</v>
      </c>
      <c r="BK447" s="43" t="s">
        <v>156</v>
      </c>
      <c r="BL447" s="43" t="s">
        <v>156</v>
      </c>
      <c r="BM447" s="43" t="s">
        <v>156</v>
      </c>
      <c r="BN447" s="43" t="s">
        <v>156</v>
      </c>
      <c r="BO447" s="43" t="s">
        <v>156</v>
      </c>
      <c r="BP447" s="43" t="s">
        <v>156</v>
      </c>
      <c r="BQ447" s="43" t="s">
        <v>156</v>
      </c>
      <c r="BR447" s="43" t="s">
        <v>156</v>
      </c>
      <c r="BS447" s="43" t="s">
        <v>151</v>
      </c>
      <c r="BT447" s="43" t="s">
        <v>156</v>
      </c>
      <c r="BU447" s="43" t="s">
        <v>156</v>
      </c>
      <c r="BV447" s="43" t="s">
        <v>156</v>
      </c>
      <c r="BW447" s="43" t="s">
        <v>151</v>
      </c>
      <c r="BX447" s="43" t="s">
        <v>151</v>
      </c>
      <c r="BY447" s="43" t="s">
        <v>151</v>
      </c>
      <c r="BZ447" s="43" t="s">
        <v>151</v>
      </c>
      <c r="CA447" s="43" t="s">
        <v>151</v>
      </c>
      <c r="CB447" s="43" t="s">
        <v>151</v>
      </c>
      <c r="CC447" s="43" t="s">
        <v>151</v>
      </c>
      <c r="CD447" s="43" t="s">
        <v>153</v>
      </c>
      <c r="CE447" s="43" t="s">
        <v>153</v>
      </c>
      <c r="CF447" s="43" t="s">
        <v>153</v>
      </c>
      <c r="CG447" s="43" t="s">
        <v>151</v>
      </c>
      <c r="CH447" s="43" t="s">
        <v>151</v>
      </c>
      <c r="CI447" s="43" t="s">
        <v>151</v>
      </c>
      <c r="CJ447" s="43" t="s">
        <v>151</v>
      </c>
      <c r="CK447" s="43" t="s">
        <v>151</v>
      </c>
      <c r="CL447" s="43" t="s">
        <v>151</v>
      </c>
    </row>
    <row r="448" customFormat="false" ht="13" hidden="false" customHeight="false" outlineLevel="0" collapsed="false">
      <c r="A448" s="13" t="s">
        <v>359</v>
      </c>
      <c r="B448" s="43" t="s">
        <v>360</v>
      </c>
      <c r="C448" s="46" t="n">
        <v>0.5</v>
      </c>
      <c r="D448" s="47" t="n">
        <v>1</v>
      </c>
      <c r="E448" s="43"/>
      <c r="F448" s="43" t="s">
        <v>151</v>
      </c>
      <c r="G448" s="43" t="s">
        <v>151</v>
      </c>
      <c r="H448" s="43" t="s">
        <v>151</v>
      </c>
      <c r="I448" s="43" t="s">
        <v>151</v>
      </c>
      <c r="J448" s="43" t="s">
        <v>151</v>
      </c>
      <c r="K448" s="43" t="s">
        <v>151</v>
      </c>
      <c r="L448" s="43" t="s">
        <v>151</v>
      </c>
      <c r="M448" s="43" t="s">
        <v>151</v>
      </c>
      <c r="N448" s="43" t="s">
        <v>151</v>
      </c>
      <c r="O448" s="43" t="s">
        <v>151</v>
      </c>
      <c r="P448" s="43" t="s">
        <v>151</v>
      </c>
      <c r="Q448" s="43" t="s">
        <v>151</v>
      </c>
      <c r="R448" s="43" t="s">
        <v>151</v>
      </c>
      <c r="S448" s="43" t="s">
        <v>156</v>
      </c>
      <c r="T448" s="43" t="s">
        <v>153</v>
      </c>
      <c r="U448" s="43" t="s">
        <v>153</v>
      </c>
      <c r="V448" s="43" t="s">
        <v>151</v>
      </c>
      <c r="W448" s="43" t="s">
        <v>151</v>
      </c>
      <c r="X448" s="43" t="s">
        <v>151</v>
      </c>
      <c r="Y448" s="43" t="s">
        <v>151</v>
      </c>
      <c r="Z448" s="43" t="s">
        <v>151</v>
      </c>
      <c r="AA448" s="43" t="s">
        <v>151</v>
      </c>
      <c r="AB448" s="43" t="s">
        <v>151</v>
      </c>
      <c r="AC448" s="43" t="s">
        <v>151</v>
      </c>
      <c r="AD448" s="43" t="s">
        <v>153</v>
      </c>
      <c r="AE448" s="43" t="s">
        <v>153</v>
      </c>
      <c r="AF448" s="43" t="s">
        <v>153</v>
      </c>
      <c r="AG448" s="43" t="s">
        <v>153</v>
      </c>
      <c r="AH448" s="43" t="s">
        <v>153</v>
      </c>
      <c r="AI448" s="43" t="s">
        <v>151</v>
      </c>
      <c r="AJ448" s="43" t="s">
        <v>151</v>
      </c>
      <c r="AK448" s="43" t="s">
        <v>156</v>
      </c>
      <c r="AL448" s="43" t="s">
        <v>156</v>
      </c>
      <c r="AM448" s="43" t="s">
        <v>156</v>
      </c>
      <c r="AN448" s="43" t="s">
        <v>156</v>
      </c>
      <c r="AO448" s="43" t="s">
        <v>151</v>
      </c>
      <c r="AP448" s="43" t="s">
        <v>151</v>
      </c>
      <c r="AQ448" s="43" t="s">
        <v>151</v>
      </c>
      <c r="AR448" s="43" t="s">
        <v>151</v>
      </c>
      <c r="AS448" s="43" t="s">
        <v>151</v>
      </c>
      <c r="AT448" s="43" t="s">
        <v>153</v>
      </c>
      <c r="AU448" s="43" t="s">
        <v>153</v>
      </c>
      <c r="AV448" s="43" t="s">
        <v>153</v>
      </c>
      <c r="AW448" s="43" t="s">
        <v>156</v>
      </c>
      <c r="AX448" s="43" t="s">
        <v>156</v>
      </c>
      <c r="AY448" s="43" t="s">
        <v>156</v>
      </c>
      <c r="AZ448" s="43" t="s">
        <v>156</v>
      </c>
      <c r="BA448" s="43" t="s">
        <v>156</v>
      </c>
      <c r="BB448" s="43" t="s">
        <v>156</v>
      </c>
      <c r="BC448" s="43" t="s">
        <v>156</v>
      </c>
      <c r="BD448" s="43" t="s">
        <v>156</v>
      </c>
      <c r="BE448" s="43" t="s">
        <v>156</v>
      </c>
      <c r="BF448" s="43" t="s">
        <v>156</v>
      </c>
      <c r="BG448" s="43" t="s">
        <v>156</v>
      </c>
      <c r="BH448" s="43" t="s">
        <v>156</v>
      </c>
      <c r="BI448" s="43"/>
      <c r="BJ448" s="43" t="s">
        <v>156</v>
      </c>
      <c r="BK448" s="43" t="s">
        <v>156</v>
      </c>
      <c r="BL448" s="43" t="s">
        <v>156</v>
      </c>
      <c r="BM448" s="43" t="s">
        <v>156</v>
      </c>
      <c r="BN448" s="43" t="s">
        <v>156</v>
      </c>
      <c r="BO448" s="43" t="s">
        <v>156</v>
      </c>
      <c r="BP448" s="43" t="s">
        <v>156</v>
      </c>
      <c r="BQ448" s="43" t="s">
        <v>156</v>
      </c>
      <c r="BR448" s="43" t="s">
        <v>156</v>
      </c>
      <c r="BS448" s="43" t="s">
        <v>153</v>
      </c>
      <c r="BT448" s="43" t="s">
        <v>156</v>
      </c>
      <c r="BU448" s="43" t="s">
        <v>156</v>
      </c>
      <c r="BV448" s="43" t="s">
        <v>156</v>
      </c>
      <c r="BW448" s="43" t="s">
        <v>153</v>
      </c>
      <c r="BX448" s="43" t="s">
        <v>153</v>
      </c>
      <c r="BY448" s="43" t="s">
        <v>153</v>
      </c>
      <c r="BZ448" s="43" t="s">
        <v>153</v>
      </c>
      <c r="CA448" s="43" t="s">
        <v>153</v>
      </c>
      <c r="CB448" s="43" t="s">
        <v>153</v>
      </c>
      <c r="CC448" s="43" t="s">
        <v>153</v>
      </c>
      <c r="CD448" s="43" t="s">
        <v>153</v>
      </c>
      <c r="CE448" s="43" t="s">
        <v>153</v>
      </c>
      <c r="CF448" s="43" t="s">
        <v>153</v>
      </c>
      <c r="CG448" s="43" t="s">
        <v>153</v>
      </c>
      <c r="CH448" s="43" t="s">
        <v>153</v>
      </c>
      <c r="CI448" s="43" t="s">
        <v>153</v>
      </c>
      <c r="CJ448" s="43" t="s">
        <v>153</v>
      </c>
      <c r="CK448" s="43" t="s">
        <v>153</v>
      </c>
      <c r="CL448" s="43" t="s">
        <v>153</v>
      </c>
    </row>
    <row r="449" customFormat="false" ht="13" hidden="false" customHeight="false" outlineLevel="0" collapsed="false">
      <c r="A449" s="13" t="s">
        <v>361</v>
      </c>
      <c r="B449" s="43" t="s">
        <v>362</v>
      </c>
      <c r="C449" s="46" t="n">
        <v>0.5</v>
      </c>
      <c r="D449" s="47" t="n">
        <v>0</v>
      </c>
      <c r="E449" s="43"/>
      <c r="F449" s="43" t="s">
        <v>151</v>
      </c>
      <c r="G449" s="43" t="s">
        <v>151</v>
      </c>
      <c r="H449" s="43" t="s">
        <v>151</v>
      </c>
      <c r="I449" s="43" t="s">
        <v>153</v>
      </c>
      <c r="J449" s="43" t="s">
        <v>153</v>
      </c>
      <c r="K449" s="43" t="s">
        <v>153</v>
      </c>
      <c r="L449" s="43" t="s">
        <v>153</v>
      </c>
      <c r="M449" s="43" t="s">
        <v>153</v>
      </c>
      <c r="N449" s="43" t="s">
        <v>151</v>
      </c>
      <c r="O449" s="43" t="s">
        <v>156</v>
      </c>
      <c r="P449" s="43" t="s">
        <v>153</v>
      </c>
      <c r="Q449" s="43" t="s">
        <v>153</v>
      </c>
      <c r="R449" s="43" t="s">
        <v>153</v>
      </c>
      <c r="S449" s="43" t="s">
        <v>153</v>
      </c>
      <c r="T449" s="43" t="s">
        <v>153</v>
      </c>
      <c r="U449" s="43" t="s">
        <v>153</v>
      </c>
      <c r="V449" s="43" t="s">
        <v>153</v>
      </c>
      <c r="W449" s="43" t="s">
        <v>153</v>
      </c>
      <c r="X449" s="43" t="s">
        <v>153</v>
      </c>
      <c r="Y449" s="43" t="s">
        <v>153</v>
      </c>
      <c r="Z449" s="43" t="s">
        <v>151</v>
      </c>
      <c r="AA449" s="43" t="s">
        <v>151</v>
      </c>
      <c r="AB449" s="43" t="s">
        <v>151</v>
      </c>
      <c r="AC449" s="43" t="s">
        <v>153</v>
      </c>
      <c r="AD449" s="43" t="s">
        <v>151</v>
      </c>
      <c r="AE449" s="43" t="s">
        <v>151</v>
      </c>
      <c r="AF449" s="43" t="s">
        <v>151</v>
      </c>
      <c r="AG449" s="43" t="s">
        <v>151</v>
      </c>
      <c r="AH449" s="43" t="s">
        <v>151</v>
      </c>
      <c r="AI449" s="43" t="s">
        <v>151</v>
      </c>
      <c r="AJ449" s="43" t="s">
        <v>151</v>
      </c>
      <c r="AK449" s="43" t="s">
        <v>156</v>
      </c>
      <c r="AL449" s="43" t="s">
        <v>156</v>
      </c>
      <c r="AM449" s="43" t="s">
        <v>156</v>
      </c>
      <c r="AN449" s="43" t="s">
        <v>156</v>
      </c>
      <c r="AO449" s="43" t="s">
        <v>151</v>
      </c>
      <c r="AP449" s="43" t="s">
        <v>151</v>
      </c>
      <c r="AQ449" s="43" t="s">
        <v>151</v>
      </c>
      <c r="AR449" s="43" t="s">
        <v>151</v>
      </c>
      <c r="AS449" s="43" t="s">
        <v>151</v>
      </c>
      <c r="AT449" s="43" t="s">
        <v>153</v>
      </c>
      <c r="AU449" s="43" t="s">
        <v>153</v>
      </c>
      <c r="AV449" s="43" t="s">
        <v>153</v>
      </c>
      <c r="AW449" s="43" t="s">
        <v>156</v>
      </c>
      <c r="AX449" s="43" t="s">
        <v>156</v>
      </c>
      <c r="AY449" s="43" t="s">
        <v>156</v>
      </c>
      <c r="AZ449" s="43" t="s">
        <v>156</v>
      </c>
      <c r="BA449" s="43" t="s">
        <v>156</v>
      </c>
      <c r="BB449" s="43" t="s">
        <v>156</v>
      </c>
      <c r="BC449" s="43" t="s">
        <v>156</v>
      </c>
      <c r="BD449" s="43" t="s">
        <v>156</v>
      </c>
      <c r="BE449" s="43" t="s">
        <v>156</v>
      </c>
      <c r="BF449" s="43" t="s">
        <v>156</v>
      </c>
      <c r="BG449" s="43" t="s">
        <v>156</v>
      </c>
      <c r="BH449" s="43" t="s">
        <v>156</v>
      </c>
      <c r="BI449" s="43"/>
      <c r="BJ449" s="43" t="s">
        <v>156</v>
      </c>
      <c r="BK449" s="43" t="s">
        <v>156</v>
      </c>
      <c r="BL449" s="43" t="s">
        <v>156</v>
      </c>
      <c r="BM449" s="43" t="s">
        <v>156</v>
      </c>
      <c r="BN449" s="43" t="s">
        <v>156</v>
      </c>
      <c r="BO449" s="43" t="s">
        <v>156</v>
      </c>
      <c r="BP449" s="43" t="s">
        <v>156</v>
      </c>
      <c r="BQ449" s="43" t="s">
        <v>156</v>
      </c>
      <c r="BR449" s="43" t="s">
        <v>156</v>
      </c>
      <c r="BS449" s="43" t="s">
        <v>153</v>
      </c>
      <c r="BT449" s="43" t="s">
        <v>156</v>
      </c>
      <c r="BU449" s="43" t="s">
        <v>156</v>
      </c>
      <c r="BV449" s="43" t="s">
        <v>156</v>
      </c>
      <c r="BW449" s="43" t="s">
        <v>153</v>
      </c>
      <c r="BX449" s="43" t="s">
        <v>153</v>
      </c>
      <c r="BY449" s="43" t="s">
        <v>153</v>
      </c>
      <c r="BZ449" s="43" t="s">
        <v>153</v>
      </c>
      <c r="CA449" s="43" t="s">
        <v>153</v>
      </c>
      <c r="CB449" s="43" t="s">
        <v>153</v>
      </c>
      <c r="CC449" s="43" t="s">
        <v>153</v>
      </c>
      <c r="CD449" s="43" t="s">
        <v>151</v>
      </c>
      <c r="CE449" s="43" t="s">
        <v>151</v>
      </c>
      <c r="CF449" s="43" t="s">
        <v>151</v>
      </c>
      <c r="CG449" s="43" t="s">
        <v>151</v>
      </c>
      <c r="CH449" s="43" t="s">
        <v>151</v>
      </c>
      <c r="CI449" s="43" t="s">
        <v>151</v>
      </c>
      <c r="CJ449" s="43" t="s">
        <v>153</v>
      </c>
      <c r="CK449" s="43" t="s">
        <v>153</v>
      </c>
      <c r="CL449" s="43" t="s">
        <v>153</v>
      </c>
    </row>
    <row r="450" customFormat="false" ht="13" hidden="false" customHeight="false" outlineLevel="0" collapsed="false">
      <c r="A450" s="13" t="s">
        <v>363</v>
      </c>
      <c r="B450" s="43" t="s">
        <v>364</v>
      </c>
      <c r="C450" s="46" t="n">
        <v>0.51</v>
      </c>
      <c r="D450" s="47" t="n">
        <v>0</v>
      </c>
      <c r="E450" s="43"/>
      <c r="F450" s="43" t="s">
        <v>151</v>
      </c>
      <c r="G450" s="43" t="s">
        <v>151</v>
      </c>
      <c r="H450" s="43" t="s">
        <v>151</v>
      </c>
      <c r="I450" s="43" t="s">
        <v>151</v>
      </c>
      <c r="J450" s="43" t="s">
        <v>153</v>
      </c>
      <c r="K450" s="43" t="s">
        <v>153</v>
      </c>
      <c r="L450" s="43" t="s">
        <v>153</v>
      </c>
      <c r="M450" s="43" t="s">
        <v>153</v>
      </c>
      <c r="N450" s="43" t="s">
        <v>153</v>
      </c>
      <c r="O450" s="43" t="s">
        <v>153</v>
      </c>
      <c r="P450" s="43" t="s">
        <v>153</v>
      </c>
      <c r="Q450" s="43" t="s">
        <v>153</v>
      </c>
      <c r="R450" s="43" t="s">
        <v>153</v>
      </c>
      <c r="S450" s="43" t="s">
        <v>153</v>
      </c>
      <c r="T450" s="43" t="s">
        <v>153</v>
      </c>
      <c r="U450" s="43" t="s">
        <v>153</v>
      </c>
      <c r="V450" s="43" t="s">
        <v>153</v>
      </c>
      <c r="W450" s="43" t="s">
        <v>153</v>
      </c>
      <c r="X450" s="43" t="s">
        <v>153</v>
      </c>
      <c r="Y450" s="43" t="s">
        <v>153</v>
      </c>
      <c r="Z450" s="43" t="s">
        <v>153</v>
      </c>
      <c r="AA450" s="43" t="s">
        <v>151</v>
      </c>
      <c r="AB450" s="43" t="s">
        <v>151</v>
      </c>
      <c r="AC450" s="43" t="s">
        <v>151</v>
      </c>
      <c r="AD450" s="43" t="s">
        <v>153</v>
      </c>
      <c r="AE450" s="43" t="s">
        <v>153</v>
      </c>
      <c r="AF450" s="43" t="s">
        <v>153</v>
      </c>
      <c r="AG450" s="43" t="s">
        <v>153</v>
      </c>
      <c r="AH450" s="43" t="s">
        <v>153</v>
      </c>
      <c r="AI450" s="43" t="s">
        <v>153</v>
      </c>
      <c r="AJ450" s="43" t="s">
        <v>153</v>
      </c>
      <c r="AK450" s="43" t="s">
        <v>153</v>
      </c>
      <c r="AL450" s="43" t="s">
        <v>151</v>
      </c>
      <c r="AM450" s="43" t="s">
        <v>151</v>
      </c>
      <c r="AN450" s="43" t="s">
        <v>151</v>
      </c>
      <c r="AO450" s="43" t="s">
        <v>151</v>
      </c>
      <c r="AP450" s="43" t="s">
        <v>151</v>
      </c>
      <c r="AQ450" s="43" t="s">
        <v>151</v>
      </c>
      <c r="AR450" s="43" t="s">
        <v>151</v>
      </c>
      <c r="AS450" s="43" t="s">
        <v>151</v>
      </c>
      <c r="AT450" s="43" t="s">
        <v>151</v>
      </c>
      <c r="AU450" s="43" t="s">
        <v>151</v>
      </c>
      <c r="AV450" s="43" t="s">
        <v>151</v>
      </c>
      <c r="AW450" s="43" t="s">
        <v>151</v>
      </c>
      <c r="AX450" s="43" t="s">
        <v>151</v>
      </c>
      <c r="AY450" s="43" t="s">
        <v>151</v>
      </c>
      <c r="AZ450" s="43" t="s">
        <v>151</v>
      </c>
      <c r="BA450" s="43" t="s">
        <v>151</v>
      </c>
      <c r="BB450" s="43" t="s">
        <v>151</v>
      </c>
      <c r="BC450" s="43" t="s">
        <v>151</v>
      </c>
      <c r="BD450" s="43" t="s">
        <v>151</v>
      </c>
      <c r="BE450" s="43" t="s">
        <v>151</v>
      </c>
      <c r="BF450" s="43" t="s">
        <v>153</v>
      </c>
      <c r="BG450" s="43" t="s">
        <v>153</v>
      </c>
      <c r="BH450" s="43" t="s">
        <v>153</v>
      </c>
      <c r="BI450" s="43" t="s">
        <v>153</v>
      </c>
      <c r="BJ450" s="43" t="s">
        <v>153</v>
      </c>
      <c r="BK450" s="43" t="s">
        <v>153</v>
      </c>
      <c r="BL450" s="43" t="s">
        <v>153</v>
      </c>
      <c r="BM450" s="43" t="s">
        <v>153</v>
      </c>
      <c r="BN450" s="43" t="s">
        <v>153</v>
      </c>
      <c r="BO450" s="43" t="s">
        <v>153</v>
      </c>
      <c r="BP450" s="43" t="s">
        <v>153</v>
      </c>
      <c r="BQ450" s="43" t="s">
        <v>153</v>
      </c>
      <c r="BR450" s="43" t="s">
        <v>153</v>
      </c>
      <c r="BS450" s="43" t="s">
        <v>153</v>
      </c>
      <c r="BT450" s="43" t="s">
        <v>153</v>
      </c>
      <c r="BU450" s="43" t="s">
        <v>153</v>
      </c>
      <c r="BV450" s="43" t="s">
        <v>153</v>
      </c>
      <c r="BW450" s="43" t="s">
        <v>153</v>
      </c>
      <c r="BX450" s="43" t="s">
        <v>153</v>
      </c>
      <c r="BY450" s="43" t="s">
        <v>153</v>
      </c>
      <c r="BZ450" s="43" t="s">
        <v>153</v>
      </c>
      <c r="CA450" s="43" t="s">
        <v>153</v>
      </c>
      <c r="CB450" s="43" t="s">
        <v>153</v>
      </c>
      <c r="CC450" s="43" t="s">
        <v>153</v>
      </c>
      <c r="CD450" s="43" t="s">
        <v>153</v>
      </c>
      <c r="CE450" s="43" t="s">
        <v>153</v>
      </c>
      <c r="CF450" s="43" t="s">
        <v>153</v>
      </c>
      <c r="CG450" s="43" t="s">
        <v>153</v>
      </c>
      <c r="CH450" s="43" t="s">
        <v>153</v>
      </c>
      <c r="CI450" s="43" t="s">
        <v>153</v>
      </c>
      <c r="CJ450" s="43" t="s">
        <v>153</v>
      </c>
      <c r="CK450" s="43" t="s">
        <v>153</v>
      </c>
      <c r="CL450" s="43" t="s">
        <v>153</v>
      </c>
    </row>
    <row r="451" customFormat="false" ht="13" hidden="false" customHeight="false" outlineLevel="0" collapsed="false">
      <c r="A451" s="13" t="s">
        <v>365</v>
      </c>
      <c r="B451" s="43" t="s">
        <v>366</v>
      </c>
      <c r="C451" s="46" t="n">
        <v>0.375</v>
      </c>
      <c r="D451" s="47" t="n">
        <v>0</v>
      </c>
      <c r="E451" s="43"/>
      <c r="F451" s="43" t="s">
        <v>151</v>
      </c>
      <c r="G451" s="43" t="s">
        <v>151</v>
      </c>
      <c r="H451" s="43" t="s">
        <v>153</v>
      </c>
      <c r="I451" s="43" t="s">
        <v>153</v>
      </c>
      <c r="J451" s="43" t="s">
        <v>153</v>
      </c>
      <c r="K451" s="43" t="s">
        <v>153</v>
      </c>
      <c r="L451" s="43" t="s">
        <v>153</v>
      </c>
      <c r="M451" s="43" t="s">
        <v>153</v>
      </c>
      <c r="N451" s="43" t="s">
        <v>151</v>
      </c>
      <c r="O451" s="43" t="s">
        <v>151</v>
      </c>
      <c r="P451" s="43" t="s">
        <v>151</v>
      </c>
      <c r="Q451" s="43" t="s">
        <v>153</v>
      </c>
      <c r="R451" s="43" t="s">
        <v>153</v>
      </c>
      <c r="S451" s="43" t="s">
        <v>153</v>
      </c>
      <c r="T451" s="43" t="s">
        <v>153</v>
      </c>
      <c r="U451" s="43" t="s">
        <v>153</v>
      </c>
      <c r="V451" s="43" t="s">
        <v>153</v>
      </c>
      <c r="W451" s="43" t="s">
        <v>153</v>
      </c>
      <c r="X451" s="43" t="s">
        <v>153</v>
      </c>
      <c r="Y451" s="43" t="s">
        <v>153</v>
      </c>
      <c r="Z451" s="43" t="s">
        <v>153</v>
      </c>
      <c r="AA451" s="43" t="s">
        <v>153</v>
      </c>
      <c r="AB451" s="43" t="s">
        <v>153</v>
      </c>
      <c r="AC451" s="43" t="s">
        <v>151</v>
      </c>
      <c r="AD451" s="43" t="s">
        <v>153</v>
      </c>
      <c r="AE451" s="43" t="s">
        <v>153</v>
      </c>
      <c r="AF451" s="43" t="s">
        <v>153</v>
      </c>
      <c r="AG451" s="43" t="s">
        <v>153</v>
      </c>
      <c r="AH451" s="43" t="s">
        <v>151</v>
      </c>
      <c r="AI451" s="43" t="s">
        <v>151</v>
      </c>
      <c r="AJ451" s="43" t="s">
        <v>151</v>
      </c>
      <c r="AK451" s="43" t="s">
        <v>156</v>
      </c>
      <c r="AL451" s="43" t="s">
        <v>156</v>
      </c>
      <c r="AM451" s="43" t="s">
        <v>156</v>
      </c>
      <c r="AN451" s="43" t="s">
        <v>156</v>
      </c>
      <c r="AO451" s="43" t="s">
        <v>151</v>
      </c>
      <c r="AP451" s="43" t="s">
        <v>151</v>
      </c>
      <c r="AQ451" s="43" t="s">
        <v>151</v>
      </c>
      <c r="AR451" s="43" t="s">
        <v>151</v>
      </c>
      <c r="AS451" s="43" t="s">
        <v>151</v>
      </c>
      <c r="AT451" s="43" t="s">
        <v>151</v>
      </c>
      <c r="AU451" s="43" t="s">
        <v>151</v>
      </c>
      <c r="AV451" s="43" t="s">
        <v>151</v>
      </c>
      <c r="AW451" s="43" t="s">
        <v>156</v>
      </c>
      <c r="AX451" s="43" t="s">
        <v>156</v>
      </c>
      <c r="AY451" s="43" t="s">
        <v>156</v>
      </c>
      <c r="AZ451" s="43" t="s">
        <v>156</v>
      </c>
      <c r="BA451" s="43" t="s">
        <v>156</v>
      </c>
      <c r="BB451" s="43" t="s">
        <v>156</v>
      </c>
      <c r="BC451" s="43" t="s">
        <v>156</v>
      </c>
      <c r="BD451" s="43" t="s">
        <v>156</v>
      </c>
      <c r="BE451" s="43" t="s">
        <v>156</v>
      </c>
      <c r="BF451" s="43" t="s">
        <v>156</v>
      </c>
      <c r="BG451" s="43" t="s">
        <v>156</v>
      </c>
      <c r="BH451" s="43" t="s">
        <v>156</v>
      </c>
      <c r="BI451" s="43"/>
      <c r="BJ451" s="43" t="s">
        <v>156</v>
      </c>
      <c r="BK451" s="43" t="s">
        <v>156</v>
      </c>
      <c r="BL451" s="43" t="s">
        <v>156</v>
      </c>
      <c r="BM451" s="43" t="s">
        <v>156</v>
      </c>
      <c r="BN451" s="43" t="s">
        <v>156</v>
      </c>
      <c r="BO451" s="43" t="s">
        <v>156</v>
      </c>
      <c r="BP451" s="43" t="s">
        <v>156</v>
      </c>
      <c r="BQ451" s="43" t="s">
        <v>156</v>
      </c>
      <c r="BR451" s="43" t="s">
        <v>156</v>
      </c>
      <c r="BS451" s="43" t="s">
        <v>151</v>
      </c>
      <c r="BT451" s="43" t="s">
        <v>156</v>
      </c>
      <c r="BU451" s="43" t="s">
        <v>156</v>
      </c>
      <c r="BV451" s="43" t="s">
        <v>156</v>
      </c>
      <c r="BW451" s="43" t="s">
        <v>151</v>
      </c>
      <c r="BX451" s="43" t="s">
        <v>151</v>
      </c>
      <c r="BY451" s="43" t="s">
        <v>151</v>
      </c>
      <c r="BZ451" s="43" t="s">
        <v>151</v>
      </c>
      <c r="CA451" s="43" t="s">
        <v>153</v>
      </c>
      <c r="CB451" s="43" t="s">
        <v>153</v>
      </c>
      <c r="CC451" s="43" t="s">
        <v>153</v>
      </c>
      <c r="CD451" s="43" t="s">
        <v>151</v>
      </c>
      <c r="CE451" s="43" t="s">
        <v>151</v>
      </c>
      <c r="CF451" s="43" t="s">
        <v>151</v>
      </c>
      <c r="CG451" s="43" t="s">
        <v>151</v>
      </c>
      <c r="CH451" s="43" t="s">
        <v>151</v>
      </c>
      <c r="CI451" s="43" t="s">
        <v>151</v>
      </c>
      <c r="CJ451" s="43" t="s">
        <v>151</v>
      </c>
      <c r="CK451" s="43" t="s">
        <v>151</v>
      </c>
      <c r="CL451" s="43" t="s">
        <v>153</v>
      </c>
    </row>
    <row r="452" customFormat="false" ht="13" hidden="false" customHeight="false" outlineLevel="0" collapsed="false">
      <c r="A452" s="13" t="s">
        <v>367</v>
      </c>
      <c r="B452" s="43" t="s">
        <v>368</v>
      </c>
      <c r="C452" s="46" t="n">
        <v>0.625</v>
      </c>
      <c r="D452" s="47" t="n">
        <v>1</v>
      </c>
      <c r="E452" s="43"/>
      <c r="F452" s="43" t="s">
        <v>151</v>
      </c>
      <c r="G452" s="43" t="s">
        <v>151</v>
      </c>
      <c r="H452" s="43" t="s">
        <v>151</v>
      </c>
      <c r="I452" s="43" t="s">
        <v>151</v>
      </c>
      <c r="J452" s="43" t="s">
        <v>151</v>
      </c>
      <c r="K452" s="43" t="s">
        <v>151</v>
      </c>
      <c r="L452" s="43" t="s">
        <v>151</v>
      </c>
      <c r="M452" s="43" t="s">
        <v>151</v>
      </c>
      <c r="N452" s="43" t="s">
        <v>153</v>
      </c>
      <c r="O452" s="43" t="s">
        <v>153</v>
      </c>
      <c r="P452" s="43" t="s">
        <v>153</v>
      </c>
      <c r="Q452" s="43" t="s">
        <v>153</v>
      </c>
      <c r="R452" s="43" t="s">
        <v>153</v>
      </c>
      <c r="S452" s="43" t="s">
        <v>153</v>
      </c>
      <c r="T452" s="43" t="s">
        <v>153</v>
      </c>
      <c r="U452" s="43" t="s">
        <v>153</v>
      </c>
      <c r="V452" s="43" t="s">
        <v>151</v>
      </c>
      <c r="W452" s="43" t="s">
        <v>151</v>
      </c>
      <c r="X452" s="43" t="s">
        <v>151</v>
      </c>
      <c r="Y452" s="43" t="s">
        <v>151</v>
      </c>
      <c r="Z452" s="43" t="s">
        <v>151</v>
      </c>
      <c r="AA452" s="43" t="s">
        <v>151</v>
      </c>
      <c r="AB452" s="43" t="s">
        <v>153</v>
      </c>
      <c r="AC452" s="43" t="s">
        <v>153</v>
      </c>
      <c r="AD452" s="43" t="s">
        <v>151</v>
      </c>
      <c r="AE452" s="43" t="s">
        <v>151</v>
      </c>
      <c r="AF452" s="43" t="s">
        <v>153</v>
      </c>
      <c r="AG452" s="43" t="s">
        <v>153</v>
      </c>
      <c r="AH452" s="43" t="s">
        <v>153</v>
      </c>
      <c r="AI452" s="43" t="s">
        <v>153</v>
      </c>
      <c r="AJ452" s="43" t="s">
        <v>153</v>
      </c>
      <c r="AK452" s="43" t="s">
        <v>156</v>
      </c>
      <c r="AL452" s="43" t="s">
        <v>156</v>
      </c>
      <c r="AM452" s="43" t="s">
        <v>156</v>
      </c>
      <c r="AN452" s="43" t="s">
        <v>156</v>
      </c>
      <c r="AO452" s="43" t="s">
        <v>153</v>
      </c>
      <c r="AP452" s="43" t="s">
        <v>153</v>
      </c>
      <c r="AQ452" s="43" t="s">
        <v>153</v>
      </c>
      <c r="AR452" s="43" t="s">
        <v>153</v>
      </c>
      <c r="AS452" s="43" t="s">
        <v>153</v>
      </c>
      <c r="AT452" s="43" t="s">
        <v>153</v>
      </c>
      <c r="AU452" s="43" t="s">
        <v>153</v>
      </c>
      <c r="AV452" s="43" t="s">
        <v>151</v>
      </c>
      <c r="AW452" s="43" t="s">
        <v>156</v>
      </c>
      <c r="AX452" s="43" t="s">
        <v>151</v>
      </c>
      <c r="AY452" s="43" t="s">
        <v>156</v>
      </c>
      <c r="AZ452" s="43" t="s">
        <v>156</v>
      </c>
      <c r="BA452" s="43" t="s">
        <v>156</v>
      </c>
      <c r="BB452" s="43" t="s">
        <v>156</v>
      </c>
      <c r="BC452" s="43" t="s">
        <v>156</v>
      </c>
      <c r="BD452" s="43" t="s">
        <v>156</v>
      </c>
      <c r="BE452" s="43" t="s">
        <v>156</v>
      </c>
      <c r="BF452" s="43" t="s">
        <v>156</v>
      </c>
      <c r="BG452" s="43" t="s">
        <v>156</v>
      </c>
      <c r="BH452" s="43" t="s">
        <v>156</v>
      </c>
      <c r="BI452" s="43"/>
      <c r="BJ452" s="43" t="s">
        <v>156</v>
      </c>
      <c r="BK452" s="43" t="s">
        <v>156</v>
      </c>
      <c r="BL452" s="43" t="s">
        <v>156</v>
      </c>
      <c r="BM452" s="43" t="s">
        <v>156</v>
      </c>
      <c r="BN452" s="43" t="s">
        <v>151</v>
      </c>
      <c r="BO452" s="43" t="s">
        <v>156</v>
      </c>
      <c r="BP452" s="43" t="s">
        <v>156</v>
      </c>
      <c r="BQ452" s="43" t="s">
        <v>156</v>
      </c>
      <c r="BR452" s="43" t="s">
        <v>156</v>
      </c>
      <c r="BS452" s="43" t="s">
        <v>151</v>
      </c>
      <c r="BT452" s="43" t="s">
        <v>156</v>
      </c>
      <c r="BU452" s="43" t="s">
        <v>156</v>
      </c>
      <c r="BV452" s="43" t="s">
        <v>156</v>
      </c>
      <c r="BW452" s="43" t="s">
        <v>153</v>
      </c>
      <c r="BX452" s="43" t="s">
        <v>153</v>
      </c>
      <c r="BY452" s="43" t="s">
        <v>153</v>
      </c>
      <c r="BZ452" s="43" t="s">
        <v>153</v>
      </c>
      <c r="CA452" s="43" t="s">
        <v>153</v>
      </c>
      <c r="CB452" s="43" t="s">
        <v>153</v>
      </c>
      <c r="CC452" s="43" t="s">
        <v>153</v>
      </c>
      <c r="CD452" s="43" t="s">
        <v>153</v>
      </c>
      <c r="CE452" s="43" t="s">
        <v>153</v>
      </c>
      <c r="CF452" s="43" t="s">
        <v>153</v>
      </c>
      <c r="CG452" s="43" t="s">
        <v>153</v>
      </c>
      <c r="CH452" s="43" t="s">
        <v>153</v>
      </c>
      <c r="CI452" s="43" t="s">
        <v>153</v>
      </c>
      <c r="CJ452" s="43" t="s">
        <v>153</v>
      </c>
      <c r="CK452" s="43" t="s">
        <v>151</v>
      </c>
      <c r="CL452" s="43" t="s">
        <v>151</v>
      </c>
    </row>
    <row r="453" customFormat="false" ht="13" hidden="false" customHeight="false" outlineLevel="0" collapsed="false">
      <c r="A453" s="13" t="s">
        <v>369</v>
      </c>
      <c r="B453" s="43" t="s">
        <v>370</v>
      </c>
      <c r="C453" s="46" t="n">
        <v>0.375</v>
      </c>
      <c r="D453" s="47" t="n">
        <v>0</v>
      </c>
      <c r="E453" s="43"/>
      <c r="F453" s="43" t="s">
        <v>153</v>
      </c>
      <c r="G453" s="43" t="s">
        <v>151</v>
      </c>
      <c r="H453" s="43" t="s">
        <v>151</v>
      </c>
      <c r="I453" s="43" t="s">
        <v>151</v>
      </c>
      <c r="J453" s="43" t="s">
        <v>151</v>
      </c>
      <c r="K453" s="43" t="s">
        <v>151</v>
      </c>
      <c r="L453" s="43" t="s">
        <v>151</v>
      </c>
      <c r="M453" s="43" t="s">
        <v>151</v>
      </c>
      <c r="N453" s="43" t="s">
        <v>153</v>
      </c>
      <c r="O453" s="43" t="s">
        <v>153</v>
      </c>
      <c r="P453" s="43" t="s">
        <v>153</v>
      </c>
      <c r="Q453" s="43" t="s">
        <v>153</v>
      </c>
      <c r="R453" s="43" t="s">
        <v>153</v>
      </c>
      <c r="S453" s="43" t="s">
        <v>153</v>
      </c>
      <c r="T453" s="43" t="s">
        <v>153</v>
      </c>
      <c r="U453" s="43" t="s">
        <v>153</v>
      </c>
      <c r="V453" s="43" t="s">
        <v>151</v>
      </c>
      <c r="W453" s="43" t="s">
        <v>151</v>
      </c>
      <c r="X453" s="43" t="s">
        <v>153</v>
      </c>
      <c r="Y453" s="43" t="s">
        <v>153</v>
      </c>
      <c r="Z453" s="43" t="s">
        <v>153</v>
      </c>
      <c r="AA453" s="43" t="s">
        <v>151</v>
      </c>
      <c r="AB453" s="43" t="s">
        <v>153</v>
      </c>
      <c r="AC453" s="43" t="s">
        <v>153</v>
      </c>
      <c r="AD453" s="43" t="s">
        <v>151</v>
      </c>
      <c r="AE453" s="43" t="s">
        <v>151</v>
      </c>
      <c r="AF453" s="43" t="s">
        <v>151</v>
      </c>
      <c r="AG453" s="43" t="s">
        <v>151</v>
      </c>
      <c r="AH453" s="43" t="s">
        <v>151</v>
      </c>
      <c r="AI453" s="43" t="s">
        <v>151</v>
      </c>
      <c r="AJ453" s="43" t="s">
        <v>151</v>
      </c>
      <c r="AK453" s="43" t="s">
        <v>156</v>
      </c>
      <c r="AL453" s="43" t="s">
        <v>156</v>
      </c>
      <c r="AM453" s="43" t="s">
        <v>156</v>
      </c>
      <c r="AN453" s="43" t="s">
        <v>156</v>
      </c>
      <c r="AO453" s="43" t="s">
        <v>151</v>
      </c>
      <c r="AP453" s="43" t="s">
        <v>151</v>
      </c>
      <c r="AQ453" s="43" t="s">
        <v>151</v>
      </c>
      <c r="AR453" s="43" t="s">
        <v>151</v>
      </c>
      <c r="AS453" s="43" t="s">
        <v>151</v>
      </c>
      <c r="AT453" s="43" t="s">
        <v>153</v>
      </c>
      <c r="AU453" s="43" t="s">
        <v>151</v>
      </c>
      <c r="AV453" s="43" t="s">
        <v>151</v>
      </c>
      <c r="AW453" s="43" t="s">
        <v>156</v>
      </c>
      <c r="AX453" s="43" t="s">
        <v>156</v>
      </c>
      <c r="AY453" s="43" t="s">
        <v>156</v>
      </c>
      <c r="AZ453" s="43" t="s">
        <v>156</v>
      </c>
      <c r="BA453" s="43" t="s">
        <v>156</v>
      </c>
      <c r="BB453" s="43" t="s">
        <v>156</v>
      </c>
      <c r="BC453" s="43" t="s">
        <v>156</v>
      </c>
      <c r="BD453" s="43" t="s">
        <v>156</v>
      </c>
      <c r="BE453" s="43" t="s">
        <v>156</v>
      </c>
      <c r="BF453" s="43" t="s">
        <v>156</v>
      </c>
      <c r="BG453" s="43" t="s">
        <v>156</v>
      </c>
      <c r="BH453" s="43" t="s">
        <v>156</v>
      </c>
      <c r="BI453" s="43"/>
      <c r="BJ453" s="43" t="s">
        <v>156</v>
      </c>
      <c r="BK453" s="43" t="s">
        <v>156</v>
      </c>
      <c r="BL453" s="43" t="s">
        <v>156</v>
      </c>
      <c r="BM453" s="43" t="s">
        <v>156</v>
      </c>
      <c r="BN453" s="43" t="s">
        <v>156</v>
      </c>
      <c r="BO453" s="43" t="s">
        <v>156</v>
      </c>
      <c r="BP453" s="43" t="s">
        <v>156</v>
      </c>
      <c r="BQ453" s="43" t="s">
        <v>156</v>
      </c>
      <c r="BR453" s="43" t="s">
        <v>156</v>
      </c>
      <c r="BS453" s="43" t="s">
        <v>151</v>
      </c>
      <c r="BT453" s="43" t="s">
        <v>156</v>
      </c>
      <c r="BU453" s="43" t="s">
        <v>156</v>
      </c>
      <c r="BV453" s="43" t="s">
        <v>156</v>
      </c>
      <c r="BW453" s="43" t="s">
        <v>151</v>
      </c>
      <c r="BX453" s="43" t="s">
        <v>151</v>
      </c>
      <c r="BY453" s="43" t="s">
        <v>151</v>
      </c>
      <c r="BZ453" s="43" t="s">
        <v>151</v>
      </c>
      <c r="CA453" s="43" t="s">
        <v>151</v>
      </c>
      <c r="CB453" s="43" t="s">
        <v>151</v>
      </c>
      <c r="CC453" s="43" t="s">
        <v>151</v>
      </c>
      <c r="CD453" s="43" t="s">
        <v>151</v>
      </c>
      <c r="CE453" s="43" t="s">
        <v>151</v>
      </c>
      <c r="CF453" s="43" t="s">
        <v>151</v>
      </c>
      <c r="CG453" s="43" t="s">
        <v>151</v>
      </c>
      <c r="CH453" s="43" t="s">
        <v>151</v>
      </c>
      <c r="CI453" s="43" t="s">
        <v>151</v>
      </c>
      <c r="CJ453" s="43" t="s">
        <v>151</v>
      </c>
      <c r="CK453" s="43" t="s">
        <v>153</v>
      </c>
      <c r="CL453" s="43" t="s">
        <v>153</v>
      </c>
    </row>
    <row r="454" customFormat="false" ht="13" hidden="false" customHeight="false" outlineLevel="0" collapsed="false">
      <c r="A454" s="13" t="s">
        <v>371</v>
      </c>
      <c r="B454" s="43" t="s">
        <v>372</v>
      </c>
      <c r="C454" s="46" t="n">
        <v>1</v>
      </c>
      <c r="D454" s="47" t="n">
        <v>0</v>
      </c>
      <c r="E454" s="43"/>
      <c r="F454" s="43" t="s">
        <v>151</v>
      </c>
      <c r="G454" s="43" t="s">
        <v>151</v>
      </c>
      <c r="H454" s="43" t="s">
        <v>151</v>
      </c>
      <c r="I454" s="43" t="s">
        <v>151</v>
      </c>
      <c r="J454" s="43" t="s">
        <v>151</v>
      </c>
      <c r="K454" s="43" t="s">
        <v>151</v>
      </c>
      <c r="L454" s="43" t="s">
        <v>151</v>
      </c>
      <c r="M454" s="43" t="s">
        <v>151</v>
      </c>
      <c r="N454" s="43" t="s">
        <v>153</v>
      </c>
      <c r="O454" s="43" t="s">
        <v>153</v>
      </c>
      <c r="P454" s="43" t="s">
        <v>153</v>
      </c>
      <c r="Q454" s="43" t="s">
        <v>153</v>
      </c>
      <c r="R454" s="43" t="s">
        <v>153</v>
      </c>
      <c r="S454" s="43" t="s">
        <v>153</v>
      </c>
      <c r="T454" s="43" t="s">
        <v>153</v>
      </c>
      <c r="U454" s="43" t="s">
        <v>153</v>
      </c>
      <c r="V454" s="43" t="s">
        <v>151</v>
      </c>
      <c r="W454" s="43" t="s">
        <v>151</v>
      </c>
      <c r="X454" s="43" t="s">
        <v>151</v>
      </c>
      <c r="Y454" s="43" t="s">
        <v>151</v>
      </c>
      <c r="Z454" s="43" t="s">
        <v>151</v>
      </c>
      <c r="AA454" s="43" t="s">
        <v>151</v>
      </c>
      <c r="AB454" s="43" t="s">
        <v>151</v>
      </c>
      <c r="AC454" s="43" t="s">
        <v>151</v>
      </c>
      <c r="AD454" s="43" t="s">
        <v>151</v>
      </c>
      <c r="AE454" s="43" t="s">
        <v>151</v>
      </c>
      <c r="AF454" s="43" t="s">
        <v>151</v>
      </c>
      <c r="AG454" s="43" t="s">
        <v>151</v>
      </c>
      <c r="AH454" s="43" t="s">
        <v>151</v>
      </c>
      <c r="AI454" s="43" t="s">
        <v>151</v>
      </c>
      <c r="AJ454" s="43" t="s">
        <v>151</v>
      </c>
      <c r="AK454" s="43" t="s">
        <v>156</v>
      </c>
      <c r="AL454" s="43" t="s">
        <v>156</v>
      </c>
      <c r="AM454" s="43" t="s">
        <v>156</v>
      </c>
      <c r="AN454" s="43" t="s">
        <v>156</v>
      </c>
      <c r="AO454" s="43" t="s">
        <v>151</v>
      </c>
      <c r="AP454" s="43" t="s">
        <v>151</v>
      </c>
      <c r="AQ454" s="43" t="s">
        <v>151</v>
      </c>
      <c r="AR454" s="43" t="s">
        <v>151</v>
      </c>
      <c r="AS454" s="43" t="s">
        <v>151</v>
      </c>
      <c r="AT454" s="43" t="s">
        <v>153</v>
      </c>
      <c r="AU454" s="43" t="s">
        <v>153</v>
      </c>
      <c r="AV454" s="43" t="s">
        <v>153</v>
      </c>
      <c r="AW454" s="43" t="s">
        <v>156</v>
      </c>
      <c r="AX454" s="43" t="s">
        <v>156</v>
      </c>
      <c r="AY454" s="43" t="s">
        <v>156</v>
      </c>
      <c r="AZ454" s="43" t="s">
        <v>156</v>
      </c>
      <c r="BA454" s="43" t="s">
        <v>156</v>
      </c>
      <c r="BB454" s="43" t="s">
        <v>156</v>
      </c>
      <c r="BC454" s="43" t="s">
        <v>156</v>
      </c>
      <c r="BD454" s="43" t="s">
        <v>156</v>
      </c>
      <c r="BE454" s="43" t="s">
        <v>156</v>
      </c>
      <c r="BF454" s="43" t="s">
        <v>156</v>
      </c>
      <c r="BG454" s="43" t="s">
        <v>156</v>
      </c>
      <c r="BH454" s="43" t="s">
        <v>156</v>
      </c>
      <c r="BI454" s="43"/>
      <c r="BJ454" s="43" t="s">
        <v>156</v>
      </c>
      <c r="BK454" s="43" t="s">
        <v>156</v>
      </c>
      <c r="BL454" s="43" t="s">
        <v>156</v>
      </c>
      <c r="BM454" s="43" t="s">
        <v>156</v>
      </c>
      <c r="BN454" s="43" t="s">
        <v>156</v>
      </c>
      <c r="BO454" s="43" t="s">
        <v>156</v>
      </c>
      <c r="BP454" s="43" t="s">
        <v>156</v>
      </c>
      <c r="BQ454" s="43" t="s">
        <v>156</v>
      </c>
      <c r="BR454" s="43" t="s">
        <v>156</v>
      </c>
      <c r="BS454" s="43" t="s">
        <v>153</v>
      </c>
      <c r="BT454" s="43" t="s">
        <v>156</v>
      </c>
      <c r="BU454" s="43" t="s">
        <v>156</v>
      </c>
      <c r="BV454" s="43" t="s">
        <v>156</v>
      </c>
      <c r="BW454" s="43" t="s">
        <v>153</v>
      </c>
      <c r="BX454" s="43" t="s">
        <v>153</v>
      </c>
      <c r="BY454" s="43" t="s">
        <v>153</v>
      </c>
      <c r="BZ454" s="43" t="s">
        <v>153</v>
      </c>
      <c r="CA454" s="43" t="s">
        <v>153</v>
      </c>
      <c r="CB454" s="43" t="s">
        <v>153</v>
      </c>
      <c r="CC454" s="43" t="s">
        <v>153</v>
      </c>
      <c r="CD454" s="43" t="s">
        <v>151</v>
      </c>
      <c r="CE454" s="43" t="s">
        <v>151</v>
      </c>
      <c r="CF454" s="43" t="s">
        <v>151</v>
      </c>
      <c r="CG454" s="43" t="s">
        <v>151</v>
      </c>
      <c r="CH454" s="43" t="s">
        <v>151</v>
      </c>
      <c r="CI454" s="43" t="s">
        <v>151</v>
      </c>
      <c r="CJ454" s="43" t="s">
        <v>151</v>
      </c>
      <c r="CK454" s="43" t="s">
        <v>151</v>
      </c>
      <c r="CL454" s="43" t="s">
        <v>151</v>
      </c>
    </row>
    <row r="455" customFormat="false" ht="13" hidden="false" customHeight="false" outlineLevel="0" collapsed="false">
      <c r="A455" s="13" t="s">
        <v>373</v>
      </c>
      <c r="B455" s="43" t="s">
        <v>374</v>
      </c>
      <c r="C455" s="46" t="n">
        <v>0.6125</v>
      </c>
      <c r="D455" s="47" t="n">
        <v>1</v>
      </c>
      <c r="E455" s="43"/>
      <c r="F455" s="43" t="s">
        <v>156</v>
      </c>
      <c r="G455" s="43" t="s">
        <v>156</v>
      </c>
      <c r="H455" s="43" t="s">
        <v>156</v>
      </c>
      <c r="I455" s="43" t="s">
        <v>156</v>
      </c>
      <c r="J455" s="43" t="s">
        <v>156</v>
      </c>
      <c r="K455" s="43" t="s">
        <v>156</v>
      </c>
      <c r="L455" s="43" t="s">
        <v>156</v>
      </c>
      <c r="M455" s="43" t="s">
        <v>156</v>
      </c>
      <c r="N455" s="43" t="s">
        <v>156</v>
      </c>
      <c r="O455" s="43" t="s">
        <v>156</v>
      </c>
      <c r="P455" s="43" t="s">
        <v>156</v>
      </c>
      <c r="Q455" s="43" t="s">
        <v>156</v>
      </c>
      <c r="R455" s="43" t="s">
        <v>156</v>
      </c>
      <c r="S455" s="43" t="s">
        <v>156</v>
      </c>
      <c r="T455" s="43" t="s">
        <v>156</v>
      </c>
      <c r="U455" s="43" t="s">
        <v>156</v>
      </c>
      <c r="V455" s="43" t="s">
        <v>156</v>
      </c>
      <c r="W455" s="43" t="s">
        <v>156</v>
      </c>
      <c r="X455" s="43" t="s">
        <v>156</v>
      </c>
      <c r="Y455" s="43" t="s">
        <v>156</v>
      </c>
      <c r="Z455" s="43" t="s">
        <v>156</v>
      </c>
      <c r="AA455" s="43" t="s">
        <v>156</v>
      </c>
      <c r="AB455" s="43" t="s">
        <v>156</v>
      </c>
      <c r="AC455" s="43" t="s">
        <v>156</v>
      </c>
      <c r="AD455" s="43" t="s">
        <v>156</v>
      </c>
      <c r="AE455" s="43" t="s">
        <v>156</v>
      </c>
      <c r="AF455" s="43" t="s">
        <v>156</v>
      </c>
      <c r="AG455" s="43" t="s">
        <v>156</v>
      </c>
      <c r="AH455" s="43" t="s">
        <v>151</v>
      </c>
      <c r="AI455" s="43" t="s">
        <v>151</v>
      </c>
      <c r="AJ455" s="43" t="s">
        <v>151</v>
      </c>
      <c r="AK455" s="43" t="s">
        <v>151</v>
      </c>
      <c r="AL455" s="43" t="s">
        <v>151</v>
      </c>
      <c r="AM455" s="43" t="s">
        <v>151</v>
      </c>
      <c r="AN455" s="43" t="s">
        <v>151</v>
      </c>
      <c r="AO455" s="43" t="s">
        <v>151</v>
      </c>
      <c r="AP455" s="43" t="s">
        <v>151</v>
      </c>
      <c r="AQ455" s="43" t="s">
        <v>151</v>
      </c>
      <c r="AR455" s="43" t="s">
        <v>151</v>
      </c>
      <c r="AS455" s="43" t="s">
        <v>151</v>
      </c>
      <c r="AT455" s="43" t="s">
        <v>156</v>
      </c>
      <c r="AU455" s="43" t="s">
        <v>153</v>
      </c>
      <c r="AV455" s="43" t="s">
        <v>153</v>
      </c>
      <c r="AW455" s="43" t="s">
        <v>153</v>
      </c>
      <c r="AX455" s="43" t="s">
        <v>153</v>
      </c>
      <c r="AY455" s="43" t="s">
        <v>153</v>
      </c>
      <c r="AZ455" s="43" t="s">
        <v>153</v>
      </c>
      <c r="BA455" s="43" t="s">
        <v>153</v>
      </c>
      <c r="BB455" s="43" t="s">
        <v>153</v>
      </c>
      <c r="BC455" s="43" t="s">
        <v>153</v>
      </c>
      <c r="BD455" s="43" t="s">
        <v>153</v>
      </c>
      <c r="BE455" s="43" t="s">
        <v>153</v>
      </c>
      <c r="BF455" s="43" t="s">
        <v>153</v>
      </c>
      <c r="BG455" s="43" t="s">
        <v>153</v>
      </c>
      <c r="BH455" s="43" t="s">
        <v>153</v>
      </c>
      <c r="BI455" s="43" t="s">
        <v>153</v>
      </c>
      <c r="BJ455" s="43" t="s">
        <v>153</v>
      </c>
      <c r="BK455" s="43" t="s">
        <v>153</v>
      </c>
      <c r="BL455" s="43" t="s">
        <v>153</v>
      </c>
      <c r="BM455" s="43" t="s">
        <v>153</v>
      </c>
      <c r="BN455" s="43" t="s">
        <v>153</v>
      </c>
      <c r="BO455" s="43" t="s">
        <v>153</v>
      </c>
      <c r="BP455" s="43" t="s">
        <v>153</v>
      </c>
      <c r="BQ455" s="43" t="s">
        <v>151</v>
      </c>
      <c r="BR455" s="43" t="s">
        <v>151</v>
      </c>
      <c r="BS455" s="43" t="s">
        <v>151</v>
      </c>
      <c r="BT455" s="43" t="s">
        <v>151</v>
      </c>
      <c r="BU455" s="43" t="s">
        <v>151</v>
      </c>
      <c r="BV455" s="43" t="s">
        <v>151</v>
      </c>
      <c r="BW455" s="43" t="s">
        <v>151</v>
      </c>
      <c r="BX455" s="43" t="s">
        <v>151</v>
      </c>
      <c r="BY455" s="43" t="s">
        <v>151</v>
      </c>
      <c r="BZ455" s="43" t="s">
        <v>151</v>
      </c>
      <c r="CA455" s="43" t="s">
        <v>156</v>
      </c>
      <c r="CB455" s="43" t="s">
        <v>156</v>
      </c>
      <c r="CC455" s="43" t="s">
        <v>156</v>
      </c>
      <c r="CD455" s="43" t="s">
        <v>156</v>
      </c>
      <c r="CE455" s="43" t="s">
        <v>156</v>
      </c>
      <c r="CF455" s="43" t="s">
        <v>156</v>
      </c>
      <c r="CG455" s="43" t="s">
        <v>156</v>
      </c>
      <c r="CH455" s="43" t="s">
        <v>156</v>
      </c>
      <c r="CI455" s="43" t="s">
        <v>156</v>
      </c>
      <c r="CJ455" s="43" t="s">
        <v>156</v>
      </c>
      <c r="CK455" s="43" t="s">
        <v>156</v>
      </c>
      <c r="CL455" s="43" t="s">
        <v>156</v>
      </c>
    </row>
    <row r="456" customFormat="false" ht="13" hidden="false" customHeight="false" outlineLevel="0" collapsed="false">
      <c r="A456" s="13" t="s">
        <v>375</v>
      </c>
      <c r="B456" s="43" t="s">
        <v>376</v>
      </c>
      <c r="C456" s="46" t="n">
        <v>0.5</v>
      </c>
      <c r="D456" s="47" t="n">
        <v>1</v>
      </c>
      <c r="E456" s="43"/>
      <c r="F456" s="43" t="s">
        <v>151</v>
      </c>
      <c r="G456" s="43" t="s">
        <v>151</v>
      </c>
      <c r="H456" s="43" t="s">
        <v>151</v>
      </c>
      <c r="I456" s="43" t="s">
        <v>151</v>
      </c>
      <c r="J456" s="43" t="s">
        <v>151</v>
      </c>
      <c r="K456" s="43" t="s">
        <v>151</v>
      </c>
      <c r="L456" s="43" t="s">
        <v>151</v>
      </c>
      <c r="M456" s="43" t="s">
        <v>153</v>
      </c>
      <c r="N456" s="43" t="s">
        <v>151</v>
      </c>
      <c r="O456" s="43" t="s">
        <v>151</v>
      </c>
      <c r="P456" s="43" t="s">
        <v>151</v>
      </c>
      <c r="Q456" s="43" t="s">
        <v>151</v>
      </c>
      <c r="R456" s="43" t="s">
        <v>151</v>
      </c>
      <c r="S456" s="43" t="s">
        <v>151</v>
      </c>
      <c r="T456" s="43" t="s">
        <v>153</v>
      </c>
      <c r="U456" s="43" t="s">
        <v>151</v>
      </c>
      <c r="V456" s="43" t="s">
        <v>151</v>
      </c>
      <c r="W456" s="43" t="s">
        <v>151</v>
      </c>
      <c r="X456" s="43" t="s">
        <v>151</v>
      </c>
      <c r="Y456" s="43" t="s">
        <v>151</v>
      </c>
      <c r="Z456" s="43" t="s">
        <v>151</v>
      </c>
      <c r="AA456" s="43" t="s">
        <v>151</v>
      </c>
      <c r="AB456" s="43" t="s">
        <v>151</v>
      </c>
      <c r="AC456" s="43" t="s">
        <v>151</v>
      </c>
      <c r="AD456" s="43" t="s">
        <v>151</v>
      </c>
      <c r="AE456" s="43" t="s">
        <v>151</v>
      </c>
      <c r="AF456" s="43" t="s">
        <v>151</v>
      </c>
      <c r="AG456" s="43" t="s">
        <v>151</v>
      </c>
      <c r="AH456" s="43" t="s">
        <v>151</v>
      </c>
      <c r="AI456" s="43" t="s">
        <v>151</v>
      </c>
      <c r="AJ456" s="43" t="s">
        <v>151</v>
      </c>
      <c r="AK456" s="43" t="s">
        <v>156</v>
      </c>
      <c r="AL456" s="43" t="s">
        <v>156</v>
      </c>
      <c r="AM456" s="43" t="s">
        <v>156</v>
      </c>
      <c r="AN456" s="43" t="s">
        <v>156</v>
      </c>
      <c r="AO456" s="43" t="s">
        <v>151</v>
      </c>
      <c r="AP456" s="43" t="s">
        <v>151</v>
      </c>
      <c r="AQ456" s="43" t="s">
        <v>151</v>
      </c>
      <c r="AR456" s="43" t="s">
        <v>151</v>
      </c>
      <c r="AS456" s="43" t="s">
        <v>151</v>
      </c>
      <c r="AT456" s="43" t="s">
        <v>153</v>
      </c>
      <c r="AU456" s="43" t="s">
        <v>153</v>
      </c>
      <c r="AV456" s="43" t="s">
        <v>153</v>
      </c>
      <c r="AW456" s="43" t="s">
        <v>156</v>
      </c>
      <c r="AX456" s="43" t="s">
        <v>156</v>
      </c>
      <c r="AY456" s="43" t="s">
        <v>156</v>
      </c>
      <c r="AZ456" s="43" t="s">
        <v>156</v>
      </c>
      <c r="BA456" s="43" t="s">
        <v>156</v>
      </c>
      <c r="BB456" s="43" t="s">
        <v>156</v>
      </c>
      <c r="BC456" s="43" t="s">
        <v>156</v>
      </c>
      <c r="BD456" s="43" t="s">
        <v>156</v>
      </c>
      <c r="BE456" s="43" t="s">
        <v>156</v>
      </c>
      <c r="BF456" s="43" t="s">
        <v>156</v>
      </c>
      <c r="BG456" s="43" t="s">
        <v>156</v>
      </c>
      <c r="BH456" s="43" t="s">
        <v>156</v>
      </c>
      <c r="BI456" s="43"/>
      <c r="BJ456" s="43" t="s">
        <v>156</v>
      </c>
      <c r="BK456" s="43" t="s">
        <v>156</v>
      </c>
      <c r="BL456" s="43" t="s">
        <v>156</v>
      </c>
      <c r="BM456" s="43" t="s">
        <v>156</v>
      </c>
      <c r="BN456" s="43" t="s">
        <v>156</v>
      </c>
      <c r="BO456" s="43" t="s">
        <v>156</v>
      </c>
      <c r="BP456" s="43" t="s">
        <v>156</v>
      </c>
      <c r="BQ456" s="43" t="s">
        <v>156</v>
      </c>
      <c r="BR456" s="43" t="s">
        <v>156</v>
      </c>
      <c r="BS456" s="43" t="s">
        <v>153</v>
      </c>
      <c r="BT456" s="43" t="s">
        <v>156</v>
      </c>
      <c r="BU456" s="43" t="s">
        <v>156</v>
      </c>
      <c r="BV456" s="43" t="s">
        <v>156</v>
      </c>
      <c r="BW456" s="43" t="s">
        <v>153</v>
      </c>
      <c r="BX456" s="43" t="s">
        <v>153</v>
      </c>
      <c r="BY456" s="43" t="s">
        <v>153</v>
      </c>
      <c r="BZ456" s="43" t="s">
        <v>153</v>
      </c>
      <c r="CA456" s="43" t="s">
        <v>153</v>
      </c>
      <c r="CB456" s="43" t="s">
        <v>153</v>
      </c>
      <c r="CC456" s="43" t="s">
        <v>151</v>
      </c>
      <c r="CD456" s="43" t="s">
        <v>153</v>
      </c>
      <c r="CE456" s="43" t="s">
        <v>153</v>
      </c>
      <c r="CF456" s="43" t="s">
        <v>153</v>
      </c>
      <c r="CG456" s="43" t="s">
        <v>151</v>
      </c>
      <c r="CH456" s="43" t="s">
        <v>151</v>
      </c>
      <c r="CI456" s="43" t="s">
        <v>151</v>
      </c>
      <c r="CJ456" s="43" t="s">
        <v>151</v>
      </c>
      <c r="CK456" s="43" t="s">
        <v>151</v>
      </c>
      <c r="CL456" s="43" t="s">
        <v>156</v>
      </c>
    </row>
    <row r="457" customFormat="false" ht="13" hidden="false" customHeight="false" outlineLevel="0" collapsed="false">
      <c r="A457" s="13" t="s">
        <v>377</v>
      </c>
      <c r="B457" s="43" t="s">
        <v>378</v>
      </c>
      <c r="C457" s="46" t="n">
        <v>0.666666667</v>
      </c>
      <c r="D457" s="47" t="n">
        <v>1</v>
      </c>
      <c r="E457" s="43"/>
      <c r="F457" s="43" t="s">
        <v>153</v>
      </c>
      <c r="G457" s="43" t="s">
        <v>156</v>
      </c>
      <c r="H457" s="43" t="s">
        <v>151</v>
      </c>
      <c r="I457" s="43" t="s">
        <v>153</v>
      </c>
      <c r="J457" s="43" t="s">
        <v>153</v>
      </c>
      <c r="K457" s="43" t="s">
        <v>153</v>
      </c>
      <c r="L457" s="43" t="s">
        <v>153</v>
      </c>
      <c r="M457" s="43" t="s">
        <v>153</v>
      </c>
      <c r="N457" s="43" t="s">
        <v>151</v>
      </c>
      <c r="O457" s="43" t="s">
        <v>151</v>
      </c>
      <c r="P457" s="43" t="s">
        <v>153</v>
      </c>
      <c r="Q457" s="43" t="s">
        <v>153</v>
      </c>
      <c r="R457" s="43" t="s">
        <v>153</v>
      </c>
      <c r="S457" s="43" t="s">
        <v>153</v>
      </c>
      <c r="T457" s="43" t="s">
        <v>153</v>
      </c>
      <c r="U457" s="43" t="s">
        <v>151</v>
      </c>
      <c r="V457" s="43" t="s">
        <v>153</v>
      </c>
      <c r="W457" s="43" t="s">
        <v>153</v>
      </c>
      <c r="X457" s="43" t="s">
        <v>153</v>
      </c>
      <c r="Y457" s="43" t="s">
        <v>153</v>
      </c>
      <c r="Z457" s="43" t="s">
        <v>153</v>
      </c>
      <c r="AA457" s="43" t="s">
        <v>153</v>
      </c>
      <c r="AB457" s="43" t="s">
        <v>153</v>
      </c>
      <c r="AC457" s="43" t="s">
        <v>153</v>
      </c>
      <c r="AD457" s="43" t="s">
        <v>153</v>
      </c>
      <c r="AE457" s="43" t="s">
        <v>153</v>
      </c>
      <c r="AF457" s="43" t="s">
        <v>153</v>
      </c>
      <c r="AG457" s="43" t="s">
        <v>153</v>
      </c>
      <c r="AH457" s="43" t="s">
        <v>153</v>
      </c>
      <c r="AI457" s="43" t="s">
        <v>151</v>
      </c>
      <c r="AJ457" s="43" t="s">
        <v>151</v>
      </c>
      <c r="AK457" s="43" t="s">
        <v>156</v>
      </c>
      <c r="AL457" s="43" t="s">
        <v>156</v>
      </c>
      <c r="AM457" s="43" t="s">
        <v>156</v>
      </c>
      <c r="AN457" s="43" t="s">
        <v>156</v>
      </c>
      <c r="AO457" s="43" t="s">
        <v>151</v>
      </c>
      <c r="AP457" s="43" t="s">
        <v>151</v>
      </c>
      <c r="AQ457" s="43" t="s">
        <v>151</v>
      </c>
      <c r="AR457" s="43" t="s">
        <v>151</v>
      </c>
      <c r="AS457" s="43" t="s">
        <v>151</v>
      </c>
      <c r="AT457" s="43" t="s">
        <v>151</v>
      </c>
      <c r="AU457" s="43" t="s">
        <v>151</v>
      </c>
      <c r="AV457" s="43" t="s">
        <v>151</v>
      </c>
      <c r="AW457" s="43" t="s">
        <v>156</v>
      </c>
      <c r="AX457" s="43" t="s">
        <v>156</v>
      </c>
      <c r="AY457" s="43" t="s">
        <v>156</v>
      </c>
      <c r="AZ457" s="43" t="s">
        <v>156</v>
      </c>
      <c r="BA457" s="43" t="s">
        <v>156</v>
      </c>
      <c r="BB457" s="43" t="s">
        <v>156</v>
      </c>
      <c r="BC457" s="43" t="s">
        <v>156</v>
      </c>
      <c r="BD457" s="43" t="s">
        <v>156</v>
      </c>
      <c r="BE457" s="43" t="s">
        <v>156</v>
      </c>
      <c r="BF457" s="43" t="s">
        <v>156</v>
      </c>
      <c r="BG457" s="43" t="s">
        <v>156</v>
      </c>
      <c r="BH457" s="43" t="s">
        <v>156</v>
      </c>
      <c r="BI457" s="43"/>
      <c r="BJ457" s="43" t="s">
        <v>156</v>
      </c>
      <c r="BK457" s="43" t="s">
        <v>156</v>
      </c>
      <c r="BL457" s="43" t="s">
        <v>156</v>
      </c>
      <c r="BM457" s="43" t="s">
        <v>156</v>
      </c>
      <c r="BN457" s="43" t="s">
        <v>156</v>
      </c>
      <c r="BO457" s="43" t="s">
        <v>156</v>
      </c>
      <c r="BP457" s="43" t="s">
        <v>156</v>
      </c>
      <c r="BQ457" s="43" t="s">
        <v>156</v>
      </c>
      <c r="BR457" s="43" t="s">
        <v>156</v>
      </c>
      <c r="BS457" s="43" t="s">
        <v>151</v>
      </c>
      <c r="BT457" s="43" t="s">
        <v>156</v>
      </c>
      <c r="BU457" s="43" t="s">
        <v>156</v>
      </c>
      <c r="BV457" s="43" t="s">
        <v>156</v>
      </c>
      <c r="BW457" s="43" t="s">
        <v>151</v>
      </c>
      <c r="BX457" s="43" t="s">
        <v>151</v>
      </c>
      <c r="BY457" s="43" t="s">
        <v>151</v>
      </c>
      <c r="BZ457" s="43" t="s">
        <v>151</v>
      </c>
      <c r="CA457" s="43" t="s">
        <v>151</v>
      </c>
      <c r="CB457" s="43" t="s">
        <v>151</v>
      </c>
      <c r="CC457" s="43" t="s">
        <v>151</v>
      </c>
      <c r="CD457" s="43" t="s">
        <v>153</v>
      </c>
      <c r="CE457" s="43" t="s">
        <v>153</v>
      </c>
      <c r="CF457" s="43" t="s">
        <v>153</v>
      </c>
      <c r="CG457" s="43" t="s">
        <v>151</v>
      </c>
      <c r="CH457" s="43" t="s">
        <v>151</v>
      </c>
      <c r="CI457" s="43" t="s">
        <v>151</v>
      </c>
      <c r="CJ457" s="43" t="s">
        <v>151</v>
      </c>
      <c r="CK457" s="43" t="s">
        <v>151</v>
      </c>
      <c r="CL457" s="43" t="s">
        <v>151</v>
      </c>
    </row>
    <row r="458" customFormat="false" ht="13" hidden="false" customHeight="false" outlineLevel="0" collapsed="false">
      <c r="A458" s="13" t="s">
        <v>379</v>
      </c>
      <c r="B458" s="43" t="s">
        <v>380</v>
      </c>
      <c r="C458" s="46" t="n">
        <v>0.652173913</v>
      </c>
      <c r="D458" s="47" t="n">
        <v>1</v>
      </c>
      <c r="E458" s="43"/>
      <c r="F458" s="43" t="s">
        <v>156</v>
      </c>
      <c r="G458" s="43" t="s">
        <v>156</v>
      </c>
      <c r="H458" s="43" t="s">
        <v>156</v>
      </c>
      <c r="I458" s="43" t="s">
        <v>156</v>
      </c>
      <c r="J458" s="43" t="s">
        <v>156</v>
      </c>
      <c r="K458" s="43" t="s">
        <v>156</v>
      </c>
      <c r="L458" s="43" t="s">
        <v>156</v>
      </c>
      <c r="M458" s="43" t="s">
        <v>156</v>
      </c>
      <c r="N458" s="43" t="s">
        <v>156</v>
      </c>
      <c r="O458" s="43" t="s">
        <v>156</v>
      </c>
      <c r="P458" s="43" t="s">
        <v>156</v>
      </c>
      <c r="Q458" s="43" t="s">
        <v>156</v>
      </c>
      <c r="R458" s="43" t="s">
        <v>156</v>
      </c>
      <c r="S458" s="43" t="s">
        <v>156</v>
      </c>
      <c r="T458" s="43" t="s">
        <v>156</v>
      </c>
      <c r="U458" s="43" t="s">
        <v>156</v>
      </c>
      <c r="V458" s="43" t="s">
        <v>156</v>
      </c>
      <c r="W458" s="43" t="s">
        <v>156</v>
      </c>
      <c r="X458" s="43" t="s">
        <v>156</v>
      </c>
      <c r="Y458" s="43" t="s">
        <v>156</v>
      </c>
      <c r="Z458" s="43" t="s">
        <v>156</v>
      </c>
      <c r="AA458" s="43" t="s">
        <v>156</v>
      </c>
      <c r="AB458" s="43" t="s">
        <v>156</v>
      </c>
      <c r="AC458" s="43" t="s">
        <v>156</v>
      </c>
      <c r="AD458" s="43" t="s">
        <v>156</v>
      </c>
      <c r="AE458" s="43" t="s">
        <v>156</v>
      </c>
      <c r="AF458" s="43" t="s">
        <v>156</v>
      </c>
      <c r="AG458" s="43" t="s">
        <v>156</v>
      </c>
      <c r="AH458" s="43" t="s">
        <v>156</v>
      </c>
      <c r="AI458" s="43" t="s">
        <v>156</v>
      </c>
      <c r="AJ458" s="43" t="s">
        <v>151</v>
      </c>
      <c r="AK458" s="43" t="s">
        <v>156</v>
      </c>
      <c r="AL458" s="43" t="s">
        <v>156</v>
      </c>
      <c r="AM458" s="43" t="s">
        <v>156</v>
      </c>
      <c r="AN458" s="43" t="s">
        <v>156</v>
      </c>
      <c r="AO458" s="43" t="s">
        <v>151</v>
      </c>
      <c r="AP458" s="43" t="s">
        <v>156</v>
      </c>
      <c r="AQ458" s="43" t="s">
        <v>156</v>
      </c>
      <c r="AR458" s="43" t="s">
        <v>156</v>
      </c>
      <c r="AS458" s="43" t="s">
        <v>156</v>
      </c>
      <c r="AT458" s="43" t="s">
        <v>156</v>
      </c>
      <c r="AU458" s="43" t="s">
        <v>156</v>
      </c>
      <c r="AV458" s="43" t="s">
        <v>151</v>
      </c>
      <c r="AW458" s="43" t="s">
        <v>156</v>
      </c>
      <c r="AX458" s="43" t="s">
        <v>156</v>
      </c>
      <c r="AY458" s="43" t="s">
        <v>156</v>
      </c>
      <c r="AZ458" s="43" t="s">
        <v>156</v>
      </c>
      <c r="BA458" s="43" t="s">
        <v>156</v>
      </c>
      <c r="BB458" s="43" t="s">
        <v>156</v>
      </c>
      <c r="BC458" s="43" t="s">
        <v>156</v>
      </c>
      <c r="BD458" s="43" t="s">
        <v>156</v>
      </c>
      <c r="BE458" s="43" t="s">
        <v>156</v>
      </c>
      <c r="BF458" s="43" t="s">
        <v>156</v>
      </c>
      <c r="BG458" s="43" t="s">
        <v>156</v>
      </c>
      <c r="BH458" s="43" t="s">
        <v>156</v>
      </c>
      <c r="BI458" s="43"/>
      <c r="BJ458" s="43" t="s">
        <v>156</v>
      </c>
      <c r="BK458" s="43" t="s">
        <v>156</v>
      </c>
      <c r="BL458" s="43" t="s">
        <v>156</v>
      </c>
      <c r="BM458" s="43" t="s">
        <v>156</v>
      </c>
      <c r="BN458" s="43" t="s">
        <v>156</v>
      </c>
      <c r="BO458" s="43" t="s">
        <v>156</v>
      </c>
      <c r="BP458" s="43" t="s">
        <v>156</v>
      </c>
      <c r="BQ458" s="43" t="s">
        <v>156</v>
      </c>
      <c r="BR458" s="43" t="s">
        <v>156</v>
      </c>
      <c r="BS458" s="43" t="s">
        <v>151</v>
      </c>
      <c r="BT458" s="43" t="s">
        <v>156</v>
      </c>
      <c r="BU458" s="43" t="s">
        <v>156</v>
      </c>
      <c r="BV458" s="43" t="s">
        <v>156</v>
      </c>
      <c r="BW458" s="43" t="s">
        <v>156</v>
      </c>
      <c r="BX458" s="43" t="s">
        <v>156</v>
      </c>
      <c r="BY458" s="43" t="s">
        <v>156</v>
      </c>
      <c r="BZ458" s="43" t="s">
        <v>156</v>
      </c>
      <c r="CA458" s="43" t="s">
        <v>156</v>
      </c>
      <c r="CB458" s="43" t="s">
        <v>156</v>
      </c>
      <c r="CC458" s="43" t="s">
        <v>156</v>
      </c>
      <c r="CD458" s="43" t="s">
        <v>156</v>
      </c>
      <c r="CE458" s="43" t="s">
        <v>156</v>
      </c>
      <c r="CF458" s="43" t="s">
        <v>156</v>
      </c>
      <c r="CG458" s="43" t="s">
        <v>156</v>
      </c>
      <c r="CH458" s="43" t="s">
        <v>156</v>
      </c>
      <c r="CI458" s="43" t="s">
        <v>156</v>
      </c>
      <c r="CJ458" s="43" t="s">
        <v>156</v>
      </c>
      <c r="CK458" s="43" t="s">
        <v>156</v>
      </c>
      <c r="CL458" s="43" t="s">
        <v>156</v>
      </c>
    </row>
    <row r="459" customFormat="false" ht="13" hidden="false" customHeight="false" outlineLevel="0" collapsed="false">
      <c r="A459" s="13" t="s">
        <v>381</v>
      </c>
      <c r="B459" s="43" t="s">
        <v>382</v>
      </c>
      <c r="C459" s="46" t="n">
        <v>0.333333333</v>
      </c>
      <c r="D459" s="47" t="n">
        <v>0</v>
      </c>
      <c r="E459" s="43"/>
      <c r="F459" s="43" t="s">
        <v>153</v>
      </c>
      <c r="G459" s="43" t="s">
        <v>153</v>
      </c>
      <c r="H459" s="43" t="s">
        <v>151</v>
      </c>
      <c r="I459" s="43" t="s">
        <v>153</v>
      </c>
      <c r="J459" s="43" t="s">
        <v>153</v>
      </c>
      <c r="K459" s="43" t="s">
        <v>153</v>
      </c>
      <c r="L459" s="43" t="s">
        <v>153</v>
      </c>
      <c r="M459" s="43" t="s">
        <v>153</v>
      </c>
      <c r="N459" s="43" t="s">
        <v>151</v>
      </c>
      <c r="O459" s="43" t="s">
        <v>151</v>
      </c>
      <c r="P459" s="43" t="s">
        <v>151</v>
      </c>
      <c r="Q459" s="43" t="s">
        <v>151</v>
      </c>
      <c r="R459" s="43" t="s">
        <v>151</v>
      </c>
      <c r="S459" s="43" t="s">
        <v>151</v>
      </c>
      <c r="T459" s="43" t="s">
        <v>151</v>
      </c>
      <c r="U459" s="43" t="s">
        <v>151</v>
      </c>
      <c r="V459" s="43" t="s">
        <v>153</v>
      </c>
      <c r="W459" s="43" t="s">
        <v>153</v>
      </c>
      <c r="X459" s="43" t="s">
        <v>153</v>
      </c>
      <c r="Y459" s="43" t="s">
        <v>153</v>
      </c>
      <c r="Z459" s="43" t="s">
        <v>151</v>
      </c>
      <c r="AA459" s="43" t="s">
        <v>151</v>
      </c>
      <c r="AB459" s="43" t="s">
        <v>151</v>
      </c>
      <c r="AC459" s="43" t="s">
        <v>151</v>
      </c>
      <c r="AD459" s="43" t="s">
        <v>153</v>
      </c>
      <c r="AE459" s="43" t="s">
        <v>153</v>
      </c>
      <c r="AF459" s="43" t="s">
        <v>151</v>
      </c>
      <c r="AG459" s="43" t="s">
        <v>151</v>
      </c>
      <c r="AH459" s="43" t="s">
        <v>151</v>
      </c>
      <c r="AI459" s="43" t="s">
        <v>151</v>
      </c>
      <c r="AJ459" s="43" t="s">
        <v>151</v>
      </c>
      <c r="AK459" s="43" t="s">
        <v>156</v>
      </c>
      <c r="AL459" s="43" t="s">
        <v>156</v>
      </c>
      <c r="AM459" s="43" t="s">
        <v>156</v>
      </c>
      <c r="AN459" s="43" t="s">
        <v>156</v>
      </c>
      <c r="AO459" s="43" t="s">
        <v>151</v>
      </c>
      <c r="AP459" s="43" t="s">
        <v>151</v>
      </c>
      <c r="AQ459" s="43" t="s">
        <v>151</v>
      </c>
      <c r="AR459" s="43" t="s">
        <v>151</v>
      </c>
      <c r="AS459" s="43" t="s">
        <v>151</v>
      </c>
      <c r="AT459" s="43" t="s">
        <v>151</v>
      </c>
      <c r="AU459" s="43" t="s">
        <v>151</v>
      </c>
      <c r="AV459" s="43" t="s">
        <v>151</v>
      </c>
      <c r="AW459" s="43" t="s">
        <v>156</v>
      </c>
      <c r="AX459" s="43" t="s">
        <v>156</v>
      </c>
      <c r="AY459" s="43" t="s">
        <v>156</v>
      </c>
      <c r="AZ459" s="43" t="s">
        <v>156</v>
      </c>
      <c r="BA459" s="43" t="s">
        <v>156</v>
      </c>
      <c r="BB459" s="43" t="s">
        <v>156</v>
      </c>
      <c r="BC459" s="43" t="s">
        <v>156</v>
      </c>
      <c r="BD459" s="43" t="s">
        <v>156</v>
      </c>
      <c r="BE459" s="43" t="s">
        <v>156</v>
      </c>
      <c r="BF459" s="43" t="s">
        <v>156</v>
      </c>
      <c r="BG459" s="43" t="s">
        <v>156</v>
      </c>
      <c r="BH459" s="43" t="s">
        <v>156</v>
      </c>
      <c r="BI459" s="43"/>
      <c r="BJ459" s="43" t="s">
        <v>156</v>
      </c>
      <c r="BK459" s="43" t="s">
        <v>156</v>
      </c>
      <c r="BL459" s="43" t="s">
        <v>156</v>
      </c>
      <c r="BM459" s="43" t="s">
        <v>156</v>
      </c>
      <c r="BN459" s="43" t="s">
        <v>156</v>
      </c>
      <c r="BO459" s="43" t="s">
        <v>156</v>
      </c>
      <c r="BP459" s="43" t="s">
        <v>156</v>
      </c>
      <c r="BQ459" s="43" t="s">
        <v>156</v>
      </c>
      <c r="BR459" s="43" t="s">
        <v>156</v>
      </c>
      <c r="BS459" s="43" t="s">
        <v>151</v>
      </c>
      <c r="BT459" s="43" t="s">
        <v>156</v>
      </c>
      <c r="BU459" s="43" t="s">
        <v>156</v>
      </c>
      <c r="BV459" s="43" t="s">
        <v>156</v>
      </c>
      <c r="BW459" s="43" t="s">
        <v>151</v>
      </c>
      <c r="BX459" s="43" t="s">
        <v>151</v>
      </c>
      <c r="BY459" s="43" t="s">
        <v>151</v>
      </c>
      <c r="BZ459" s="43" t="s">
        <v>151</v>
      </c>
      <c r="CA459" s="43" t="s">
        <v>151</v>
      </c>
      <c r="CB459" s="43" t="s">
        <v>151</v>
      </c>
      <c r="CC459" s="43" t="s">
        <v>151</v>
      </c>
      <c r="CD459" s="43" t="s">
        <v>151</v>
      </c>
      <c r="CE459" s="43" t="s">
        <v>151</v>
      </c>
      <c r="CF459" s="43" t="s">
        <v>151</v>
      </c>
      <c r="CG459" s="43" t="s">
        <v>151</v>
      </c>
      <c r="CH459" s="43" t="s">
        <v>151</v>
      </c>
      <c r="CI459" s="43" t="s">
        <v>153</v>
      </c>
      <c r="CJ459" s="43" t="s">
        <v>153</v>
      </c>
      <c r="CK459" s="43" t="s">
        <v>153</v>
      </c>
      <c r="CL459" s="43" t="s">
        <v>153</v>
      </c>
    </row>
    <row r="460" customFormat="false" ht="13" hidden="false" customHeight="false" outlineLevel="0" collapsed="false">
      <c r="A460" s="13" t="s">
        <v>383</v>
      </c>
      <c r="B460" s="43" t="s">
        <v>384</v>
      </c>
      <c r="C460" s="46" t="n">
        <v>0.565217391</v>
      </c>
      <c r="D460" s="47" t="n">
        <v>1</v>
      </c>
      <c r="E460" s="43"/>
      <c r="F460" s="43" t="s">
        <v>156</v>
      </c>
      <c r="G460" s="43" t="s">
        <v>156</v>
      </c>
      <c r="H460" s="43" t="s">
        <v>156</v>
      </c>
      <c r="I460" s="43" t="s">
        <v>156</v>
      </c>
      <c r="J460" s="43" t="s">
        <v>156</v>
      </c>
      <c r="K460" s="43" t="s">
        <v>156</v>
      </c>
      <c r="L460" s="43" t="s">
        <v>156</v>
      </c>
      <c r="M460" s="43" t="s">
        <v>156</v>
      </c>
      <c r="N460" s="43" t="s">
        <v>156</v>
      </c>
      <c r="O460" s="43" t="s">
        <v>156</v>
      </c>
      <c r="P460" s="43" t="s">
        <v>156</v>
      </c>
      <c r="Q460" s="43" t="s">
        <v>156</v>
      </c>
      <c r="R460" s="43" t="s">
        <v>156</v>
      </c>
      <c r="S460" s="43" t="s">
        <v>156</v>
      </c>
      <c r="T460" s="43" t="s">
        <v>156</v>
      </c>
      <c r="U460" s="43" t="s">
        <v>156</v>
      </c>
      <c r="V460" s="43" t="s">
        <v>156</v>
      </c>
      <c r="W460" s="43" t="s">
        <v>156</v>
      </c>
      <c r="X460" s="43" t="s">
        <v>156</v>
      </c>
      <c r="Y460" s="43" t="s">
        <v>156</v>
      </c>
      <c r="Z460" s="43" t="s">
        <v>156</v>
      </c>
      <c r="AA460" s="43" t="s">
        <v>156</v>
      </c>
      <c r="AB460" s="43" t="s">
        <v>156</v>
      </c>
      <c r="AC460" s="43" t="s">
        <v>156</v>
      </c>
      <c r="AD460" s="43" t="s">
        <v>156</v>
      </c>
      <c r="AE460" s="43" t="s">
        <v>156</v>
      </c>
      <c r="AF460" s="43" t="s">
        <v>156</v>
      </c>
      <c r="AG460" s="43" t="s">
        <v>156</v>
      </c>
      <c r="AH460" s="43" t="s">
        <v>156</v>
      </c>
      <c r="AI460" s="43" t="s">
        <v>153</v>
      </c>
      <c r="AJ460" s="43" t="s">
        <v>153</v>
      </c>
      <c r="AK460" s="43" t="s">
        <v>156</v>
      </c>
      <c r="AL460" s="43" t="s">
        <v>156</v>
      </c>
      <c r="AM460" s="43" t="s">
        <v>156</v>
      </c>
      <c r="AN460" s="43" t="s">
        <v>156</v>
      </c>
      <c r="AO460" s="43" t="s">
        <v>153</v>
      </c>
      <c r="AP460" s="43" t="s">
        <v>153</v>
      </c>
      <c r="AQ460" s="43" t="s">
        <v>153</v>
      </c>
      <c r="AR460" s="43" t="s">
        <v>153</v>
      </c>
      <c r="AS460" s="43" t="s">
        <v>156</v>
      </c>
      <c r="AT460" s="43" t="s">
        <v>156</v>
      </c>
      <c r="AU460" s="43" t="s">
        <v>156</v>
      </c>
      <c r="AV460" s="43" t="s">
        <v>156</v>
      </c>
      <c r="AW460" s="43" t="s">
        <v>156</v>
      </c>
      <c r="AX460" s="43" t="s">
        <v>151</v>
      </c>
      <c r="AY460" s="43" t="s">
        <v>156</v>
      </c>
      <c r="AZ460" s="43" t="s">
        <v>156</v>
      </c>
      <c r="BA460" s="43" t="s">
        <v>156</v>
      </c>
      <c r="BB460" s="43" t="s">
        <v>156</v>
      </c>
      <c r="BC460" s="43" t="s">
        <v>156</v>
      </c>
      <c r="BD460" s="43" t="s">
        <v>156</v>
      </c>
      <c r="BE460" s="43" t="s">
        <v>156</v>
      </c>
      <c r="BF460" s="43" t="s">
        <v>156</v>
      </c>
      <c r="BG460" s="43" t="s">
        <v>156</v>
      </c>
      <c r="BH460" s="43" t="s">
        <v>156</v>
      </c>
      <c r="BI460" s="43"/>
      <c r="BJ460" s="43" t="s">
        <v>156</v>
      </c>
      <c r="BK460" s="43" t="s">
        <v>156</v>
      </c>
      <c r="BL460" s="43" t="s">
        <v>156</v>
      </c>
      <c r="BM460" s="43" t="s">
        <v>156</v>
      </c>
      <c r="BN460" s="43" t="s">
        <v>151</v>
      </c>
      <c r="BO460" s="43" t="s">
        <v>156</v>
      </c>
      <c r="BP460" s="43" t="s">
        <v>156</v>
      </c>
      <c r="BQ460" s="43" t="s">
        <v>156</v>
      </c>
      <c r="BR460" s="43" t="s">
        <v>156</v>
      </c>
      <c r="BS460" s="43" t="s">
        <v>151</v>
      </c>
      <c r="BT460" s="43" t="s">
        <v>156</v>
      </c>
      <c r="BU460" s="43" t="s">
        <v>156</v>
      </c>
      <c r="BV460" s="43" t="s">
        <v>156</v>
      </c>
      <c r="BW460" s="43" t="s">
        <v>151</v>
      </c>
      <c r="BX460" s="43" t="s">
        <v>151</v>
      </c>
      <c r="BY460" s="43" t="s">
        <v>151</v>
      </c>
      <c r="BZ460" s="43" t="s">
        <v>156</v>
      </c>
      <c r="CA460" s="43" t="s">
        <v>156</v>
      </c>
      <c r="CB460" s="43" t="s">
        <v>156</v>
      </c>
      <c r="CC460" s="43" t="s">
        <v>156</v>
      </c>
      <c r="CD460" s="43" t="s">
        <v>156</v>
      </c>
      <c r="CE460" s="43" t="s">
        <v>156</v>
      </c>
      <c r="CF460" s="43" t="s">
        <v>156</v>
      </c>
      <c r="CG460" s="43" t="s">
        <v>156</v>
      </c>
      <c r="CH460" s="43" t="s">
        <v>156</v>
      </c>
      <c r="CI460" s="43" t="s">
        <v>156</v>
      </c>
      <c r="CJ460" s="43" t="s">
        <v>156</v>
      </c>
      <c r="CK460" s="43" t="s">
        <v>156</v>
      </c>
      <c r="CL460" s="43" t="s">
        <v>156</v>
      </c>
    </row>
    <row r="461" customFormat="false" ht="13" hidden="false" customHeight="false" outlineLevel="0" collapsed="false">
      <c r="A461" s="13" t="s">
        <v>385</v>
      </c>
      <c r="B461" s="43" t="s">
        <v>386</v>
      </c>
      <c r="C461" s="46" t="n">
        <v>0.727272727</v>
      </c>
      <c r="D461" s="47" t="n">
        <v>0</v>
      </c>
      <c r="E461" s="43"/>
      <c r="F461" s="43" t="s">
        <v>156</v>
      </c>
      <c r="G461" s="43" t="s">
        <v>156</v>
      </c>
      <c r="H461" s="43" t="s">
        <v>156</v>
      </c>
      <c r="I461" s="43" t="s">
        <v>156</v>
      </c>
      <c r="J461" s="43" t="s">
        <v>156</v>
      </c>
      <c r="K461" s="43" t="s">
        <v>156</v>
      </c>
      <c r="L461" s="43" t="s">
        <v>156</v>
      </c>
      <c r="M461" s="43" t="s">
        <v>156</v>
      </c>
      <c r="N461" s="43" t="s">
        <v>156</v>
      </c>
      <c r="O461" s="43" t="s">
        <v>156</v>
      </c>
      <c r="P461" s="43" t="s">
        <v>156</v>
      </c>
      <c r="Q461" s="43" t="s">
        <v>156</v>
      </c>
      <c r="R461" s="43" t="s">
        <v>156</v>
      </c>
      <c r="S461" s="43" t="s">
        <v>156</v>
      </c>
      <c r="T461" s="43" t="s">
        <v>156</v>
      </c>
      <c r="U461" s="43" t="s">
        <v>156</v>
      </c>
      <c r="V461" s="43" t="s">
        <v>156</v>
      </c>
      <c r="W461" s="43" t="s">
        <v>156</v>
      </c>
      <c r="X461" s="43" t="s">
        <v>156</v>
      </c>
      <c r="Y461" s="43" t="s">
        <v>156</v>
      </c>
      <c r="Z461" s="43" t="s">
        <v>156</v>
      </c>
      <c r="AA461" s="43" t="s">
        <v>156</v>
      </c>
      <c r="AB461" s="43" t="s">
        <v>156</v>
      </c>
      <c r="AC461" s="43" t="s">
        <v>156</v>
      </c>
      <c r="AD461" s="43" t="s">
        <v>156</v>
      </c>
      <c r="AE461" s="43" t="s">
        <v>156</v>
      </c>
      <c r="AF461" s="43" t="s">
        <v>156</v>
      </c>
      <c r="AG461" s="43" t="s">
        <v>156</v>
      </c>
      <c r="AH461" s="43" t="s">
        <v>156</v>
      </c>
      <c r="AI461" s="43" t="s">
        <v>156</v>
      </c>
      <c r="AJ461" s="43" t="s">
        <v>151</v>
      </c>
      <c r="AK461" s="43" t="s">
        <v>156</v>
      </c>
      <c r="AL461" s="43" t="s">
        <v>156</v>
      </c>
      <c r="AM461" s="43" t="s">
        <v>156</v>
      </c>
      <c r="AN461" s="43" t="s">
        <v>156</v>
      </c>
      <c r="AO461" s="43" t="s">
        <v>151</v>
      </c>
      <c r="AP461" s="43" t="s">
        <v>156</v>
      </c>
      <c r="AQ461" s="43" t="s">
        <v>156</v>
      </c>
      <c r="AR461" s="43" t="s">
        <v>156</v>
      </c>
      <c r="AS461" s="43" t="s">
        <v>156</v>
      </c>
      <c r="AT461" s="43" t="s">
        <v>156</v>
      </c>
      <c r="AU461" s="43" t="s">
        <v>156</v>
      </c>
      <c r="AV461" s="43" t="s">
        <v>153</v>
      </c>
      <c r="AW461" s="43" t="s">
        <v>156</v>
      </c>
      <c r="AX461" s="43" t="s">
        <v>156</v>
      </c>
      <c r="AY461" s="43" t="s">
        <v>156</v>
      </c>
      <c r="AZ461" s="43" t="s">
        <v>156</v>
      </c>
      <c r="BA461" s="43" t="s">
        <v>156</v>
      </c>
      <c r="BB461" s="43" t="s">
        <v>156</v>
      </c>
      <c r="BC461" s="43" t="s">
        <v>156</v>
      </c>
      <c r="BD461" s="43" t="s">
        <v>156</v>
      </c>
      <c r="BE461" s="43" t="s">
        <v>156</v>
      </c>
      <c r="BF461" s="43" t="s">
        <v>156</v>
      </c>
      <c r="BG461" s="43" t="s">
        <v>156</v>
      </c>
      <c r="BH461" s="43" t="s">
        <v>156</v>
      </c>
      <c r="BI461" s="43"/>
      <c r="BJ461" s="43" t="s">
        <v>156</v>
      </c>
      <c r="BK461" s="43" t="s">
        <v>156</v>
      </c>
      <c r="BL461" s="43" t="s">
        <v>156</v>
      </c>
      <c r="BM461" s="43" t="s">
        <v>156</v>
      </c>
      <c r="BN461" s="43" t="s">
        <v>156</v>
      </c>
      <c r="BO461" s="43" t="s">
        <v>156</v>
      </c>
      <c r="BP461" s="43" t="s">
        <v>156</v>
      </c>
      <c r="BQ461" s="43" t="s">
        <v>156</v>
      </c>
      <c r="BR461" s="43" t="s">
        <v>156</v>
      </c>
      <c r="BS461" s="43" t="s">
        <v>153</v>
      </c>
      <c r="BT461" s="43" t="s">
        <v>156</v>
      </c>
      <c r="BU461" s="43" t="s">
        <v>156</v>
      </c>
      <c r="BV461" s="43" t="s">
        <v>156</v>
      </c>
      <c r="BW461" s="43" t="s">
        <v>156</v>
      </c>
      <c r="BX461" s="43" t="s">
        <v>156</v>
      </c>
      <c r="BY461" s="43" t="s">
        <v>156</v>
      </c>
      <c r="BZ461" s="43" t="s">
        <v>156</v>
      </c>
      <c r="CA461" s="43" t="s">
        <v>156</v>
      </c>
      <c r="CB461" s="43" t="s">
        <v>156</v>
      </c>
      <c r="CC461" s="43" t="s">
        <v>156</v>
      </c>
      <c r="CD461" s="43" t="s">
        <v>156</v>
      </c>
      <c r="CE461" s="43" t="s">
        <v>156</v>
      </c>
      <c r="CF461" s="43" t="s">
        <v>156</v>
      </c>
      <c r="CG461" s="43" t="s">
        <v>156</v>
      </c>
      <c r="CH461" s="43" t="s">
        <v>156</v>
      </c>
      <c r="CI461" s="43" t="s">
        <v>156</v>
      </c>
      <c r="CJ461" s="43" t="s">
        <v>156</v>
      </c>
      <c r="CK461" s="43" t="s">
        <v>156</v>
      </c>
      <c r="CL461" s="43" t="s">
        <v>156</v>
      </c>
    </row>
    <row r="462" customFormat="false" ht="13" hidden="false" customHeight="false" outlineLevel="0" collapsed="false">
      <c r="A462" s="13" t="s">
        <v>387</v>
      </c>
      <c r="B462" s="43" t="s">
        <v>388</v>
      </c>
      <c r="C462" s="46" t="n">
        <v>0.541666667</v>
      </c>
      <c r="D462" s="47" t="n">
        <v>0</v>
      </c>
      <c r="E462" s="43"/>
      <c r="F462" s="43" t="s">
        <v>156</v>
      </c>
      <c r="G462" s="43" t="s">
        <v>156</v>
      </c>
      <c r="H462" s="43" t="s">
        <v>156</v>
      </c>
      <c r="I462" s="43" t="s">
        <v>156</v>
      </c>
      <c r="J462" s="43" t="s">
        <v>156</v>
      </c>
      <c r="K462" s="43" t="s">
        <v>156</v>
      </c>
      <c r="L462" s="43" t="s">
        <v>156</v>
      </c>
      <c r="M462" s="43" t="s">
        <v>156</v>
      </c>
      <c r="N462" s="43" t="s">
        <v>156</v>
      </c>
      <c r="O462" s="43" t="s">
        <v>156</v>
      </c>
      <c r="P462" s="43" t="s">
        <v>156</v>
      </c>
      <c r="Q462" s="43" t="s">
        <v>156</v>
      </c>
      <c r="R462" s="43" t="s">
        <v>156</v>
      </c>
      <c r="S462" s="43" t="s">
        <v>156</v>
      </c>
      <c r="T462" s="43" t="s">
        <v>156</v>
      </c>
      <c r="U462" s="43" t="s">
        <v>156</v>
      </c>
      <c r="V462" s="43" t="s">
        <v>156</v>
      </c>
      <c r="W462" s="43" t="s">
        <v>156</v>
      </c>
      <c r="X462" s="43" t="s">
        <v>156</v>
      </c>
      <c r="Y462" s="43" t="s">
        <v>156</v>
      </c>
      <c r="Z462" s="43" t="s">
        <v>156</v>
      </c>
      <c r="AA462" s="43" t="s">
        <v>156</v>
      </c>
      <c r="AB462" s="43" t="s">
        <v>156</v>
      </c>
      <c r="AC462" s="43" t="s">
        <v>156</v>
      </c>
      <c r="AD462" s="43" t="s">
        <v>156</v>
      </c>
      <c r="AE462" s="43" t="s">
        <v>156</v>
      </c>
      <c r="AF462" s="43" t="s">
        <v>156</v>
      </c>
      <c r="AG462" s="43" t="s">
        <v>156</v>
      </c>
      <c r="AH462" s="43" t="s">
        <v>156</v>
      </c>
      <c r="AI462" s="43" t="s">
        <v>156</v>
      </c>
      <c r="AJ462" s="43" t="s">
        <v>151</v>
      </c>
      <c r="AK462" s="43" t="s">
        <v>156</v>
      </c>
      <c r="AL462" s="43" t="s">
        <v>156</v>
      </c>
      <c r="AM462" s="43" t="s">
        <v>156</v>
      </c>
      <c r="AN462" s="43" t="s">
        <v>156</v>
      </c>
      <c r="AO462" s="43" t="s">
        <v>151</v>
      </c>
      <c r="AP462" s="43" t="s">
        <v>156</v>
      </c>
      <c r="AQ462" s="43" t="s">
        <v>156</v>
      </c>
      <c r="AR462" s="43" t="s">
        <v>156</v>
      </c>
      <c r="AS462" s="43" t="s">
        <v>156</v>
      </c>
      <c r="AT462" s="43" t="s">
        <v>156</v>
      </c>
      <c r="AU462" s="43" t="s">
        <v>156</v>
      </c>
      <c r="AV462" s="43" t="s">
        <v>151</v>
      </c>
      <c r="AW462" s="43" t="s">
        <v>156</v>
      </c>
      <c r="AX462" s="43" t="s">
        <v>156</v>
      </c>
      <c r="AY462" s="43" t="s">
        <v>156</v>
      </c>
      <c r="AZ462" s="43" t="s">
        <v>156</v>
      </c>
      <c r="BA462" s="43" t="s">
        <v>156</v>
      </c>
      <c r="BB462" s="43" t="s">
        <v>156</v>
      </c>
      <c r="BC462" s="43" t="s">
        <v>156</v>
      </c>
      <c r="BD462" s="43" t="s">
        <v>156</v>
      </c>
      <c r="BE462" s="43" t="s">
        <v>156</v>
      </c>
      <c r="BF462" s="43" t="s">
        <v>156</v>
      </c>
      <c r="BG462" s="43" t="s">
        <v>156</v>
      </c>
      <c r="BH462" s="43" t="s">
        <v>156</v>
      </c>
      <c r="BI462" s="43"/>
      <c r="BJ462" s="43" t="s">
        <v>156</v>
      </c>
      <c r="BK462" s="43" t="s">
        <v>156</v>
      </c>
      <c r="BL462" s="43" t="s">
        <v>156</v>
      </c>
      <c r="BM462" s="43" t="s">
        <v>156</v>
      </c>
      <c r="BN462" s="43" t="s">
        <v>156</v>
      </c>
      <c r="BO462" s="43" t="s">
        <v>156</v>
      </c>
      <c r="BP462" s="43" t="s">
        <v>156</v>
      </c>
      <c r="BQ462" s="43" t="s">
        <v>156</v>
      </c>
      <c r="BR462" s="43" t="s">
        <v>156</v>
      </c>
      <c r="BS462" s="43" t="s">
        <v>151</v>
      </c>
      <c r="BT462" s="43" t="s">
        <v>156</v>
      </c>
      <c r="BU462" s="43" t="s">
        <v>156</v>
      </c>
      <c r="BV462" s="43" t="s">
        <v>156</v>
      </c>
      <c r="BW462" s="43" t="s">
        <v>156</v>
      </c>
      <c r="BX462" s="43" t="s">
        <v>156</v>
      </c>
      <c r="BY462" s="43" t="s">
        <v>156</v>
      </c>
      <c r="BZ462" s="43" t="s">
        <v>156</v>
      </c>
      <c r="CA462" s="43" t="s">
        <v>156</v>
      </c>
      <c r="CB462" s="43" t="s">
        <v>156</v>
      </c>
      <c r="CC462" s="43" t="s">
        <v>156</v>
      </c>
      <c r="CD462" s="43" t="s">
        <v>156</v>
      </c>
      <c r="CE462" s="43" t="s">
        <v>156</v>
      </c>
      <c r="CF462" s="43" t="s">
        <v>156</v>
      </c>
      <c r="CG462" s="43" t="s">
        <v>156</v>
      </c>
      <c r="CH462" s="43" t="s">
        <v>156</v>
      </c>
      <c r="CI462" s="43" t="s">
        <v>156</v>
      </c>
      <c r="CJ462" s="43" t="s">
        <v>156</v>
      </c>
      <c r="CK462" s="43" t="s">
        <v>156</v>
      </c>
      <c r="CL462" s="43" t="s">
        <v>156</v>
      </c>
    </row>
    <row r="463" customFormat="false" ht="13" hidden="false" customHeight="false" outlineLevel="0" collapsed="false">
      <c r="A463" s="13" t="s">
        <v>389</v>
      </c>
      <c r="B463" s="43" t="s">
        <v>390</v>
      </c>
      <c r="C463" s="46" t="n">
        <v>0.695652174</v>
      </c>
      <c r="D463" s="47" t="n">
        <v>1</v>
      </c>
      <c r="E463" s="43"/>
      <c r="F463" s="43" t="s">
        <v>156</v>
      </c>
      <c r="G463" s="43" t="s">
        <v>156</v>
      </c>
      <c r="H463" s="43" t="s">
        <v>156</v>
      </c>
      <c r="I463" s="43" t="s">
        <v>156</v>
      </c>
      <c r="J463" s="43" t="s">
        <v>156</v>
      </c>
      <c r="K463" s="43" t="s">
        <v>156</v>
      </c>
      <c r="L463" s="43" t="s">
        <v>156</v>
      </c>
      <c r="M463" s="43" t="s">
        <v>156</v>
      </c>
      <c r="N463" s="43" t="s">
        <v>156</v>
      </c>
      <c r="O463" s="43" t="s">
        <v>156</v>
      </c>
      <c r="P463" s="43" t="s">
        <v>156</v>
      </c>
      <c r="Q463" s="43" t="s">
        <v>156</v>
      </c>
      <c r="R463" s="43" t="s">
        <v>156</v>
      </c>
      <c r="S463" s="43" t="s">
        <v>156</v>
      </c>
      <c r="T463" s="43" t="s">
        <v>156</v>
      </c>
      <c r="U463" s="43" t="s">
        <v>156</v>
      </c>
      <c r="V463" s="43" t="s">
        <v>156</v>
      </c>
      <c r="W463" s="43" t="s">
        <v>156</v>
      </c>
      <c r="X463" s="43" t="s">
        <v>156</v>
      </c>
      <c r="Y463" s="43" t="s">
        <v>156</v>
      </c>
      <c r="Z463" s="43" t="s">
        <v>156</v>
      </c>
      <c r="AA463" s="43" t="s">
        <v>156</v>
      </c>
      <c r="AB463" s="43" t="s">
        <v>156</v>
      </c>
      <c r="AC463" s="43" t="s">
        <v>156</v>
      </c>
      <c r="AD463" s="43" t="s">
        <v>156</v>
      </c>
      <c r="AE463" s="43" t="s">
        <v>156</v>
      </c>
      <c r="AF463" s="43" t="s">
        <v>156</v>
      </c>
      <c r="AG463" s="43" t="s">
        <v>156</v>
      </c>
      <c r="AH463" s="43" t="s">
        <v>156</v>
      </c>
      <c r="AI463" s="43" t="s">
        <v>156</v>
      </c>
      <c r="AJ463" s="43" t="s">
        <v>151</v>
      </c>
      <c r="AK463" s="43" t="s">
        <v>156</v>
      </c>
      <c r="AL463" s="43" t="s">
        <v>156</v>
      </c>
      <c r="AM463" s="43" t="s">
        <v>156</v>
      </c>
      <c r="AN463" s="43" t="s">
        <v>156</v>
      </c>
      <c r="AO463" s="43" t="s">
        <v>151</v>
      </c>
      <c r="AP463" s="43" t="s">
        <v>156</v>
      </c>
      <c r="AQ463" s="43" t="s">
        <v>156</v>
      </c>
      <c r="AR463" s="43" t="s">
        <v>156</v>
      </c>
      <c r="AS463" s="43" t="s">
        <v>156</v>
      </c>
      <c r="AT463" s="43" t="s">
        <v>156</v>
      </c>
      <c r="AU463" s="43" t="s">
        <v>156</v>
      </c>
      <c r="AV463" s="43" t="s">
        <v>153</v>
      </c>
      <c r="AW463" s="43" t="s">
        <v>156</v>
      </c>
      <c r="AX463" s="43" t="s">
        <v>156</v>
      </c>
      <c r="AY463" s="43" t="s">
        <v>156</v>
      </c>
      <c r="AZ463" s="43" t="s">
        <v>156</v>
      </c>
      <c r="BA463" s="43" t="s">
        <v>156</v>
      </c>
      <c r="BB463" s="43" t="s">
        <v>156</v>
      </c>
      <c r="BC463" s="43" t="s">
        <v>156</v>
      </c>
      <c r="BD463" s="43" t="s">
        <v>156</v>
      </c>
      <c r="BE463" s="43" t="s">
        <v>156</v>
      </c>
      <c r="BF463" s="43" t="s">
        <v>156</v>
      </c>
      <c r="BG463" s="43" t="s">
        <v>156</v>
      </c>
      <c r="BH463" s="43" t="s">
        <v>156</v>
      </c>
      <c r="BI463" s="43"/>
      <c r="BJ463" s="43" t="s">
        <v>156</v>
      </c>
      <c r="BK463" s="43" t="s">
        <v>156</v>
      </c>
      <c r="BL463" s="43" t="s">
        <v>156</v>
      </c>
      <c r="BM463" s="43" t="s">
        <v>156</v>
      </c>
      <c r="BN463" s="43" t="s">
        <v>156</v>
      </c>
      <c r="BO463" s="43" t="s">
        <v>156</v>
      </c>
      <c r="BP463" s="43" t="s">
        <v>156</v>
      </c>
      <c r="BQ463" s="43" t="s">
        <v>156</v>
      </c>
      <c r="BR463" s="43" t="s">
        <v>156</v>
      </c>
      <c r="BS463" s="43" t="s">
        <v>153</v>
      </c>
      <c r="BT463" s="43" t="s">
        <v>156</v>
      </c>
      <c r="BU463" s="43" t="s">
        <v>156</v>
      </c>
      <c r="BV463" s="43" t="s">
        <v>156</v>
      </c>
      <c r="BW463" s="43" t="s">
        <v>156</v>
      </c>
      <c r="BX463" s="43" t="s">
        <v>156</v>
      </c>
      <c r="BY463" s="43" t="s">
        <v>156</v>
      </c>
      <c r="BZ463" s="43" t="s">
        <v>156</v>
      </c>
      <c r="CA463" s="43" t="s">
        <v>156</v>
      </c>
      <c r="CB463" s="43" t="s">
        <v>156</v>
      </c>
      <c r="CC463" s="43" t="s">
        <v>156</v>
      </c>
      <c r="CD463" s="43" t="s">
        <v>156</v>
      </c>
      <c r="CE463" s="43" t="s">
        <v>156</v>
      </c>
      <c r="CF463" s="43" t="s">
        <v>156</v>
      </c>
      <c r="CG463" s="43" t="s">
        <v>156</v>
      </c>
      <c r="CH463" s="43" t="s">
        <v>156</v>
      </c>
      <c r="CI463" s="43" t="s">
        <v>156</v>
      </c>
      <c r="CJ463" s="43" t="s">
        <v>156</v>
      </c>
      <c r="CK463" s="43" t="s">
        <v>156</v>
      </c>
      <c r="CL463" s="43" t="s">
        <v>156</v>
      </c>
    </row>
    <row r="464" customFormat="false" ht="13" hidden="false" customHeight="false" outlineLevel="0" collapsed="false">
      <c r="A464" s="13" t="s">
        <v>391</v>
      </c>
      <c r="B464" s="43" t="s">
        <v>392</v>
      </c>
      <c r="C464" s="46" t="n">
        <v>0.853658537</v>
      </c>
      <c r="D464" s="47" t="n">
        <v>0</v>
      </c>
      <c r="E464" s="43"/>
      <c r="F464" s="43" t="s">
        <v>156</v>
      </c>
      <c r="G464" s="43" t="s">
        <v>156</v>
      </c>
      <c r="H464" s="43" t="s">
        <v>156</v>
      </c>
      <c r="I464" s="43" t="s">
        <v>156</v>
      </c>
      <c r="J464" s="43" t="s">
        <v>156</v>
      </c>
      <c r="K464" s="43" t="s">
        <v>156</v>
      </c>
      <c r="L464" s="43" t="s">
        <v>156</v>
      </c>
      <c r="M464" s="43" t="s">
        <v>156</v>
      </c>
      <c r="N464" s="43" t="s">
        <v>156</v>
      </c>
      <c r="O464" s="43" t="s">
        <v>156</v>
      </c>
      <c r="P464" s="43" t="s">
        <v>156</v>
      </c>
      <c r="Q464" s="43" t="s">
        <v>156</v>
      </c>
      <c r="R464" s="43" t="s">
        <v>156</v>
      </c>
      <c r="S464" s="43" t="s">
        <v>156</v>
      </c>
      <c r="T464" s="43" t="s">
        <v>156</v>
      </c>
      <c r="U464" s="43" t="s">
        <v>156</v>
      </c>
      <c r="V464" s="43" t="s">
        <v>156</v>
      </c>
      <c r="W464" s="43" t="s">
        <v>156</v>
      </c>
      <c r="X464" s="43" t="s">
        <v>156</v>
      </c>
      <c r="Y464" s="43" t="s">
        <v>156</v>
      </c>
      <c r="Z464" s="43" t="s">
        <v>156</v>
      </c>
      <c r="AA464" s="43" t="s">
        <v>156</v>
      </c>
      <c r="AB464" s="43" t="s">
        <v>156</v>
      </c>
      <c r="AC464" s="43" t="s">
        <v>156</v>
      </c>
      <c r="AD464" s="43" t="s">
        <v>156</v>
      </c>
      <c r="AE464" s="43" t="s">
        <v>156</v>
      </c>
      <c r="AF464" s="43" t="s">
        <v>156</v>
      </c>
      <c r="AG464" s="43" t="s">
        <v>156</v>
      </c>
      <c r="AH464" s="43" t="s">
        <v>153</v>
      </c>
      <c r="AI464" s="43" t="s">
        <v>156</v>
      </c>
      <c r="AJ464" s="43" t="s">
        <v>153</v>
      </c>
      <c r="AK464" s="43" t="s">
        <v>153</v>
      </c>
      <c r="AL464" s="43" t="s">
        <v>153</v>
      </c>
      <c r="AM464" s="43" t="s">
        <v>151</v>
      </c>
      <c r="AN464" s="43" t="s">
        <v>151</v>
      </c>
      <c r="AO464" s="43" t="s">
        <v>151</v>
      </c>
      <c r="AP464" s="43" t="s">
        <v>156</v>
      </c>
      <c r="AQ464" s="43" t="s">
        <v>156</v>
      </c>
      <c r="AR464" s="43" t="s">
        <v>156</v>
      </c>
      <c r="AS464" s="43" t="s">
        <v>151</v>
      </c>
      <c r="AT464" s="43" t="s">
        <v>156</v>
      </c>
      <c r="AU464" s="43" t="s">
        <v>151</v>
      </c>
      <c r="AV464" s="43" t="s">
        <v>151</v>
      </c>
      <c r="AW464" s="43" t="s">
        <v>151</v>
      </c>
      <c r="AX464" s="43" t="s">
        <v>153</v>
      </c>
      <c r="AY464" s="43" t="s">
        <v>153</v>
      </c>
      <c r="AZ464" s="43" t="s">
        <v>153</v>
      </c>
      <c r="BA464" s="43" t="s">
        <v>153</v>
      </c>
      <c r="BB464" s="43" t="s">
        <v>153</v>
      </c>
      <c r="BC464" s="43" t="s">
        <v>153</v>
      </c>
      <c r="BD464" s="43" t="s">
        <v>153</v>
      </c>
      <c r="BE464" s="43" t="s">
        <v>153</v>
      </c>
      <c r="BF464" s="43" t="s">
        <v>153</v>
      </c>
      <c r="BG464" s="43" t="s">
        <v>153</v>
      </c>
      <c r="BH464" s="43" t="s">
        <v>153</v>
      </c>
      <c r="BI464" s="43" t="s">
        <v>153</v>
      </c>
      <c r="BJ464" s="43" t="s">
        <v>153</v>
      </c>
      <c r="BK464" s="43" t="s">
        <v>153</v>
      </c>
      <c r="BL464" s="43" t="s">
        <v>153</v>
      </c>
      <c r="BM464" s="43" t="s">
        <v>153</v>
      </c>
      <c r="BN464" s="43" t="s">
        <v>153</v>
      </c>
      <c r="BO464" s="43" t="s">
        <v>153</v>
      </c>
      <c r="BP464" s="43" t="s">
        <v>153</v>
      </c>
      <c r="BQ464" s="43" t="s">
        <v>153</v>
      </c>
      <c r="BR464" s="43" t="s">
        <v>153</v>
      </c>
      <c r="BS464" s="43" t="s">
        <v>153</v>
      </c>
      <c r="BT464" s="43" t="s">
        <v>153</v>
      </c>
      <c r="BU464" s="43" t="s">
        <v>153</v>
      </c>
      <c r="BV464" s="43" t="s">
        <v>153</v>
      </c>
      <c r="BW464" s="43" t="s">
        <v>156</v>
      </c>
      <c r="BX464" s="43" t="s">
        <v>156</v>
      </c>
      <c r="BY464" s="43" t="s">
        <v>156</v>
      </c>
      <c r="BZ464" s="43" t="s">
        <v>153</v>
      </c>
      <c r="CA464" s="43" t="s">
        <v>156</v>
      </c>
      <c r="CB464" s="43" t="s">
        <v>156</v>
      </c>
      <c r="CC464" s="43" t="s">
        <v>156</v>
      </c>
      <c r="CD464" s="43" t="s">
        <v>156</v>
      </c>
      <c r="CE464" s="43" t="s">
        <v>156</v>
      </c>
      <c r="CF464" s="43" t="s">
        <v>156</v>
      </c>
      <c r="CG464" s="43" t="s">
        <v>156</v>
      </c>
      <c r="CH464" s="43" t="s">
        <v>156</v>
      </c>
      <c r="CI464" s="43" t="s">
        <v>156</v>
      </c>
      <c r="CJ464" s="43" t="s">
        <v>156</v>
      </c>
      <c r="CK464" s="43" t="s">
        <v>156</v>
      </c>
      <c r="CL464" s="43" t="s">
        <v>156</v>
      </c>
    </row>
    <row r="465" customFormat="false" ht="13" hidden="false" customHeight="false" outlineLevel="0" collapsed="false">
      <c r="A465" s="13" t="s">
        <v>393</v>
      </c>
      <c r="B465" s="43" t="s">
        <v>394</v>
      </c>
      <c r="C465" s="46" t="n">
        <v>0.613300493</v>
      </c>
      <c r="D465" s="47" t="n">
        <v>0</v>
      </c>
      <c r="E465" s="43"/>
      <c r="F465" s="43" t="s">
        <v>156</v>
      </c>
      <c r="G465" s="43" t="s">
        <v>156</v>
      </c>
      <c r="H465" s="43" t="s">
        <v>156</v>
      </c>
      <c r="I465" s="43" t="s">
        <v>156</v>
      </c>
      <c r="J465" s="43" t="s">
        <v>156</v>
      </c>
      <c r="K465" s="43" t="s">
        <v>156</v>
      </c>
      <c r="L465" s="43" t="s">
        <v>156</v>
      </c>
      <c r="M465" s="43" t="s">
        <v>156</v>
      </c>
      <c r="N465" s="43" t="s">
        <v>156</v>
      </c>
      <c r="O465" s="43" t="s">
        <v>156</v>
      </c>
      <c r="P465" s="43" t="s">
        <v>156</v>
      </c>
      <c r="Q465" s="43" t="s">
        <v>156</v>
      </c>
      <c r="R465" s="43" t="s">
        <v>156</v>
      </c>
      <c r="S465" s="43" t="s">
        <v>156</v>
      </c>
      <c r="T465" s="43" t="s">
        <v>156</v>
      </c>
      <c r="U465" s="43" t="s">
        <v>156</v>
      </c>
      <c r="V465" s="43" t="s">
        <v>156</v>
      </c>
      <c r="W465" s="43" t="s">
        <v>156</v>
      </c>
      <c r="X465" s="43" t="s">
        <v>156</v>
      </c>
      <c r="Y465" s="43" t="s">
        <v>156</v>
      </c>
      <c r="Z465" s="43" t="s">
        <v>156</v>
      </c>
      <c r="AA465" s="43" t="s">
        <v>156</v>
      </c>
      <c r="AB465" s="43" t="s">
        <v>156</v>
      </c>
      <c r="AC465" s="43" t="s">
        <v>156</v>
      </c>
      <c r="AD465" s="43" t="s">
        <v>156</v>
      </c>
      <c r="AE465" s="43" t="s">
        <v>156</v>
      </c>
      <c r="AF465" s="43" t="s">
        <v>156</v>
      </c>
      <c r="AG465" s="43" t="s">
        <v>156</v>
      </c>
      <c r="AH465" s="43" t="s">
        <v>151</v>
      </c>
      <c r="AI465" s="43" t="s">
        <v>151</v>
      </c>
      <c r="AJ465" s="43" t="s">
        <v>151</v>
      </c>
      <c r="AK465" s="43" t="s">
        <v>151</v>
      </c>
      <c r="AL465" s="43" t="s">
        <v>151</v>
      </c>
      <c r="AM465" s="43" t="s">
        <v>151</v>
      </c>
      <c r="AN465" s="43" t="s">
        <v>151</v>
      </c>
      <c r="AO465" s="43" t="s">
        <v>153</v>
      </c>
      <c r="AP465" s="43" t="s">
        <v>156</v>
      </c>
      <c r="AQ465" s="43" t="s">
        <v>156</v>
      </c>
      <c r="AR465" s="43" t="s">
        <v>153</v>
      </c>
      <c r="AS465" s="43" t="s">
        <v>153</v>
      </c>
      <c r="AT465" s="43" t="s">
        <v>156</v>
      </c>
      <c r="AU465" s="43" t="s">
        <v>151</v>
      </c>
      <c r="AV465" s="43" t="s">
        <v>151</v>
      </c>
      <c r="AW465" s="43" t="s">
        <v>151</v>
      </c>
      <c r="AX465" s="43" t="s">
        <v>151</v>
      </c>
      <c r="AY465" s="43" t="s">
        <v>151</v>
      </c>
      <c r="AZ465" s="43" t="s">
        <v>151</v>
      </c>
      <c r="BA465" s="43" t="s">
        <v>151</v>
      </c>
      <c r="BB465" s="43" t="s">
        <v>151</v>
      </c>
      <c r="BC465" s="43" t="s">
        <v>151</v>
      </c>
      <c r="BD465" s="43" t="s">
        <v>151</v>
      </c>
      <c r="BE465" s="43" t="s">
        <v>151</v>
      </c>
      <c r="BF465" s="43" t="s">
        <v>151</v>
      </c>
      <c r="BG465" s="43" t="s">
        <v>151</v>
      </c>
      <c r="BH465" s="43" t="s">
        <v>151</v>
      </c>
      <c r="BI465" s="43" t="s">
        <v>151</v>
      </c>
      <c r="BJ465" s="43" t="s">
        <v>151</v>
      </c>
      <c r="BK465" s="43" t="s">
        <v>151</v>
      </c>
      <c r="BL465" s="43" t="s">
        <v>151</v>
      </c>
      <c r="BM465" s="43" t="s">
        <v>151</v>
      </c>
      <c r="BN465" s="43" t="s">
        <v>151</v>
      </c>
      <c r="BO465" s="43" t="s">
        <v>151</v>
      </c>
      <c r="BP465" s="43" t="s">
        <v>151</v>
      </c>
      <c r="BQ465" s="43" t="s">
        <v>151</v>
      </c>
      <c r="BR465" s="43" t="s">
        <v>151</v>
      </c>
      <c r="BS465" s="43" t="s">
        <v>151</v>
      </c>
      <c r="BT465" s="43" t="s">
        <v>151</v>
      </c>
      <c r="BU465" s="43" t="s">
        <v>151</v>
      </c>
      <c r="BV465" s="43" t="s">
        <v>151</v>
      </c>
      <c r="BW465" s="43" t="s">
        <v>151</v>
      </c>
      <c r="BX465" s="43" t="s">
        <v>151</v>
      </c>
      <c r="BY465" s="43" t="s">
        <v>151</v>
      </c>
      <c r="BZ465" s="43" t="s">
        <v>151</v>
      </c>
      <c r="CA465" s="43" t="s">
        <v>156</v>
      </c>
      <c r="CB465" s="43" t="s">
        <v>156</v>
      </c>
      <c r="CC465" s="43" t="s">
        <v>156</v>
      </c>
      <c r="CD465" s="43" t="s">
        <v>156</v>
      </c>
      <c r="CE465" s="43" t="s">
        <v>156</v>
      </c>
      <c r="CF465" s="43" t="s">
        <v>156</v>
      </c>
      <c r="CG465" s="43" t="s">
        <v>156</v>
      </c>
      <c r="CH465" s="43" t="s">
        <v>156</v>
      </c>
      <c r="CI465" s="43" t="s">
        <v>156</v>
      </c>
      <c r="CJ465" s="43" t="s">
        <v>156</v>
      </c>
      <c r="CK465" s="43" t="s">
        <v>156</v>
      </c>
      <c r="CL465" s="43" t="s">
        <v>156</v>
      </c>
    </row>
    <row r="466" customFormat="false" ht="13" hidden="false" customHeight="false" outlineLevel="0" collapsed="false">
      <c r="A466" s="13" t="s">
        <v>395</v>
      </c>
      <c r="B466" s="43" t="s">
        <v>396</v>
      </c>
      <c r="C466" s="46" t="n">
        <v>0.4</v>
      </c>
      <c r="D466" s="47" t="n">
        <v>1</v>
      </c>
      <c r="E466" s="43"/>
      <c r="F466" s="43" t="s">
        <v>151</v>
      </c>
      <c r="G466" s="43" t="s">
        <v>151</v>
      </c>
      <c r="H466" s="43" t="s">
        <v>151</v>
      </c>
      <c r="I466" s="43" t="s">
        <v>151</v>
      </c>
      <c r="J466" s="43" t="s">
        <v>151</v>
      </c>
      <c r="K466" s="43" t="s">
        <v>151</v>
      </c>
      <c r="L466" s="43" t="s">
        <v>151</v>
      </c>
      <c r="M466" s="43" t="s">
        <v>151</v>
      </c>
      <c r="N466" s="43" t="s">
        <v>153</v>
      </c>
      <c r="O466" s="43" t="s">
        <v>153</v>
      </c>
      <c r="P466" s="43" t="s">
        <v>153</v>
      </c>
      <c r="Q466" s="43" t="s">
        <v>153</v>
      </c>
      <c r="R466" s="43" t="s">
        <v>153</v>
      </c>
      <c r="S466" s="43" t="s">
        <v>153</v>
      </c>
      <c r="T466" s="43" t="s">
        <v>153</v>
      </c>
      <c r="U466" s="43" t="s">
        <v>151</v>
      </c>
      <c r="V466" s="43" t="s">
        <v>153</v>
      </c>
      <c r="W466" s="43" t="s">
        <v>153</v>
      </c>
      <c r="X466" s="43" t="s">
        <v>153</v>
      </c>
      <c r="Y466" s="43" t="s">
        <v>153</v>
      </c>
      <c r="Z466" s="43" t="s">
        <v>153</v>
      </c>
      <c r="AA466" s="43" t="s">
        <v>151</v>
      </c>
      <c r="AB466" s="43" t="s">
        <v>151</v>
      </c>
      <c r="AC466" s="43" t="s">
        <v>151</v>
      </c>
      <c r="AD466" s="43" t="s">
        <v>153</v>
      </c>
      <c r="AE466" s="43" t="s">
        <v>151</v>
      </c>
      <c r="AF466" s="43" t="s">
        <v>151</v>
      </c>
      <c r="AG466" s="43" t="s">
        <v>151</v>
      </c>
      <c r="AH466" s="43" t="s">
        <v>151</v>
      </c>
      <c r="AI466" s="43" t="s">
        <v>151</v>
      </c>
      <c r="AJ466" s="43" t="s">
        <v>151</v>
      </c>
      <c r="AK466" s="43" t="s">
        <v>156</v>
      </c>
      <c r="AL466" s="43" t="s">
        <v>156</v>
      </c>
      <c r="AM466" s="43" t="s">
        <v>156</v>
      </c>
      <c r="AN466" s="43" t="s">
        <v>156</v>
      </c>
      <c r="AO466" s="43" t="s">
        <v>151</v>
      </c>
      <c r="AP466" s="43" t="s">
        <v>151</v>
      </c>
      <c r="AQ466" s="43" t="s">
        <v>151</v>
      </c>
      <c r="AR466" s="43" t="s">
        <v>151</v>
      </c>
      <c r="AS466" s="43" t="s">
        <v>151</v>
      </c>
      <c r="AT466" s="43" t="s">
        <v>151</v>
      </c>
      <c r="AU466" s="43" t="s">
        <v>151</v>
      </c>
      <c r="AV466" s="43" t="s">
        <v>151</v>
      </c>
      <c r="AW466" s="43" t="s">
        <v>156</v>
      </c>
      <c r="AX466" s="43" t="s">
        <v>156</v>
      </c>
      <c r="AY466" s="43" t="s">
        <v>156</v>
      </c>
      <c r="AZ466" s="43" t="s">
        <v>156</v>
      </c>
      <c r="BA466" s="43" t="s">
        <v>156</v>
      </c>
      <c r="BB466" s="43" t="s">
        <v>156</v>
      </c>
      <c r="BC466" s="43" t="s">
        <v>156</v>
      </c>
      <c r="BD466" s="43" t="s">
        <v>156</v>
      </c>
      <c r="BE466" s="43" t="s">
        <v>156</v>
      </c>
      <c r="BF466" s="43" t="s">
        <v>156</v>
      </c>
      <c r="BG466" s="43" t="s">
        <v>156</v>
      </c>
      <c r="BH466" s="43" t="s">
        <v>156</v>
      </c>
      <c r="BI466" s="43"/>
      <c r="BJ466" s="43" t="s">
        <v>156</v>
      </c>
      <c r="BK466" s="43" t="s">
        <v>156</v>
      </c>
      <c r="BL466" s="43" t="s">
        <v>156</v>
      </c>
      <c r="BM466" s="43" t="s">
        <v>156</v>
      </c>
      <c r="BN466" s="43" t="s">
        <v>156</v>
      </c>
      <c r="BO466" s="43" t="s">
        <v>156</v>
      </c>
      <c r="BP466" s="43" t="s">
        <v>156</v>
      </c>
      <c r="BQ466" s="43" t="s">
        <v>156</v>
      </c>
      <c r="BR466" s="43" t="s">
        <v>156</v>
      </c>
      <c r="BS466" s="43" t="s">
        <v>151</v>
      </c>
      <c r="BT466" s="43" t="s">
        <v>156</v>
      </c>
      <c r="BU466" s="43" t="s">
        <v>156</v>
      </c>
      <c r="BV466" s="43" t="s">
        <v>156</v>
      </c>
      <c r="BW466" s="43" t="s">
        <v>151</v>
      </c>
      <c r="BX466" s="43" t="s">
        <v>151</v>
      </c>
      <c r="BY466" s="43" t="s">
        <v>151</v>
      </c>
      <c r="BZ466" s="43" t="s">
        <v>151</v>
      </c>
      <c r="CA466" s="43" t="s">
        <v>151</v>
      </c>
      <c r="CB466" s="43" t="s">
        <v>151</v>
      </c>
      <c r="CC466" s="43" t="s">
        <v>151</v>
      </c>
      <c r="CD466" s="43" t="s">
        <v>153</v>
      </c>
      <c r="CE466" s="43" t="s">
        <v>153</v>
      </c>
      <c r="CF466" s="43" t="s">
        <v>153</v>
      </c>
      <c r="CG466" s="43" t="s">
        <v>153</v>
      </c>
      <c r="CH466" s="43" t="s">
        <v>153</v>
      </c>
      <c r="CI466" s="43" t="s">
        <v>153</v>
      </c>
      <c r="CJ466" s="43" t="s">
        <v>153</v>
      </c>
      <c r="CK466" s="43" t="s">
        <v>153</v>
      </c>
      <c r="CL466" s="43" t="s">
        <v>153</v>
      </c>
    </row>
    <row r="467" customFormat="false" ht="13" hidden="false" customHeight="false" outlineLevel="0" collapsed="false">
      <c r="A467" s="13" t="s">
        <v>397</v>
      </c>
      <c r="B467" s="43" t="s">
        <v>398</v>
      </c>
      <c r="C467" s="46" t="n">
        <v>0.47826087</v>
      </c>
      <c r="D467" s="47" t="n">
        <v>1</v>
      </c>
      <c r="E467" s="43"/>
      <c r="F467" s="43" t="s">
        <v>151</v>
      </c>
      <c r="G467" s="43" t="s">
        <v>151</v>
      </c>
      <c r="H467" s="43" t="s">
        <v>151</v>
      </c>
      <c r="I467" s="43" t="s">
        <v>151</v>
      </c>
      <c r="J467" s="43" t="s">
        <v>151</v>
      </c>
      <c r="K467" s="43" t="s">
        <v>151</v>
      </c>
      <c r="L467" s="43" t="s">
        <v>151</v>
      </c>
      <c r="M467" s="43" t="s">
        <v>151</v>
      </c>
      <c r="N467" s="43" t="s">
        <v>156</v>
      </c>
      <c r="O467" s="43" t="s">
        <v>153</v>
      </c>
      <c r="P467" s="43" t="s">
        <v>153</v>
      </c>
      <c r="Q467" s="43" t="s">
        <v>153</v>
      </c>
      <c r="R467" s="43" t="s">
        <v>151</v>
      </c>
      <c r="S467" s="43" t="s">
        <v>151</v>
      </c>
      <c r="T467" s="43" t="s">
        <v>151</v>
      </c>
      <c r="U467" s="43" t="s">
        <v>151</v>
      </c>
      <c r="V467" s="43" t="s">
        <v>153</v>
      </c>
      <c r="W467" s="43" t="s">
        <v>153</v>
      </c>
      <c r="X467" s="43" t="s">
        <v>153</v>
      </c>
      <c r="Y467" s="43" t="s">
        <v>153</v>
      </c>
      <c r="Z467" s="43" t="s">
        <v>153</v>
      </c>
      <c r="AA467" s="43" t="s">
        <v>153</v>
      </c>
      <c r="AB467" s="43" t="s">
        <v>153</v>
      </c>
      <c r="AC467" s="43" t="s">
        <v>153</v>
      </c>
      <c r="AD467" s="43" t="s">
        <v>151</v>
      </c>
      <c r="AE467" s="43" t="s">
        <v>151</v>
      </c>
      <c r="AF467" s="43" t="s">
        <v>151</v>
      </c>
      <c r="AG467" s="43" t="s">
        <v>151</v>
      </c>
      <c r="AH467" s="43" t="s">
        <v>151</v>
      </c>
      <c r="AI467" s="43" t="s">
        <v>151</v>
      </c>
      <c r="AJ467" s="43" t="s">
        <v>151</v>
      </c>
      <c r="AK467" s="43" t="s">
        <v>156</v>
      </c>
      <c r="AL467" s="43" t="s">
        <v>156</v>
      </c>
      <c r="AM467" s="43" t="s">
        <v>156</v>
      </c>
      <c r="AN467" s="43" t="s">
        <v>156</v>
      </c>
      <c r="AO467" s="43" t="s">
        <v>151</v>
      </c>
      <c r="AP467" s="43" t="s">
        <v>151</v>
      </c>
      <c r="AQ467" s="43" t="s">
        <v>151</v>
      </c>
      <c r="AR467" s="43" t="s">
        <v>151</v>
      </c>
      <c r="AS467" s="43" t="s">
        <v>151</v>
      </c>
      <c r="AT467" s="43" t="s">
        <v>151</v>
      </c>
      <c r="AU467" s="43" t="s">
        <v>151</v>
      </c>
      <c r="AV467" s="43" t="s">
        <v>151</v>
      </c>
      <c r="AW467" s="43" t="s">
        <v>156</v>
      </c>
      <c r="AX467" s="43" t="s">
        <v>156</v>
      </c>
      <c r="AY467" s="43" t="s">
        <v>156</v>
      </c>
      <c r="AZ467" s="43" t="s">
        <v>156</v>
      </c>
      <c r="BA467" s="43" t="s">
        <v>156</v>
      </c>
      <c r="BB467" s="43" t="s">
        <v>156</v>
      </c>
      <c r="BC467" s="43" t="s">
        <v>156</v>
      </c>
      <c r="BD467" s="43" t="s">
        <v>156</v>
      </c>
      <c r="BE467" s="43" t="s">
        <v>156</v>
      </c>
      <c r="BF467" s="43" t="s">
        <v>156</v>
      </c>
      <c r="BG467" s="43" t="s">
        <v>156</v>
      </c>
      <c r="BH467" s="43" t="s">
        <v>156</v>
      </c>
      <c r="BI467" s="43"/>
      <c r="BJ467" s="43" t="s">
        <v>156</v>
      </c>
      <c r="BK467" s="43" t="s">
        <v>156</v>
      </c>
      <c r="BL467" s="43" t="s">
        <v>156</v>
      </c>
      <c r="BM467" s="43" t="s">
        <v>156</v>
      </c>
      <c r="BN467" s="43" t="s">
        <v>156</v>
      </c>
      <c r="BO467" s="43" t="s">
        <v>156</v>
      </c>
      <c r="BP467" s="43" t="s">
        <v>156</v>
      </c>
      <c r="BQ467" s="43" t="s">
        <v>156</v>
      </c>
      <c r="BR467" s="43" t="s">
        <v>156</v>
      </c>
      <c r="BS467" s="43" t="s">
        <v>151</v>
      </c>
      <c r="BT467" s="43" t="s">
        <v>156</v>
      </c>
      <c r="BU467" s="43" t="s">
        <v>156</v>
      </c>
      <c r="BV467" s="43" t="s">
        <v>156</v>
      </c>
      <c r="BW467" s="43" t="s">
        <v>151</v>
      </c>
      <c r="BX467" s="43" t="s">
        <v>151</v>
      </c>
      <c r="BY467" s="43" t="s">
        <v>151</v>
      </c>
      <c r="BZ467" s="43" t="s">
        <v>151</v>
      </c>
      <c r="CA467" s="43" t="s">
        <v>153</v>
      </c>
      <c r="CB467" s="43" t="s">
        <v>153</v>
      </c>
      <c r="CC467" s="43" t="s">
        <v>153</v>
      </c>
      <c r="CD467" s="43" t="s">
        <v>153</v>
      </c>
      <c r="CE467" s="43" t="s">
        <v>153</v>
      </c>
      <c r="CF467" s="43" t="s">
        <v>153</v>
      </c>
      <c r="CG467" s="43" t="s">
        <v>153</v>
      </c>
      <c r="CH467" s="43" t="s">
        <v>153</v>
      </c>
      <c r="CI467" s="43" t="s">
        <v>153</v>
      </c>
      <c r="CJ467" s="43" t="s">
        <v>153</v>
      </c>
      <c r="CK467" s="43" t="s">
        <v>153</v>
      </c>
      <c r="CL467" s="43" t="s">
        <v>153</v>
      </c>
    </row>
    <row r="468" customFormat="false" ht="13" hidden="false" customHeight="false" outlineLevel="0" collapsed="false">
      <c r="A468" s="13" t="s">
        <v>399</v>
      </c>
      <c r="B468" s="43" t="s">
        <v>400</v>
      </c>
      <c r="C468" s="46" t="n">
        <v>0.859375</v>
      </c>
      <c r="D468" s="47" t="n">
        <v>1</v>
      </c>
      <c r="E468" s="43"/>
      <c r="F468" s="43" t="s">
        <v>151</v>
      </c>
      <c r="G468" s="43" t="s">
        <v>151</v>
      </c>
      <c r="H468" s="43" t="s">
        <v>151</v>
      </c>
      <c r="I468" s="43" t="s">
        <v>151</v>
      </c>
      <c r="J468" s="43" t="s">
        <v>156</v>
      </c>
      <c r="K468" s="43" t="s">
        <v>156</v>
      </c>
      <c r="L468" s="43" t="s">
        <v>156</v>
      </c>
      <c r="M468" s="43" t="s">
        <v>151</v>
      </c>
      <c r="N468" s="43" t="s">
        <v>151</v>
      </c>
      <c r="O468" s="43" t="s">
        <v>151</v>
      </c>
      <c r="P468" s="43" t="s">
        <v>151</v>
      </c>
      <c r="Q468" s="43" t="s">
        <v>151</v>
      </c>
      <c r="R468" s="43" t="s">
        <v>151</v>
      </c>
      <c r="S468" s="43" t="s">
        <v>151</v>
      </c>
      <c r="T468" s="43" t="s">
        <v>151</v>
      </c>
      <c r="U468" s="43" t="s">
        <v>153</v>
      </c>
      <c r="V468" s="43" t="s">
        <v>151</v>
      </c>
      <c r="W468" s="43" t="s">
        <v>151</v>
      </c>
      <c r="X468" s="43" t="s">
        <v>151</v>
      </c>
      <c r="Y468" s="43" t="s">
        <v>151</v>
      </c>
      <c r="Z468" s="43" t="s">
        <v>151</v>
      </c>
      <c r="AA468" s="43" t="s">
        <v>151</v>
      </c>
      <c r="AB468" s="43" t="s">
        <v>151</v>
      </c>
      <c r="AC468" s="43" t="s">
        <v>151</v>
      </c>
      <c r="AD468" s="43" t="s">
        <v>151</v>
      </c>
      <c r="AE468" s="43" t="s">
        <v>151</v>
      </c>
      <c r="AF468" s="43" t="s">
        <v>151</v>
      </c>
      <c r="AG468" s="43" t="s">
        <v>151</v>
      </c>
      <c r="AH468" s="43" t="s">
        <v>151</v>
      </c>
      <c r="AI468" s="43" t="s">
        <v>156</v>
      </c>
      <c r="AJ468" s="43" t="s">
        <v>153</v>
      </c>
      <c r="AK468" s="43" t="s">
        <v>153</v>
      </c>
      <c r="AL468" s="43" t="s">
        <v>153</v>
      </c>
      <c r="AM468" s="43" t="s">
        <v>153</v>
      </c>
      <c r="AN468" s="43" t="s">
        <v>153</v>
      </c>
      <c r="AO468" s="43" t="s">
        <v>153</v>
      </c>
      <c r="AP468" s="43" t="s">
        <v>153</v>
      </c>
      <c r="AQ468" s="43" t="s">
        <v>156</v>
      </c>
      <c r="AR468" s="43" t="s">
        <v>153</v>
      </c>
      <c r="AS468" s="43" t="s">
        <v>153</v>
      </c>
      <c r="AT468" s="43" t="s">
        <v>151</v>
      </c>
      <c r="AU468" s="43" t="s">
        <v>151</v>
      </c>
      <c r="AV468" s="43" t="s">
        <v>151</v>
      </c>
      <c r="AW468" s="43" t="s">
        <v>151</v>
      </c>
      <c r="AX468" s="43" t="s">
        <v>153</v>
      </c>
      <c r="AY468" s="43" t="s">
        <v>153</v>
      </c>
      <c r="AZ468" s="43" t="s">
        <v>153</v>
      </c>
      <c r="BA468" s="43" t="s">
        <v>153</v>
      </c>
      <c r="BB468" s="43" t="s">
        <v>153</v>
      </c>
      <c r="BC468" s="43" t="s">
        <v>153</v>
      </c>
      <c r="BD468" s="43" t="s">
        <v>153</v>
      </c>
      <c r="BE468" s="43" t="s">
        <v>153</v>
      </c>
      <c r="BF468" s="43" t="s">
        <v>153</v>
      </c>
      <c r="BG468" s="43" t="s">
        <v>153</v>
      </c>
      <c r="BH468" s="43" t="s">
        <v>153</v>
      </c>
      <c r="BI468" s="43" t="s">
        <v>153</v>
      </c>
      <c r="BJ468" s="43" t="s">
        <v>153</v>
      </c>
      <c r="BK468" s="43" t="s">
        <v>153</v>
      </c>
      <c r="BL468" s="43" t="s">
        <v>153</v>
      </c>
      <c r="BM468" s="43" t="s">
        <v>153</v>
      </c>
      <c r="BN468" s="43" t="s">
        <v>153</v>
      </c>
      <c r="BO468" s="43" t="s">
        <v>153</v>
      </c>
      <c r="BP468" s="43" t="s">
        <v>153</v>
      </c>
      <c r="BQ468" s="43" t="s">
        <v>153</v>
      </c>
      <c r="BR468" s="43" t="s">
        <v>153</v>
      </c>
      <c r="BS468" s="43" t="s">
        <v>153</v>
      </c>
      <c r="BT468" s="43" t="s">
        <v>153</v>
      </c>
      <c r="BU468" s="43" t="s">
        <v>153</v>
      </c>
      <c r="BV468" s="43" t="s">
        <v>153</v>
      </c>
      <c r="BW468" s="43" t="s">
        <v>153</v>
      </c>
      <c r="BX468" s="43" t="s">
        <v>153</v>
      </c>
      <c r="BY468" s="43" t="s">
        <v>153</v>
      </c>
      <c r="BZ468" s="43" t="s">
        <v>153</v>
      </c>
      <c r="CA468" s="43" t="s">
        <v>153</v>
      </c>
      <c r="CB468" s="43" t="s">
        <v>153</v>
      </c>
      <c r="CC468" s="43" t="s">
        <v>153</v>
      </c>
      <c r="CD468" s="43" t="s">
        <v>151</v>
      </c>
      <c r="CE468" s="43" t="s">
        <v>153</v>
      </c>
      <c r="CF468" s="43" t="s">
        <v>153</v>
      </c>
      <c r="CG468" s="43" t="s">
        <v>153</v>
      </c>
      <c r="CH468" s="43" t="s">
        <v>151</v>
      </c>
      <c r="CI468" s="43" t="s">
        <v>151</v>
      </c>
      <c r="CJ468" s="43" t="s">
        <v>151</v>
      </c>
      <c r="CK468" s="43" t="s">
        <v>156</v>
      </c>
      <c r="CL468" s="43" t="s">
        <v>151</v>
      </c>
    </row>
    <row r="469" customFormat="false" ht="13" hidden="false" customHeight="false" outlineLevel="0" collapsed="false">
      <c r="A469" s="13" t="s">
        <v>401</v>
      </c>
      <c r="B469" s="43" t="s">
        <v>402</v>
      </c>
      <c r="C469" s="46" t="n">
        <v>0.238095238</v>
      </c>
      <c r="D469" s="47" t="n">
        <v>1</v>
      </c>
      <c r="E469" s="43"/>
      <c r="F469" s="43" t="s">
        <v>151</v>
      </c>
      <c r="G469" s="43" t="s">
        <v>151</v>
      </c>
      <c r="H469" s="43" t="s">
        <v>151</v>
      </c>
      <c r="I469" s="43" t="s">
        <v>151</v>
      </c>
      <c r="J469" s="43" t="s">
        <v>151</v>
      </c>
      <c r="K469" s="43" t="s">
        <v>151</v>
      </c>
      <c r="L469" s="43" t="s">
        <v>151</v>
      </c>
      <c r="M469" s="43" t="s">
        <v>151</v>
      </c>
      <c r="N469" s="43" t="s">
        <v>153</v>
      </c>
      <c r="O469" s="43" t="s">
        <v>153</v>
      </c>
      <c r="P469" s="43" t="s">
        <v>153</v>
      </c>
      <c r="Q469" s="43" t="s">
        <v>151</v>
      </c>
      <c r="R469" s="43" t="s">
        <v>151</v>
      </c>
      <c r="S469" s="43" t="s">
        <v>151</v>
      </c>
      <c r="T469" s="43" t="s">
        <v>151</v>
      </c>
      <c r="U469" s="43" t="s">
        <v>151</v>
      </c>
      <c r="V469" s="43" t="s">
        <v>153</v>
      </c>
      <c r="W469" s="43" t="s">
        <v>153</v>
      </c>
      <c r="X469" s="43" t="s">
        <v>153</v>
      </c>
      <c r="Y469" s="43" t="s">
        <v>153</v>
      </c>
      <c r="Z469" s="43" t="s">
        <v>153</v>
      </c>
      <c r="AA469" s="43" t="s">
        <v>153</v>
      </c>
      <c r="AB469" s="43" t="s">
        <v>153</v>
      </c>
      <c r="AC469" s="43" t="s">
        <v>151</v>
      </c>
      <c r="AD469" s="43" t="s">
        <v>153</v>
      </c>
      <c r="AE469" s="43" t="s">
        <v>153</v>
      </c>
      <c r="AF469" s="43" t="s">
        <v>151</v>
      </c>
      <c r="AG469" s="43" t="s">
        <v>151</v>
      </c>
      <c r="AH469" s="43" t="s">
        <v>151</v>
      </c>
      <c r="AI469" s="43" t="s">
        <v>151</v>
      </c>
      <c r="AJ469" s="43" t="s">
        <v>151</v>
      </c>
      <c r="AK469" s="43" t="s">
        <v>156</v>
      </c>
      <c r="AL469" s="43" t="s">
        <v>156</v>
      </c>
      <c r="AM469" s="43" t="s">
        <v>156</v>
      </c>
      <c r="AN469" s="43" t="s">
        <v>156</v>
      </c>
      <c r="AO469" s="43" t="s">
        <v>151</v>
      </c>
      <c r="AP469" s="43" t="s">
        <v>151</v>
      </c>
      <c r="AQ469" s="43" t="s">
        <v>151</v>
      </c>
      <c r="AR469" s="43" t="s">
        <v>151</v>
      </c>
      <c r="AS469" s="43" t="s">
        <v>151</v>
      </c>
      <c r="AT469" s="43" t="s">
        <v>151</v>
      </c>
      <c r="AU469" s="43" t="s">
        <v>151</v>
      </c>
      <c r="AV469" s="43" t="s">
        <v>151</v>
      </c>
      <c r="AW469" s="43" t="s">
        <v>156</v>
      </c>
      <c r="AX469" s="43" t="s">
        <v>156</v>
      </c>
      <c r="AY469" s="43" t="s">
        <v>156</v>
      </c>
      <c r="AZ469" s="43" t="s">
        <v>156</v>
      </c>
      <c r="BA469" s="43" t="s">
        <v>156</v>
      </c>
      <c r="BB469" s="43" t="s">
        <v>156</v>
      </c>
      <c r="BC469" s="43" t="s">
        <v>156</v>
      </c>
      <c r="BD469" s="43" t="s">
        <v>156</v>
      </c>
      <c r="BE469" s="43" t="s">
        <v>156</v>
      </c>
      <c r="BF469" s="43" t="s">
        <v>156</v>
      </c>
      <c r="BG469" s="43" t="s">
        <v>156</v>
      </c>
      <c r="BH469" s="43" t="s">
        <v>156</v>
      </c>
      <c r="BI469" s="43"/>
      <c r="BJ469" s="43" t="s">
        <v>156</v>
      </c>
      <c r="BK469" s="43" t="s">
        <v>156</v>
      </c>
      <c r="BL469" s="43" t="s">
        <v>156</v>
      </c>
      <c r="BM469" s="43" t="s">
        <v>156</v>
      </c>
      <c r="BN469" s="43" t="s">
        <v>156</v>
      </c>
      <c r="BO469" s="43" t="s">
        <v>156</v>
      </c>
      <c r="BP469" s="43" t="s">
        <v>156</v>
      </c>
      <c r="BQ469" s="43" t="s">
        <v>156</v>
      </c>
      <c r="BR469" s="43" t="s">
        <v>156</v>
      </c>
      <c r="BS469" s="43" t="s">
        <v>151</v>
      </c>
      <c r="BT469" s="43" t="s">
        <v>156</v>
      </c>
      <c r="BU469" s="43" t="s">
        <v>156</v>
      </c>
      <c r="BV469" s="43" t="s">
        <v>156</v>
      </c>
      <c r="BW469" s="43" t="s">
        <v>151</v>
      </c>
      <c r="BX469" s="43" t="s">
        <v>151</v>
      </c>
      <c r="BY469" s="43" t="s">
        <v>151</v>
      </c>
      <c r="BZ469" s="43" t="s">
        <v>151</v>
      </c>
      <c r="CA469" s="43" t="s">
        <v>151</v>
      </c>
      <c r="CB469" s="43" t="s">
        <v>151</v>
      </c>
      <c r="CC469" s="43" t="s">
        <v>151</v>
      </c>
      <c r="CD469" s="43" t="s">
        <v>153</v>
      </c>
      <c r="CE469" s="43" t="s">
        <v>153</v>
      </c>
      <c r="CF469" s="43" t="s">
        <v>153</v>
      </c>
      <c r="CG469" s="43" t="s">
        <v>153</v>
      </c>
      <c r="CH469" s="43" t="s">
        <v>153</v>
      </c>
      <c r="CI469" s="43" t="s">
        <v>153</v>
      </c>
      <c r="CJ469" s="43" t="s">
        <v>153</v>
      </c>
      <c r="CK469" s="43" t="s">
        <v>153</v>
      </c>
      <c r="CL469" s="43" t="s">
        <v>153</v>
      </c>
    </row>
    <row r="470" customFormat="false" ht="13" hidden="false" customHeight="false" outlineLevel="0" collapsed="false">
      <c r="A470" s="13" t="s">
        <v>403</v>
      </c>
      <c r="B470" s="43" t="s">
        <v>404</v>
      </c>
      <c r="C470" s="46" t="n">
        <v>0.5</v>
      </c>
      <c r="D470" s="47" t="n">
        <v>1</v>
      </c>
      <c r="E470" s="43"/>
      <c r="F470" s="43" t="s">
        <v>156</v>
      </c>
      <c r="G470" s="43" t="s">
        <v>156</v>
      </c>
      <c r="H470" s="43" t="s">
        <v>156</v>
      </c>
      <c r="I470" s="43" t="s">
        <v>156</v>
      </c>
      <c r="J470" s="43" t="s">
        <v>156</v>
      </c>
      <c r="K470" s="43" t="s">
        <v>156</v>
      </c>
      <c r="L470" s="43" t="s">
        <v>156</v>
      </c>
      <c r="M470" s="43" t="s">
        <v>156</v>
      </c>
      <c r="N470" s="43" t="s">
        <v>156</v>
      </c>
      <c r="O470" s="43" t="s">
        <v>156</v>
      </c>
      <c r="P470" s="43" t="s">
        <v>156</v>
      </c>
      <c r="Q470" s="43" t="s">
        <v>156</v>
      </c>
      <c r="R470" s="43" t="s">
        <v>156</v>
      </c>
      <c r="S470" s="43" t="s">
        <v>156</v>
      </c>
      <c r="T470" s="43" t="s">
        <v>156</v>
      </c>
      <c r="U470" s="43" t="s">
        <v>156</v>
      </c>
      <c r="V470" s="43" t="s">
        <v>156</v>
      </c>
      <c r="W470" s="43" t="s">
        <v>156</v>
      </c>
      <c r="X470" s="43" t="s">
        <v>156</v>
      </c>
      <c r="Y470" s="43" t="s">
        <v>156</v>
      </c>
      <c r="Z470" s="43" t="s">
        <v>156</v>
      </c>
      <c r="AA470" s="43" t="s">
        <v>156</v>
      </c>
      <c r="AB470" s="43" t="s">
        <v>156</v>
      </c>
      <c r="AC470" s="43" t="s">
        <v>156</v>
      </c>
      <c r="AD470" s="43" t="s">
        <v>156</v>
      </c>
      <c r="AE470" s="43" t="s">
        <v>156</v>
      </c>
      <c r="AF470" s="43" t="s">
        <v>156</v>
      </c>
      <c r="AG470" s="43" t="s">
        <v>156</v>
      </c>
      <c r="AH470" s="43" t="s">
        <v>156</v>
      </c>
      <c r="AI470" s="43" t="s">
        <v>156</v>
      </c>
      <c r="AJ470" s="43" t="s">
        <v>151</v>
      </c>
      <c r="AK470" s="43" t="s">
        <v>156</v>
      </c>
      <c r="AL470" s="43" t="s">
        <v>156</v>
      </c>
      <c r="AM470" s="43" t="s">
        <v>156</v>
      </c>
      <c r="AN470" s="43" t="s">
        <v>156</v>
      </c>
      <c r="AO470" s="43" t="s">
        <v>151</v>
      </c>
      <c r="AP470" s="43" t="s">
        <v>156</v>
      </c>
      <c r="AQ470" s="43" t="s">
        <v>156</v>
      </c>
      <c r="AR470" s="43" t="s">
        <v>156</v>
      </c>
      <c r="AS470" s="43" t="s">
        <v>156</v>
      </c>
      <c r="AT470" s="43" t="s">
        <v>156</v>
      </c>
      <c r="AU470" s="43" t="s">
        <v>156</v>
      </c>
      <c r="AV470" s="43" t="s">
        <v>151</v>
      </c>
      <c r="AW470" s="43" t="s">
        <v>156</v>
      </c>
      <c r="AX470" s="43" t="s">
        <v>156</v>
      </c>
      <c r="AY470" s="43" t="s">
        <v>156</v>
      </c>
      <c r="AZ470" s="43" t="s">
        <v>156</v>
      </c>
      <c r="BA470" s="43" t="s">
        <v>156</v>
      </c>
      <c r="BB470" s="43" t="s">
        <v>156</v>
      </c>
      <c r="BC470" s="43" t="s">
        <v>156</v>
      </c>
      <c r="BD470" s="43" t="s">
        <v>156</v>
      </c>
      <c r="BE470" s="43" t="s">
        <v>156</v>
      </c>
      <c r="BF470" s="43" t="s">
        <v>156</v>
      </c>
      <c r="BG470" s="43" t="s">
        <v>156</v>
      </c>
      <c r="BH470" s="43" t="s">
        <v>156</v>
      </c>
      <c r="BI470" s="43"/>
      <c r="BJ470" s="43" t="s">
        <v>156</v>
      </c>
      <c r="BK470" s="43" t="s">
        <v>156</v>
      </c>
      <c r="BL470" s="43" t="s">
        <v>156</v>
      </c>
      <c r="BM470" s="43" t="s">
        <v>156</v>
      </c>
      <c r="BN470" s="43" t="s">
        <v>156</v>
      </c>
      <c r="BO470" s="43" t="s">
        <v>156</v>
      </c>
      <c r="BP470" s="43" t="s">
        <v>156</v>
      </c>
      <c r="BQ470" s="43" t="s">
        <v>156</v>
      </c>
      <c r="BR470" s="43" t="s">
        <v>156</v>
      </c>
      <c r="BS470" s="43" t="s">
        <v>151</v>
      </c>
      <c r="BT470" s="43" t="s">
        <v>156</v>
      </c>
      <c r="BU470" s="43" t="s">
        <v>156</v>
      </c>
      <c r="BV470" s="43" t="s">
        <v>156</v>
      </c>
      <c r="BW470" s="43" t="s">
        <v>156</v>
      </c>
      <c r="BX470" s="43" t="s">
        <v>156</v>
      </c>
      <c r="BY470" s="43" t="s">
        <v>156</v>
      </c>
      <c r="BZ470" s="43" t="s">
        <v>156</v>
      </c>
      <c r="CA470" s="43" t="s">
        <v>156</v>
      </c>
      <c r="CB470" s="43" t="s">
        <v>156</v>
      </c>
      <c r="CC470" s="43" t="s">
        <v>156</v>
      </c>
      <c r="CD470" s="43" t="s">
        <v>156</v>
      </c>
      <c r="CE470" s="43" t="s">
        <v>156</v>
      </c>
      <c r="CF470" s="43" t="s">
        <v>156</v>
      </c>
      <c r="CG470" s="43" t="s">
        <v>156</v>
      </c>
      <c r="CH470" s="43" t="s">
        <v>156</v>
      </c>
      <c r="CI470" s="43" t="s">
        <v>156</v>
      </c>
      <c r="CJ470" s="43" t="s">
        <v>156</v>
      </c>
      <c r="CK470" s="43" t="s">
        <v>156</v>
      </c>
      <c r="CL470" s="43" t="s">
        <v>156</v>
      </c>
    </row>
    <row r="471" customFormat="false" ht="13" hidden="false" customHeight="false" outlineLevel="0" collapsed="false">
      <c r="A471" s="13" t="s">
        <v>405</v>
      </c>
      <c r="B471" s="43" t="s">
        <v>406</v>
      </c>
      <c r="C471" s="46" t="n">
        <v>0.545833333</v>
      </c>
      <c r="D471" s="47" t="n">
        <v>0</v>
      </c>
      <c r="E471" s="43"/>
      <c r="F471" s="43" t="s">
        <v>156</v>
      </c>
      <c r="G471" s="43" t="s">
        <v>156</v>
      </c>
      <c r="H471" s="43" t="s">
        <v>156</v>
      </c>
      <c r="I471" s="43" t="s">
        <v>156</v>
      </c>
      <c r="J471" s="43" t="s">
        <v>156</v>
      </c>
      <c r="K471" s="43" t="s">
        <v>156</v>
      </c>
      <c r="L471" s="43" t="s">
        <v>156</v>
      </c>
      <c r="M471" s="43" t="s">
        <v>156</v>
      </c>
      <c r="N471" s="43" t="s">
        <v>156</v>
      </c>
      <c r="O471" s="43" t="s">
        <v>156</v>
      </c>
      <c r="P471" s="43" t="s">
        <v>156</v>
      </c>
      <c r="Q471" s="43" t="s">
        <v>156</v>
      </c>
      <c r="R471" s="43" t="s">
        <v>156</v>
      </c>
      <c r="S471" s="43" t="s">
        <v>156</v>
      </c>
      <c r="T471" s="43" t="s">
        <v>156</v>
      </c>
      <c r="U471" s="43" t="s">
        <v>156</v>
      </c>
      <c r="V471" s="43" t="s">
        <v>156</v>
      </c>
      <c r="W471" s="43" t="s">
        <v>156</v>
      </c>
      <c r="X471" s="43" t="s">
        <v>156</v>
      </c>
      <c r="Y471" s="43" t="s">
        <v>156</v>
      </c>
      <c r="Z471" s="43" t="s">
        <v>156</v>
      </c>
      <c r="AA471" s="43" t="s">
        <v>156</v>
      </c>
      <c r="AB471" s="43" t="s">
        <v>156</v>
      </c>
      <c r="AC471" s="43" t="s">
        <v>156</v>
      </c>
      <c r="AD471" s="43" t="s">
        <v>156</v>
      </c>
      <c r="AE471" s="43" t="s">
        <v>156</v>
      </c>
      <c r="AF471" s="43" t="s">
        <v>156</v>
      </c>
      <c r="AG471" s="43" t="s">
        <v>156</v>
      </c>
      <c r="AH471" s="43" t="s">
        <v>153</v>
      </c>
      <c r="AI471" s="43" t="s">
        <v>156</v>
      </c>
      <c r="AJ471" s="43" t="s">
        <v>153</v>
      </c>
      <c r="AK471" s="43" t="s">
        <v>151</v>
      </c>
      <c r="AL471" s="43" t="s">
        <v>151</v>
      </c>
      <c r="AM471" s="43" t="s">
        <v>151</v>
      </c>
      <c r="AN471" s="43" t="s">
        <v>151</v>
      </c>
      <c r="AO471" s="43" t="s">
        <v>151</v>
      </c>
      <c r="AP471" s="43" t="s">
        <v>156</v>
      </c>
      <c r="AQ471" s="43" t="s">
        <v>156</v>
      </c>
      <c r="AR471" s="43" t="s">
        <v>156</v>
      </c>
      <c r="AS471" s="43" t="s">
        <v>151</v>
      </c>
      <c r="AT471" s="43" t="s">
        <v>156</v>
      </c>
      <c r="AU471" s="43" t="s">
        <v>151</v>
      </c>
      <c r="AV471" s="43" t="s">
        <v>151</v>
      </c>
      <c r="AW471" s="43" t="s">
        <v>151</v>
      </c>
      <c r="AX471" s="43" t="s">
        <v>151</v>
      </c>
      <c r="AY471" s="43" t="s">
        <v>151</v>
      </c>
      <c r="AZ471" s="43" t="s">
        <v>151</v>
      </c>
      <c r="BA471" s="43" t="s">
        <v>151</v>
      </c>
      <c r="BB471" s="43" t="s">
        <v>151</v>
      </c>
      <c r="BC471" s="43" t="s">
        <v>151</v>
      </c>
      <c r="BD471" s="43" t="s">
        <v>151</v>
      </c>
      <c r="BE471" s="43" t="s">
        <v>151</v>
      </c>
      <c r="BF471" s="43" t="s">
        <v>151</v>
      </c>
      <c r="BG471" s="43" t="s">
        <v>151</v>
      </c>
      <c r="BH471" s="43" t="s">
        <v>151</v>
      </c>
      <c r="BI471" s="43" t="s">
        <v>151</v>
      </c>
      <c r="BJ471" s="43" t="s">
        <v>151</v>
      </c>
      <c r="BK471" s="43" t="s">
        <v>151</v>
      </c>
      <c r="BL471" s="43" t="s">
        <v>151</v>
      </c>
      <c r="BM471" s="43" t="s">
        <v>151</v>
      </c>
      <c r="BN471" s="43" t="s">
        <v>151</v>
      </c>
      <c r="BO471" s="43" t="s">
        <v>151</v>
      </c>
      <c r="BP471" s="43" t="s">
        <v>151</v>
      </c>
      <c r="BQ471" s="43" t="s">
        <v>151</v>
      </c>
      <c r="BR471" s="43" t="s">
        <v>151</v>
      </c>
      <c r="BS471" s="43" t="s">
        <v>151</v>
      </c>
      <c r="BT471" s="43" t="s">
        <v>151</v>
      </c>
      <c r="BU471" s="43" t="s">
        <v>151</v>
      </c>
      <c r="BV471" s="43" t="s">
        <v>151</v>
      </c>
      <c r="BW471" s="43" t="s">
        <v>156</v>
      </c>
      <c r="BX471" s="43" t="s">
        <v>156</v>
      </c>
      <c r="BY471" s="43" t="s">
        <v>156</v>
      </c>
      <c r="BZ471" s="43" t="s">
        <v>151</v>
      </c>
      <c r="CA471" s="43" t="s">
        <v>156</v>
      </c>
      <c r="CB471" s="43" t="s">
        <v>156</v>
      </c>
      <c r="CC471" s="43" t="s">
        <v>156</v>
      </c>
      <c r="CD471" s="43" t="s">
        <v>156</v>
      </c>
      <c r="CE471" s="43" t="s">
        <v>156</v>
      </c>
      <c r="CF471" s="43" t="s">
        <v>156</v>
      </c>
      <c r="CG471" s="43" t="s">
        <v>156</v>
      </c>
      <c r="CH471" s="43" t="s">
        <v>156</v>
      </c>
      <c r="CI471" s="43" t="s">
        <v>156</v>
      </c>
      <c r="CJ471" s="43" t="s">
        <v>156</v>
      </c>
      <c r="CK471" s="43" t="s">
        <v>156</v>
      </c>
      <c r="CL471" s="43" t="s">
        <v>156</v>
      </c>
    </row>
    <row r="472" customFormat="false" ht="13" hidden="false" customHeight="false" outlineLevel="0" collapsed="false">
      <c r="A472" s="13" t="s">
        <v>407</v>
      </c>
      <c r="B472" s="43" t="s">
        <v>408</v>
      </c>
      <c r="C472" s="46" t="n">
        <v>0.330882353</v>
      </c>
      <c r="D472" s="47" t="n">
        <v>0</v>
      </c>
      <c r="E472" s="43"/>
      <c r="F472" s="43" t="s">
        <v>156</v>
      </c>
      <c r="G472" s="43" t="s">
        <v>156</v>
      </c>
      <c r="H472" s="43" t="s">
        <v>156</v>
      </c>
      <c r="I472" s="43" t="s">
        <v>156</v>
      </c>
      <c r="J472" s="43" t="s">
        <v>156</v>
      </c>
      <c r="K472" s="43" t="s">
        <v>156</v>
      </c>
      <c r="L472" s="43" t="s">
        <v>156</v>
      </c>
      <c r="M472" s="43" t="s">
        <v>156</v>
      </c>
      <c r="N472" s="43" t="s">
        <v>156</v>
      </c>
      <c r="O472" s="43" t="s">
        <v>156</v>
      </c>
      <c r="P472" s="43" t="s">
        <v>156</v>
      </c>
      <c r="Q472" s="43" t="s">
        <v>156</v>
      </c>
      <c r="R472" s="43" t="s">
        <v>156</v>
      </c>
      <c r="S472" s="43" t="s">
        <v>156</v>
      </c>
      <c r="T472" s="43" t="s">
        <v>156</v>
      </c>
      <c r="U472" s="43" t="s">
        <v>156</v>
      </c>
      <c r="V472" s="43" t="s">
        <v>156</v>
      </c>
      <c r="W472" s="43" t="s">
        <v>156</v>
      </c>
      <c r="X472" s="43" t="s">
        <v>156</v>
      </c>
      <c r="Y472" s="43" t="s">
        <v>156</v>
      </c>
      <c r="Z472" s="43" t="s">
        <v>156</v>
      </c>
      <c r="AA472" s="43" t="s">
        <v>156</v>
      </c>
      <c r="AB472" s="43" t="s">
        <v>156</v>
      </c>
      <c r="AC472" s="43" t="s">
        <v>156</v>
      </c>
      <c r="AD472" s="43" t="s">
        <v>156</v>
      </c>
      <c r="AE472" s="43" t="s">
        <v>156</v>
      </c>
      <c r="AF472" s="43" t="s">
        <v>156</v>
      </c>
      <c r="AG472" s="43" t="s">
        <v>156</v>
      </c>
      <c r="AH472" s="43" t="s">
        <v>151</v>
      </c>
      <c r="AI472" s="43" t="s">
        <v>156</v>
      </c>
      <c r="AJ472" s="43" t="s">
        <v>151</v>
      </c>
      <c r="AK472" s="43" t="s">
        <v>151</v>
      </c>
      <c r="AL472" s="43" t="s">
        <v>151</v>
      </c>
      <c r="AM472" s="43" t="s">
        <v>151</v>
      </c>
      <c r="AN472" s="43" t="s">
        <v>151</v>
      </c>
      <c r="AO472" s="43" t="s">
        <v>151</v>
      </c>
      <c r="AP472" s="43" t="s">
        <v>156</v>
      </c>
      <c r="AQ472" s="43" t="s">
        <v>156</v>
      </c>
      <c r="AR472" s="43" t="s">
        <v>156</v>
      </c>
      <c r="AS472" s="43" t="s">
        <v>151</v>
      </c>
      <c r="AT472" s="43" t="s">
        <v>156</v>
      </c>
      <c r="AU472" s="43" t="s">
        <v>153</v>
      </c>
      <c r="AV472" s="43" t="s">
        <v>153</v>
      </c>
      <c r="AW472" s="43" t="s">
        <v>153</v>
      </c>
      <c r="AX472" s="43" t="s">
        <v>151</v>
      </c>
      <c r="AY472" s="43" t="s">
        <v>151</v>
      </c>
      <c r="AZ472" s="43" t="s">
        <v>151</v>
      </c>
      <c r="BA472" s="43" t="s">
        <v>151</v>
      </c>
      <c r="BB472" s="43" t="s">
        <v>151</v>
      </c>
      <c r="BC472" s="43" t="s">
        <v>151</v>
      </c>
      <c r="BD472" s="43" t="s">
        <v>151</v>
      </c>
      <c r="BE472" s="43" t="s">
        <v>151</v>
      </c>
      <c r="BF472" s="43" t="s">
        <v>151</v>
      </c>
      <c r="BG472" s="43" t="s">
        <v>151</v>
      </c>
      <c r="BH472" s="43" t="s">
        <v>151</v>
      </c>
      <c r="BI472" s="43" t="s">
        <v>151</v>
      </c>
      <c r="BJ472" s="43" t="s">
        <v>151</v>
      </c>
      <c r="BK472" s="43" t="s">
        <v>151</v>
      </c>
      <c r="BL472" s="43" t="s">
        <v>151</v>
      </c>
      <c r="BM472" s="43" t="s">
        <v>151</v>
      </c>
      <c r="BN472" s="43" t="s">
        <v>151</v>
      </c>
      <c r="BO472" s="43" t="s">
        <v>151</v>
      </c>
      <c r="BP472" s="43" t="s">
        <v>151</v>
      </c>
      <c r="BQ472" s="43" t="s">
        <v>151</v>
      </c>
      <c r="BR472" s="43" t="s">
        <v>151</v>
      </c>
      <c r="BS472" s="43" t="s">
        <v>151</v>
      </c>
      <c r="BT472" s="43" t="s">
        <v>151</v>
      </c>
      <c r="BU472" s="43" t="s">
        <v>151</v>
      </c>
      <c r="BV472" s="43" t="s">
        <v>151</v>
      </c>
      <c r="BW472" s="43" t="s">
        <v>156</v>
      </c>
      <c r="BX472" s="43" t="s">
        <v>156</v>
      </c>
      <c r="BY472" s="43" t="s">
        <v>156</v>
      </c>
      <c r="BZ472" s="43" t="s">
        <v>151</v>
      </c>
      <c r="CA472" s="43" t="s">
        <v>156</v>
      </c>
      <c r="CB472" s="43" t="s">
        <v>156</v>
      </c>
      <c r="CC472" s="43" t="s">
        <v>156</v>
      </c>
      <c r="CD472" s="43" t="s">
        <v>156</v>
      </c>
      <c r="CE472" s="43" t="s">
        <v>156</v>
      </c>
      <c r="CF472" s="43" t="s">
        <v>156</v>
      </c>
      <c r="CG472" s="43" t="s">
        <v>156</v>
      </c>
      <c r="CH472" s="43" t="s">
        <v>156</v>
      </c>
      <c r="CI472" s="43" t="s">
        <v>156</v>
      </c>
      <c r="CJ472" s="43" t="s">
        <v>156</v>
      </c>
      <c r="CK472" s="43" t="s">
        <v>156</v>
      </c>
      <c r="CL472" s="43" t="s">
        <v>156</v>
      </c>
    </row>
    <row r="473" customFormat="false" ht="13" hidden="false" customHeight="false" outlineLevel="0" collapsed="false">
      <c r="A473" s="13" t="s">
        <v>409</v>
      </c>
      <c r="B473" s="43" t="s">
        <v>410</v>
      </c>
      <c r="C473" s="46" t="n">
        <v>0.238095238</v>
      </c>
      <c r="D473" s="47" t="n">
        <v>0</v>
      </c>
      <c r="E473" s="43"/>
      <c r="F473" s="43" t="s">
        <v>151</v>
      </c>
      <c r="G473" s="43" t="s">
        <v>151</v>
      </c>
      <c r="H473" s="43" t="s">
        <v>153</v>
      </c>
      <c r="I473" s="43" t="s">
        <v>153</v>
      </c>
      <c r="J473" s="43" t="s">
        <v>153</v>
      </c>
      <c r="K473" s="43" t="s">
        <v>153</v>
      </c>
      <c r="L473" s="43" t="s">
        <v>153</v>
      </c>
      <c r="M473" s="43" t="s">
        <v>153</v>
      </c>
      <c r="N473" s="43" t="s">
        <v>153</v>
      </c>
      <c r="O473" s="43" t="s">
        <v>153</v>
      </c>
      <c r="P473" s="43" t="s">
        <v>153</v>
      </c>
      <c r="Q473" s="43" t="s">
        <v>153</v>
      </c>
      <c r="R473" s="43" t="s">
        <v>153</v>
      </c>
      <c r="S473" s="43" t="s">
        <v>153</v>
      </c>
      <c r="T473" s="43" t="s">
        <v>153</v>
      </c>
      <c r="U473" s="43" t="s">
        <v>153</v>
      </c>
      <c r="V473" s="43" t="s">
        <v>151</v>
      </c>
      <c r="W473" s="43" t="s">
        <v>151</v>
      </c>
      <c r="X473" s="43" t="s">
        <v>151</v>
      </c>
      <c r="Y473" s="43" t="s">
        <v>151</v>
      </c>
      <c r="Z473" s="43" t="s">
        <v>151</v>
      </c>
      <c r="AA473" s="43" t="s">
        <v>151</v>
      </c>
      <c r="AB473" s="43" t="s">
        <v>153</v>
      </c>
      <c r="AC473" s="43" t="s">
        <v>153</v>
      </c>
      <c r="AD473" s="43" t="s">
        <v>153</v>
      </c>
      <c r="AE473" s="43" t="s">
        <v>153</v>
      </c>
      <c r="AF473" s="43" t="s">
        <v>153</v>
      </c>
      <c r="AG473" s="43" t="s">
        <v>153</v>
      </c>
      <c r="AH473" s="43" t="s">
        <v>153</v>
      </c>
      <c r="AI473" s="43" t="s">
        <v>153</v>
      </c>
      <c r="AJ473" s="43" t="s">
        <v>153</v>
      </c>
      <c r="AK473" s="43" t="s">
        <v>156</v>
      </c>
      <c r="AL473" s="43" t="s">
        <v>156</v>
      </c>
      <c r="AM473" s="43" t="s">
        <v>156</v>
      </c>
      <c r="AN473" s="43" t="s">
        <v>156</v>
      </c>
      <c r="AO473" s="43" t="s">
        <v>153</v>
      </c>
      <c r="AP473" s="43" t="s">
        <v>153</v>
      </c>
      <c r="AQ473" s="43" t="s">
        <v>153</v>
      </c>
      <c r="AR473" s="43" t="s">
        <v>153</v>
      </c>
      <c r="AS473" s="43" t="s">
        <v>153</v>
      </c>
      <c r="AT473" s="43" t="s">
        <v>151</v>
      </c>
      <c r="AU473" s="43" t="s">
        <v>151</v>
      </c>
      <c r="AV473" s="43" t="s">
        <v>151</v>
      </c>
      <c r="AW473" s="43" t="s">
        <v>156</v>
      </c>
      <c r="AX473" s="43" t="s">
        <v>156</v>
      </c>
      <c r="AY473" s="43" t="s">
        <v>156</v>
      </c>
      <c r="AZ473" s="43" t="s">
        <v>156</v>
      </c>
      <c r="BA473" s="43" t="s">
        <v>156</v>
      </c>
      <c r="BB473" s="43" t="s">
        <v>156</v>
      </c>
      <c r="BC473" s="43" t="s">
        <v>156</v>
      </c>
      <c r="BD473" s="43" t="s">
        <v>156</v>
      </c>
      <c r="BE473" s="43" t="s">
        <v>156</v>
      </c>
      <c r="BF473" s="43" t="s">
        <v>156</v>
      </c>
      <c r="BG473" s="43" t="s">
        <v>156</v>
      </c>
      <c r="BH473" s="43" t="s">
        <v>156</v>
      </c>
      <c r="BI473" s="43"/>
      <c r="BJ473" s="43" t="s">
        <v>156</v>
      </c>
      <c r="BK473" s="43" t="s">
        <v>156</v>
      </c>
      <c r="BL473" s="43" t="s">
        <v>156</v>
      </c>
      <c r="BM473" s="43" t="s">
        <v>156</v>
      </c>
      <c r="BN473" s="43" t="s">
        <v>156</v>
      </c>
      <c r="BO473" s="43" t="s">
        <v>156</v>
      </c>
      <c r="BP473" s="43" t="s">
        <v>156</v>
      </c>
      <c r="BQ473" s="43" t="s">
        <v>156</v>
      </c>
      <c r="BR473" s="43" t="s">
        <v>156</v>
      </c>
      <c r="BS473" s="43" t="s">
        <v>151</v>
      </c>
      <c r="BT473" s="43" t="s">
        <v>156</v>
      </c>
      <c r="BU473" s="43" t="s">
        <v>156</v>
      </c>
      <c r="BV473" s="43" t="s">
        <v>156</v>
      </c>
      <c r="BW473" s="43" t="s">
        <v>151</v>
      </c>
      <c r="BX473" s="43" t="s">
        <v>151</v>
      </c>
      <c r="BY473" s="43" t="s">
        <v>151</v>
      </c>
      <c r="BZ473" s="43" t="s">
        <v>151</v>
      </c>
      <c r="CA473" s="43" t="s">
        <v>151</v>
      </c>
      <c r="CB473" s="43" t="s">
        <v>151</v>
      </c>
      <c r="CC473" s="43" t="s">
        <v>151</v>
      </c>
      <c r="CD473" s="43" t="s">
        <v>151</v>
      </c>
      <c r="CE473" s="43" t="s">
        <v>151</v>
      </c>
      <c r="CF473" s="43" t="s">
        <v>151</v>
      </c>
      <c r="CG473" s="43" t="s">
        <v>153</v>
      </c>
      <c r="CH473" s="43" t="s">
        <v>153</v>
      </c>
      <c r="CI473" s="43" t="s">
        <v>153</v>
      </c>
      <c r="CJ473" s="43" t="s">
        <v>153</v>
      </c>
      <c r="CK473" s="43" t="s">
        <v>153</v>
      </c>
      <c r="CL473" s="43" t="s">
        <v>153</v>
      </c>
    </row>
    <row r="474" customFormat="false" ht="13" hidden="false" customHeight="false" outlineLevel="0" collapsed="false">
      <c r="A474" s="13" t="s">
        <v>411</v>
      </c>
      <c r="B474" s="43" t="s">
        <v>412</v>
      </c>
      <c r="C474" s="46" t="n">
        <v>0.652173913</v>
      </c>
      <c r="D474" s="47" t="n">
        <v>1</v>
      </c>
      <c r="E474" s="43"/>
      <c r="F474" s="43" t="s">
        <v>156</v>
      </c>
      <c r="G474" s="43" t="s">
        <v>156</v>
      </c>
      <c r="H474" s="43" t="s">
        <v>156</v>
      </c>
      <c r="I474" s="43" t="s">
        <v>156</v>
      </c>
      <c r="J474" s="43" t="s">
        <v>156</v>
      </c>
      <c r="K474" s="43" t="s">
        <v>156</v>
      </c>
      <c r="L474" s="43" t="s">
        <v>156</v>
      </c>
      <c r="M474" s="43" t="s">
        <v>156</v>
      </c>
      <c r="N474" s="43" t="s">
        <v>156</v>
      </c>
      <c r="O474" s="43" t="s">
        <v>156</v>
      </c>
      <c r="P474" s="43" t="s">
        <v>156</v>
      </c>
      <c r="Q474" s="43" t="s">
        <v>156</v>
      </c>
      <c r="R474" s="43" t="s">
        <v>156</v>
      </c>
      <c r="S474" s="43" t="s">
        <v>156</v>
      </c>
      <c r="T474" s="43" t="s">
        <v>156</v>
      </c>
      <c r="U474" s="43" t="s">
        <v>156</v>
      </c>
      <c r="V474" s="43" t="s">
        <v>156</v>
      </c>
      <c r="W474" s="43" t="s">
        <v>156</v>
      </c>
      <c r="X474" s="43" t="s">
        <v>156</v>
      </c>
      <c r="Y474" s="43" t="s">
        <v>156</v>
      </c>
      <c r="Z474" s="43" t="s">
        <v>156</v>
      </c>
      <c r="AA474" s="43" t="s">
        <v>156</v>
      </c>
      <c r="AB474" s="43" t="s">
        <v>156</v>
      </c>
      <c r="AC474" s="43" t="s">
        <v>156</v>
      </c>
      <c r="AD474" s="43" t="s">
        <v>156</v>
      </c>
      <c r="AE474" s="43" t="s">
        <v>156</v>
      </c>
      <c r="AF474" s="43" t="s">
        <v>156</v>
      </c>
      <c r="AG474" s="43" t="s">
        <v>156</v>
      </c>
      <c r="AH474" s="43" t="s">
        <v>156</v>
      </c>
      <c r="AI474" s="43" t="s">
        <v>156</v>
      </c>
      <c r="AJ474" s="43" t="s">
        <v>153</v>
      </c>
      <c r="AK474" s="43" t="s">
        <v>156</v>
      </c>
      <c r="AL474" s="43" t="s">
        <v>156</v>
      </c>
      <c r="AM474" s="43" t="s">
        <v>156</v>
      </c>
      <c r="AN474" s="43" t="s">
        <v>156</v>
      </c>
      <c r="AO474" s="43" t="s">
        <v>153</v>
      </c>
      <c r="AP474" s="43" t="s">
        <v>156</v>
      </c>
      <c r="AQ474" s="43" t="s">
        <v>156</v>
      </c>
      <c r="AR474" s="43" t="s">
        <v>156</v>
      </c>
      <c r="AS474" s="43" t="s">
        <v>156</v>
      </c>
      <c r="AT474" s="43" t="s">
        <v>156</v>
      </c>
      <c r="AU474" s="43" t="s">
        <v>156</v>
      </c>
      <c r="AV474" s="43" t="s">
        <v>153</v>
      </c>
      <c r="AW474" s="43" t="s">
        <v>156</v>
      </c>
      <c r="AX474" s="43" t="s">
        <v>156</v>
      </c>
      <c r="AY474" s="43" t="s">
        <v>156</v>
      </c>
      <c r="AZ474" s="43" t="s">
        <v>156</v>
      </c>
      <c r="BA474" s="43" t="s">
        <v>156</v>
      </c>
      <c r="BB474" s="43" t="s">
        <v>156</v>
      </c>
      <c r="BC474" s="43" t="s">
        <v>156</v>
      </c>
      <c r="BD474" s="43" t="s">
        <v>156</v>
      </c>
      <c r="BE474" s="43" t="s">
        <v>156</v>
      </c>
      <c r="BF474" s="43" t="s">
        <v>156</v>
      </c>
      <c r="BG474" s="43" t="s">
        <v>156</v>
      </c>
      <c r="BH474" s="43" t="s">
        <v>156</v>
      </c>
      <c r="BI474" s="43"/>
      <c r="BJ474" s="43" t="s">
        <v>156</v>
      </c>
      <c r="BK474" s="43" t="s">
        <v>156</v>
      </c>
      <c r="BL474" s="43" t="s">
        <v>156</v>
      </c>
      <c r="BM474" s="43" t="s">
        <v>156</v>
      </c>
      <c r="BN474" s="43" t="s">
        <v>156</v>
      </c>
      <c r="BO474" s="43" t="s">
        <v>156</v>
      </c>
      <c r="BP474" s="43" t="s">
        <v>156</v>
      </c>
      <c r="BQ474" s="43" t="s">
        <v>156</v>
      </c>
      <c r="BR474" s="43" t="s">
        <v>156</v>
      </c>
      <c r="BS474" s="43" t="s">
        <v>153</v>
      </c>
      <c r="BT474" s="43" t="s">
        <v>156</v>
      </c>
      <c r="BU474" s="43" t="s">
        <v>156</v>
      </c>
      <c r="BV474" s="43" t="s">
        <v>156</v>
      </c>
      <c r="BW474" s="43" t="s">
        <v>156</v>
      </c>
      <c r="BX474" s="43" t="s">
        <v>156</v>
      </c>
      <c r="BY474" s="43" t="s">
        <v>156</v>
      </c>
      <c r="BZ474" s="43" t="s">
        <v>156</v>
      </c>
      <c r="CA474" s="43" t="s">
        <v>156</v>
      </c>
      <c r="CB474" s="43" t="s">
        <v>156</v>
      </c>
      <c r="CC474" s="43" t="s">
        <v>156</v>
      </c>
      <c r="CD474" s="43" t="s">
        <v>156</v>
      </c>
      <c r="CE474" s="43" t="s">
        <v>156</v>
      </c>
      <c r="CF474" s="43" t="s">
        <v>156</v>
      </c>
      <c r="CG474" s="43" t="s">
        <v>156</v>
      </c>
      <c r="CH474" s="43" t="s">
        <v>156</v>
      </c>
      <c r="CI474" s="43" t="s">
        <v>156</v>
      </c>
      <c r="CJ474" s="43" t="s">
        <v>156</v>
      </c>
      <c r="CK474" s="43" t="s">
        <v>156</v>
      </c>
      <c r="CL474" s="43" t="s">
        <v>156</v>
      </c>
    </row>
    <row r="475" customFormat="false" ht="13" hidden="false" customHeight="false" outlineLevel="0" collapsed="false">
      <c r="A475" s="13" t="s">
        <v>413</v>
      </c>
      <c r="B475" s="43" t="s">
        <v>414</v>
      </c>
      <c r="C475" s="46" t="n">
        <v>0.511029412</v>
      </c>
      <c r="D475" s="47" t="n">
        <v>0</v>
      </c>
      <c r="E475" s="43"/>
      <c r="F475" s="43" t="s">
        <v>156</v>
      </c>
      <c r="G475" s="43" t="s">
        <v>156</v>
      </c>
      <c r="H475" s="43" t="s">
        <v>156</v>
      </c>
      <c r="I475" s="43" t="s">
        <v>156</v>
      </c>
      <c r="J475" s="43" t="s">
        <v>156</v>
      </c>
      <c r="K475" s="43" t="s">
        <v>156</v>
      </c>
      <c r="L475" s="43" t="s">
        <v>156</v>
      </c>
      <c r="M475" s="43" t="s">
        <v>156</v>
      </c>
      <c r="N475" s="43" t="s">
        <v>156</v>
      </c>
      <c r="O475" s="43" t="s">
        <v>156</v>
      </c>
      <c r="P475" s="43" t="s">
        <v>156</v>
      </c>
      <c r="Q475" s="43" t="s">
        <v>156</v>
      </c>
      <c r="R475" s="43" t="s">
        <v>156</v>
      </c>
      <c r="S475" s="43" t="s">
        <v>156</v>
      </c>
      <c r="T475" s="43" t="s">
        <v>156</v>
      </c>
      <c r="U475" s="43" t="s">
        <v>156</v>
      </c>
      <c r="V475" s="43" t="s">
        <v>156</v>
      </c>
      <c r="W475" s="43" t="s">
        <v>156</v>
      </c>
      <c r="X475" s="43" t="s">
        <v>156</v>
      </c>
      <c r="Y475" s="43" t="s">
        <v>156</v>
      </c>
      <c r="Z475" s="43" t="s">
        <v>156</v>
      </c>
      <c r="AA475" s="43" t="s">
        <v>156</v>
      </c>
      <c r="AB475" s="43" t="s">
        <v>156</v>
      </c>
      <c r="AC475" s="43" t="s">
        <v>156</v>
      </c>
      <c r="AD475" s="43" t="s">
        <v>156</v>
      </c>
      <c r="AE475" s="43" t="s">
        <v>156</v>
      </c>
      <c r="AF475" s="43" t="s">
        <v>156</v>
      </c>
      <c r="AG475" s="43" t="s">
        <v>156</v>
      </c>
      <c r="AH475" s="43" t="s">
        <v>153</v>
      </c>
      <c r="AI475" s="43" t="s">
        <v>153</v>
      </c>
      <c r="AJ475" s="43" t="s">
        <v>153</v>
      </c>
      <c r="AK475" s="43" t="s">
        <v>153</v>
      </c>
      <c r="AL475" s="43" t="s">
        <v>153</v>
      </c>
      <c r="AM475" s="43" t="s">
        <v>153</v>
      </c>
      <c r="AN475" s="43" t="s">
        <v>153</v>
      </c>
      <c r="AO475" s="43" t="s">
        <v>153</v>
      </c>
      <c r="AP475" s="43" t="s">
        <v>153</v>
      </c>
      <c r="AQ475" s="43" t="s">
        <v>151</v>
      </c>
      <c r="AR475" s="43" t="s">
        <v>151</v>
      </c>
      <c r="AS475" s="43" t="s">
        <v>151</v>
      </c>
      <c r="AT475" s="43" t="s">
        <v>156</v>
      </c>
      <c r="AU475" s="43" t="s">
        <v>153</v>
      </c>
      <c r="AV475" s="43" t="s">
        <v>153</v>
      </c>
      <c r="AW475" s="43" t="s">
        <v>153</v>
      </c>
      <c r="AX475" s="43" t="s">
        <v>151</v>
      </c>
      <c r="AY475" s="43" t="s">
        <v>151</v>
      </c>
      <c r="AZ475" s="43" t="s">
        <v>151</v>
      </c>
      <c r="BA475" s="43" t="s">
        <v>151</v>
      </c>
      <c r="BB475" s="43" t="s">
        <v>151</v>
      </c>
      <c r="BC475" s="43" t="s">
        <v>151</v>
      </c>
      <c r="BD475" s="43" t="s">
        <v>151</v>
      </c>
      <c r="BE475" s="43" t="s">
        <v>151</v>
      </c>
      <c r="BF475" s="43" t="s">
        <v>151</v>
      </c>
      <c r="BG475" s="43" t="s">
        <v>151</v>
      </c>
      <c r="BH475" s="43" t="s">
        <v>151</v>
      </c>
      <c r="BI475" s="43" t="s">
        <v>151</v>
      </c>
      <c r="BJ475" s="43" t="s">
        <v>151</v>
      </c>
      <c r="BK475" s="43" t="s">
        <v>151</v>
      </c>
      <c r="BL475" s="43" t="s">
        <v>151</v>
      </c>
      <c r="BM475" s="43" t="s">
        <v>151</v>
      </c>
      <c r="BN475" s="43" t="s">
        <v>151</v>
      </c>
      <c r="BO475" s="43" t="s">
        <v>151</v>
      </c>
      <c r="BP475" s="43" t="s">
        <v>151</v>
      </c>
      <c r="BQ475" s="43" t="s">
        <v>151</v>
      </c>
      <c r="BR475" s="43" t="s">
        <v>151</v>
      </c>
      <c r="BS475" s="43" t="s">
        <v>151</v>
      </c>
      <c r="BT475" s="43" t="s">
        <v>151</v>
      </c>
      <c r="BU475" s="43" t="s">
        <v>151</v>
      </c>
      <c r="BV475" s="43" t="s">
        <v>151</v>
      </c>
      <c r="BW475" s="43" t="s">
        <v>151</v>
      </c>
      <c r="BX475" s="43" t="s">
        <v>151</v>
      </c>
      <c r="BY475" s="43" t="s">
        <v>151</v>
      </c>
      <c r="BZ475" s="43" t="s">
        <v>151</v>
      </c>
      <c r="CA475" s="43" t="s">
        <v>156</v>
      </c>
      <c r="CB475" s="43" t="s">
        <v>156</v>
      </c>
      <c r="CC475" s="43" t="s">
        <v>156</v>
      </c>
      <c r="CD475" s="43" t="s">
        <v>156</v>
      </c>
      <c r="CE475" s="43" t="s">
        <v>156</v>
      </c>
      <c r="CF475" s="43" t="s">
        <v>156</v>
      </c>
      <c r="CG475" s="43" t="s">
        <v>156</v>
      </c>
      <c r="CH475" s="43" t="s">
        <v>156</v>
      </c>
      <c r="CI475" s="43" t="s">
        <v>156</v>
      </c>
      <c r="CJ475" s="43" t="s">
        <v>156</v>
      </c>
      <c r="CK475" s="43" t="s">
        <v>156</v>
      </c>
      <c r="CL475" s="43" t="s">
        <v>156</v>
      </c>
    </row>
    <row r="476" customFormat="false" ht="13" hidden="false" customHeight="false" outlineLevel="0" collapsed="false">
      <c r="A476" s="13" t="s">
        <v>415</v>
      </c>
      <c r="B476" s="43" t="s">
        <v>416</v>
      </c>
      <c r="C476" s="46" t="n">
        <v>0.473214286</v>
      </c>
      <c r="D476" s="47" t="n">
        <v>1</v>
      </c>
      <c r="E476" s="43"/>
      <c r="F476" s="43" t="s">
        <v>151</v>
      </c>
      <c r="G476" s="43" t="s">
        <v>151</v>
      </c>
      <c r="H476" s="43" t="s">
        <v>151</v>
      </c>
      <c r="I476" s="43" t="s">
        <v>153</v>
      </c>
      <c r="J476" s="43" t="s">
        <v>153</v>
      </c>
      <c r="K476" s="43" t="s">
        <v>153</v>
      </c>
      <c r="L476" s="43" t="s">
        <v>153</v>
      </c>
      <c r="M476" s="43" t="s">
        <v>153</v>
      </c>
      <c r="N476" s="43" t="s">
        <v>153</v>
      </c>
      <c r="O476" s="43" t="s">
        <v>153</v>
      </c>
      <c r="P476" s="43" t="s">
        <v>153</v>
      </c>
      <c r="Q476" s="43" t="s">
        <v>153</v>
      </c>
      <c r="R476" s="43" t="s">
        <v>153</v>
      </c>
      <c r="S476" s="43" t="s">
        <v>153</v>
      </c>
      <c r="T476" s="43" t="s">
        <v>153</v>
      </c>
      <c r="U476" s="43" t="s">
        <v>153</v>
      </c>
      <c r="V476" s="43" t="s">
        <v>151</v>
      </c>
      <c r="W476" s="43" t="s">
        <v>151</v>
      </c>
      <c r="X476" s="43" t="s">
        <v>151</v>
      </c>
      <c r="Y476" s="43" t="s">
        <v>151</v>
      </c>
      <c r="Z476" s="43" t="s">
        <v>151</v>
      </c>
      <c r="AA476" s="43" t="s">
        <v>151</v>
      </c>
      <c r="AB476" s="43" t="s">
        <v>151</v>
      </c>
      <c r="AC476" s="43" t="s">
        <v>153</v>
      </c>
      <c r="AD476" s="43" t="s">
        <v>153</v>
      </c>
      <c r="AE476" s="43" t="s">
        <v>153</v>
      </c>
      <c r="AF476" s="43" t="s">
        <v>153</v>
      </c>
      <c r="AG476" s="43" t="s">
        <v>153</v>
      </c>
      <c r="AH476" s="43" t="s">
        <v>153</v>
      </c>
      <c r="AI476" s="43" t="s">
        <v>153</v>
      </c>
      <c r="AJ476" s="43" t="s">
        <v>153</v>
      </c>
      <c r="AK476" s="43" t="s">
        <v>151</v>
      </c>
      <c r="AL476" s="43" t="s">
        <v>151</v>
      </c>
      <c r="AM476" s="43" t="s">
        <v>151</v>
      </c>
      <c r="AN476" s="43" t="s">
        <v>151</v>
      </c>
      <c r="AO476" s="43" t="s">
        <v>151</v>
      </c>
      <c r="AP476" s="43" t="s">
        <v>151</v>
      </c>
      <c r="AQ476" s="43" t="s">
        <v>151</v>
      </c>
      <c r="AR476" s="43" t="s">
        <v>151</v>
      </c>
      <c r="AS476" s="43" t="s">
        <v>151</v>
      </c>
      <c r="AT476" s="43" t="s">
        <v>151</v>
      </c>
      <c r="AU476" s="43" t="s">
        <v>151</v>
      </c>
      <c r="AV476" s="43" t="s">
        <v>151</v>
      </c>
      <c r="AW476" s="43" t="s">
        <v>151</v>
      </c>
      <c r="AX476" s="43" t="s">
        <v>151</v>
      </c>
      <c r="AY476" s="43" t="s">
        <v>151</v>
      </c>
      <c r="AZ476" s="43" t="s">
        <v>151</v>
      </c>
      <c r="BA476" s="43" t="s">
        <v>151</v>
      </c>
      <c r="BB476" s="43" t="s">
        <v>151</v>
      </c>
      <c r="BC476" s="43" t="s">
        <v>151</v>
      </c>
      <c r="BD476" s="43" t="s">
        <v>151</v>
      </c>
      <c r="BE476" s="43" t="s">
        <v>151</v>
      </c>
      <c r="BF476" s="43" t="s">
        <v>151</v>
      </c>
      <c r="BG476" s="43" t="s">
        <v>151</v>
      </c>
      <c r="BH476" s="43" t="s">
        <v>151</v>
      </c>
      <c r="BI476" s="43" t="s">
        <v>151</v>
      </c>
      <c r="BJ476" s="43" t="s">
        <v>151</v>
      </c>
      <c r="BK476" s="43" t="s">
        <v>151</v>
      </c>
      <c r="BL476" s="43" t="s">
        <v>151</v>
      </c>
      <c r="BM476" s="43" t="s">
        <v>151</v>
      </c>
      <c r="BN476" s="43" t="s">
        <v>151</v>
      </c>
      <c r="BO476" s="43" t="s">
        <v>151</v>
      </c>
      <c r="BP476" s="43" t="s">
        <v>151</v>
      </c>
      <c r="BQ476" s="43" t="s">
        <v>151</v>
      </c>
      <c r="BR476" s="43" t="s">
        <v>151</v>
      </c>
      <c r="BS476" s="43" t="s">
        <v>151</v>
      </c>
      <c r="BT476" s="43" t="s">
        <v>151</v>
      </c>
      <c r="BU476" s="43" t="s">
        <v>151</v>
      </c>
      <c r="BV476" s="43" t="s">
        <v>151</v>
      </c>
      <c r="BW476" s="43" t="s">
        <v>151</v>
      </c>
      <c r="BX476" s="43" t="s">
        <v>151</v>
      </c>
      <c r="BY476" s="43" t="s">
        <v>151</v>
      </c>
      <c r="BZ476" s="43" t="s">
        <v>151</v>
      </c>
      <c r="CA476" s="43" t="s">
        <v>151</v>
      </c>
      <c r="CB476" s="43" t="s">
        <v>151</v>
      </c>
      <c r="CC476" s="43" t="s">
        <v>156</v>
      </c>
      <c r="CD476" s="43" t="s">
        <v>153</v>
      </c>
      <c r="CE476" s="43" t="s">
        <v>153</v>
      </c>
      <c r="CF476" s="43" t="s">
        <v>153</v>
      </c>
      <c r="CG476" s="43" t="s">
        <v>153</v>
      </c>
      <c r="CH476" s="43" t="s">
        <v>153</v>
      </c>
      <c r="CI476" s="43" t="s">
        <v>153</v>
      </c>
      <c r="CJ476" s="43" t="s">
        <v>153</v>
      </c>
      <c r="CK476" s="43" t="s">
        <v>153</v>
      </c>
      <c r="CL476" s="43" t="s">
        <v>153</v>
      </c>
    </row>
    <row r="477" customFormat="false" ht="13" hidden="false" customHeight="false" outlineLevel="0" collapsed="false">
      <c r="A477" s="13" t="s">
        <v>417</v>
      </c>
      <c r="B477" s="43" t="s">
        <v>418</v>
      </c>
      <c r="C477" s="46" t="n">
        <v>0.739130435</v>
      </c>
      <c r="D477" s="47" t="n">
        <v>1</v>
      </c>
      <c r="E477" s="43"/>
      <c r="F477" s="43" t="s">
        <v>151</v>
      </c>
      <c r="G477" s="43" t="s">
        <v>151</v>
      </c>
      <c r="H477" s="43" t="s">
        <v>151</v>
      </c>
      <c r="I477" s="43" t="s">
        <v>153</v>
      </c>
      <c r="J477" s="43" t="s">
        <v>153</v>
      </c>
      <c r="K477" s="43" t="s">
        <v>153</v>
      </c>
      <c r="L477" s="43" t="s">
        <v>153</v>
      </c>
      <c r="M477" s="43" t="s">
        <v>153</v>
      </c>
      <c r="N477" s="43" t="s">
        <v>153</v>
      </c>
      <c r="O477" s="43" t="s">
        <v>153</v>
      </c>
      <c r="P477" s="43" t="s">
        <v>153</v>
      </c>
      <c r="Q477" s="43" t="s">
        <v>153</v>
      </c>
      <c r="R477" s="43" t="s">
        <v>153</v>
      </c>
      <c r="S477" s="43" t="s">
        <v>153</v>
      </c>
      <c r="T477" s="43" t="s">
        <v>153</v>
      </c>
      <c r="U477" s="43" t="s">
        <v>151</v>
      </c>
      <c r="V477" s="43" t="s">
        <v>151</v>
      </c>
      <c r="W477" s="43" t="s">
        <v>151</v>
      </c>
      <c r="X477" s="43" t="s">
        <v>151</v>
      </c>
      <c r="Y477" s="43" t="s">
        <v>151</v>
      </c>
      <c r="Z477" s="43" t="s">
        <v>151</v>
      </c>
      <c r="AA477" s="43" t="s">
        <v>151</v>
      </c>
      <c r="AB477" s="43" t="s">
        <v>151</v>
      </c>
      <c r="AC477" s="43" t="s">
        <v>151</v>
      </c>
      <c r="AD477" s="43" t="s">
        <v>153</v>
      </c>
      <c r="AE477" s="43" t="s">
        <v>153</v>
      </c>
      <c r="AF477" s="43" t="s">
        <v>153</v>
      </c>
      <c r="AG477" s="43" t="s">
        <v>153</v>
      </c>
      <c r="AH477" s="43" t="s">
        <v>153</v>
      </c>
      <c r="AI477" s="43" t="s">
        <v>153</v>
      </c>
      <c r="AJ477" s="43" t="s">
        <v>153</v>
      </c>
      <c r="AK477" s="43" t="s">
        <v>156</v>
      </c>
      <c r="AL477" s="43" t="s">
        <v>156</v>
      </c>
      <c r="AM477" s="43" t="s">
        <v>156</v>
      </c>
      <c r="AN477" s="43" t="s">
        <v>156</v>
      </c>
      <c r="AO477" s="43" t="s">
        <v>153</v>
      </c>
      <c r="AP477" s="43" t="s">
        <v>153</v>
      </c>
      <c r="AQ477" s="43" t="s">
        <v>153</v>
      </c>
      <c r="AR477" s="43" t="s">
        <v>153</v>
      </c>
      <c r="AS477" s="43" t="s">
        <v>153</v>
      </c>
      <c r="AT477" s="43" t="s">
        <v>151</v>
      </c>
      <c r="AU477" s="43" t="s">
        <v>151</v>
      </c>
      <c r="AV477" s="43" t="s">
        <v>151</v>
      </c>
      <c r="AW477" s="43" t="s">
        <v>156</v>
      </c>
      <c r="AX477" s="43" t="s">
        <v>156</v>
      </c>
      <c r="AY477" s="43" t="s">
        <v>156</v>
      </c>
      <c r="AZ477" s="43" t="s">
        <v>156</v>
      </c>
      <c r="BA477" s="43" t="s">
        <v>156</v>
      </c>
      <c r="BB477" s="43" t="s">
        <v>156</v>
      </c>
      <c r="BC477" s="43" t="s">
        <v>156</v>
      </c>
      <c r="BD477" s="43" t="s">
        <v>156</v>
      </c>
      <c r="BE477" s="43" t="s">
        <v>156</v>
      </c>
      <c r="BF477" s="43" t="s">
        <v>156</v>
      </c>
      <c r="BG477" s="43" t="s">
        <v>156</v>
      </c>
      <c r="BH477" s="43" t="s">
        <v>156</v>
      </c>
      <c r="BI477" s="43"/>
      <c r="BJ477" s="43" t="s">
        <v>156</v>
      </c>
      <c r="BK477" s="43" t="s">
        <v>156</v>
      </c>
      <c r="BL477" s="43" t="s">
        <v>156</v>
      </c>
      <c r="BM477" s="43" t="s">
        <v>156</v>
      </c>
      <c r="BN477" s="43" t="s">
        <v>156</v>
      </c>
      <c r="BO477" s="43" t="s">
        <v>156</v>
      </c>
      <c r="BP477" s="43" t="s">
        <v>156</v>
      </c>
      <c r="BQ477" s="43" t="s">
        <v>156</v>
      </c>
      <c r="BR477" s="43" t="s">
        <v>156</v>
      </c>
      <c r="BS477" s="43" t="s">
        <v>151</v>
      </c>
      <c r="BT477" s="43" t="s">
        <v>156</v>
      </c>
      <c r="BU477" s="43" t="s">
        <v>156</v>
      </c>
      <c r="BV477" s="43" t="s">
        <v>156</v>
      </c>
      <c r="BW477" s="43" t="s">
        <v>151</v>
      </c>
      <c r="BX477" s="43" t="s">
        <v>151</v>
      </c>
      <c r="BY477" s="43" t="s">
        <v>151</v>
      </c>
      <c r="BZ477" s="43" t="s">
        <v>151</v>
      </c>
      <c r="CA477" s="43" t="s">
        <v>151</v>
      </c>
      <c r="CB477" s="43" t="s">
        <v>151</v>
      </c>
      <c r="CC477" s="43" t="s">
        <v>151</v>
      </c>
      <c r="CD477" s="43" t="s">
        <v>153</v>
      </c>
      <c r="CE477" s="43" t="s">
        <v>153</v>
      </c>
      <c r="CF477" s="43" t="s">
        <v>153</v>
      </c>
      <c r="CG477" s="43" t="s">
        <v>153</v>
      </c>
      <c r="CH477" s="43" t="s">
        <v>151</v>
      </c>
      <c r="CI477" s="43" t="s">
        <v>151</v>
      </c>
      <c r="CJ477" s="43" t="s">
        <v>153</v>
      </c>
      <c r="CK477" s="43" t="s">
        <v>153</v>
      </c>
      <c r="CL477" s="43" t="s">
        <v>153</v>
      </c>
    </row>
    <row r="478" customFormat="false" ht="13" hidden="false" customHeight="false" outlineLevel="0" collapsed="false">
      <c r="A478" s="13" t="s">
        <v>419</v>
      </c>
      <c r="B478" s="43" t="s">
        <v>420</v>
      </c>
      <c r="C478" s="46" t="n">
        <v>0.583333333</v>
      </c>
      <c r="D478" s="47" t="n">
        <v>1</v>
      </c>
      <c r="E478" s="43"/>
      <c r="F478" s="43" t="s">
        <v>156</v>
      </c>
      <c r="G478" s="43" t="s">
        <v>156</v>
      </c>
      <c r="H478" s="43" t="s">
        <v>156</v>
      </c>
      <c r="I478" s="43" t="s">
        <v>156</v>
      </c>
      <c r="J478" s="43" t="s">
        <v>156</v>
      </c>
      <c r="K478" s="43" t="s">
        <v>156</v>
      </c>
      <c r="L478" s="43" t="s">
        <v>156</v>
      </c>
      <c r="M478" s="43" t="s">
        <v>156</v>
      </c>
      <c r="N478" s="43" t="s">
        <v>156</v>
      </c>
      <c r="O478" s="43" t="s">
        <v>156</v>
      </c>
      <c r="P478" s="43" t="s">
        <v>156</v>
      </c>
      <c r="Q478" s="43" t="s">
        <v>156</v>
      </c>
      <c r="R478" s="43" t="s">
        <v>156</v>
      </c>
      <c r="S478" s="43" t="s">
        <v>156</v>
      </c>
      <c r="T478" s="43" t="s">
        <v>156</v>
      </c>
      <c r="U478" s="43" t="s">
        <v>156</v>
      </c>
      <c r="V478" s="43" t="s">
        <v>156</v>
      </c>
      <c r="W478" s="43" t="s">
        <v>156</v>
      </c>
      <c r="X478" s="43" t="s">
        <v>156</v>
      </c>
      <c r="Y478" s="43" t="s">
        <v>156</v>
      </c>
      <c r="Z478" s="43" t="s">
        <v>156</v>
      </c>
      <c r="AA478" s="43" t="s">
        <v>156</v>
      </c>
      <c r="AB478" s="43" t="s">
        <v>156</v>
      </c>
      <c r="AC478" s="43" t="s">
        <v>156</v>
      </c>
      <c r="AD478" s="43" t="s">
        <v>156</v>
      </c>
      <c r="AE478" s="43" t="s">
        <v>156</v>
      </c>
      <c r="AF478" s="43" t="s">
        <v>156</v>
      </c>
      <c r="AG478" s="43" t="s">
        <v>156</v>
      </c>
      <c r="AH478" s="43" t="s">
        <v>156</v>
      </c>
      <c r="AI478" s="43" t="s">
        <v>156</v>
      </c>
      <c r="AJ478" s="43" t="s">
        <v>153</v>
      </c>
      <c r="AK478" s="43" t="s">
        <v>156</v>
      </c>
      <c r="AL478" s="43" t="s">
        <v>156</v>
      </c>
      <c r="AM478" s="43" t="s">
        <v>156</v>
      </c>
      <c r="AN478" s="43" t="s">
        <v>156</v>
      </c>
      <c r="AO478" s="43" t="s">
        <v>153</v>
      </c>
      <c r="AP478" s="43" t="s">
        <v>156</v>
      </c>
      <c r="AQ478" s="43" t="s">
        <v>156</v>
      </c>
      <c r="AR478" s="43" t="s">
        <v>156</v>
      </c>
      <c r="AS478" s="43" t="s">
        <v>156</v>
      </c>
      <c r="AT478" s="43" t="s">
        <v>156</v>
      </c>
      <c r="AU478" s="43" t="s">
        <v>156</v>
      </c>
      <c r="AV478" s="43" t="s">
        <v>151</v>
      </c>
      <c r="AW478" s="43" t="s">
        <v>156</v>
      </c>
      <c r="AX478" s="43" t="s">
        <v>156</v>
      </c>
      <c r="AY478" s="43" t="s">
        <v>156</v>
      </c>
      <c r="AZ478" s="43" t="s">
        <v>156</v>
      </c>
      <c r="BA478" s="43" t="s">
        <v>156</v>
      </c>
      <c r="BB478" s="43" t="s">
        <v>156</v>
      </c>
      <c r="BC478" s="43" t="s">
        <v>156</v>
      </c>
      <c r="BD478" s="43" t="s">
        <v>156</v>
      </c>
      <c r="BE478" s="43" t="s">
        <v>156</v>
      </c>
      <c r="BF478" s="43" t="s">
        <v>156</v>
      </c>
      <c r="BG478" s="43" t="s">
        <v>156</v>
      </c>
      <c r="BH478" s="43" t="s">
        <v>156</v>
      </c>
      <c r="BI478" s="43"/>
      <c r="BJ478" s="43" t="s">
        <v>156</v>
      </c>
      <c r="BK478" s="43" t="s">
        <v>156</v>
      </c>
      <c r="BL478" s="43" t="s">
        <v>156</v>
      </c>
      <c r="BM478" s="43" t="s">
        <v>156</v>
      </c>
      <c r="BN478" s="43" t="s">
        <v>156</v>
      </c>
      <c r="BO478" s="43" t="s">
        <v>156</v>
      </c>
      <c r="BP478" s="43" t="s">
        <v>156</v>
      </c>
      <c r="BQ478" s="43" t="s">
        <v>156</v>
      </c>
      <c r="BR478" s="43" t="s">
        <v>156</v>
      </c>
      <c r="BS478" s="43" t="s">
        <v>151</v>
      </c>
      <c r="BT478" s="43" t="s">
        <v>156</v>
      </c>
      <c r="BU478" s="43" t="s">
        <v>156</v>
      </c>
      <c r="BV478" s="43" t="s">
        <v>156</v>
      </c>
      <c r="BW478" s="43" t="s">
        <v>156</v>
      </c>
      <c r="BX478" s="43" t="s">
        <v>156</v>
      </c>
      <c r="BY478" s="43" t="s">
        <v>156</v>
      </c>
      <c r="BZ478" s="43" t="s">
        <v>156</v>
      </c>
      <c r="CA478" s="43" t="s">
        <v>156</v>
      </c>
      <c r="CB478" s="43" t="s">
        <v>156</v>
      </c>
      <c r="CC478" s="43" t="s">
        <v>156</v>
      </c>
      <c r="CD478" s="43" t="s">
        <v>156</v>
      </c>
      <c r="CE478" s="43" t="s">
        <v>156</v>
      </c>
      <c r="CF478" s="43" t="s">
        <v>156</v>
      </c>
      <c r="CG478" s="43" t="s">
        <v>156</v>
      </c>
      <c r="CH478" s="43" t="s">
        <v>156</v>
      </c>
      <c r="CI478" s="43" t="s">
        <v>156</v>
      </c>
      <c r="CJ478" s="43" t="s">
        <v>156</v>
      </c>
      <c r="CK478" s="43" t="s">
        <v>156</v>
      </c>
      <c r="CL478" s="43" t="s">
        <v>156</v>
      </c>
    </row>
    <row r="479" customFormat="false" ht="13" hidden="false" customHeight="false" outlineLevel="0" collapsed="false">
      <c r="A479" s="13" t="s">
        <v>421</v>
      </c>
      <c r="B479" s="43" t="s">
        <v>422</v>
      </c>
      <c r="C479" s="46" t="n">
        <v>0.583333333</v>
      </c>
      <c r="D479" s="47" t="n">
        <v>0</v>
      </c>
      <c r="E479" s="43"/>
      <c r="F479" s="43" t="s">
        <v>156</v>
      </c>
      <c r="G479" s="43" t="s">
        <v>156</v>
      </c>
      <c r="H479" s="43" t="s">
        <v>156</v>
      </c>
      <c r="I479" s="43" t="s">
        <v>156</v>
      </c>
      <c r="J479" s="43" t="s">
        <v>156</v>
      </c>
      <c r="K479" s="43" t="s">
        <v>156</v>
      </c>
      <c r="L479" s="43" t="s">
        <v>156</v>
      </c>
      <c r="M479" s="43" t="s">
        <v>156</v>
      </c>
      <c r="N479" s="43" t="s">
        <v>156</v>
      </c>
      <c r="O479" s="43" t="s">
        <v>156</v>
      </c>
      <c r="P479" s="43" t="s">
        <v>156</v>
      </c>
      <c r="Q479" s="43" t="s">
        <v>156</v>
      </c>
      <c r="R479" s="43" t="s">
        <v>156</v>
      </c>
      <c r="S479" s="43" t="s">
        <v>156</v>
      </c>
      <c r="T479" s="43" t="s">
        <v>156</v>
      </c>
      <c r="U479" s="43" t="s">
        <v>156</v>
      </c>
      <c r="V479" s="43" t="s">
        <v>156</v>
      </c>
      <c r="W479" s="43" t="s">
        <v>156</v>
      </c>
      <c r="X479" s="43" t="s">
        <v>156</v>
      </c>
      <c r="Y479" s="43" t="s">
        <v>156</v>
      </c>
      <c r="Z479" s="43" t="s">
        <v>156</v>
      </c>
      <c r="AA479" s="43" t="s">
        <v>156</v>
      </c>
      <c r="AB479" s="43" t="s">
        <v>156</v>
      </c>
      <c r="AC479" s="43" t="s">
        <v>156</v>
      </c>
      <c r="AD479" s="43" t="s">
        <v>156</v>
      </c>
      <c r="AE479" s="43" t="s">
        <v>156</v>
      </c>
      <c r="AF479" s="43" t="s">
        <v>156</v>
      </c>
      <c r="AG479" s="43" t="s">
        <v>156</v>
      </c>
      <c r="AH479" s="43" t="s">
        <v>156</v>
      </c>
      <c r="AI479" s="43" t="s">
        <v>156</v>
      </c>
      <c r="AJ479" s="43" t="s">
        <v>151</v>
      </c>
      <c r="AK479" s="43" t="s">
        <v>156</v>
      </c>
      <c r="AL479" s="43" t="s">
        <v>156</v>
      </c>
      <c r="AM479" s="43" t="s">
        <v>156</v>
      </c>
      <c r="AN479" s="43" t="s">
        <v>156</v>
      </c>
      <c r="AO479" s="43" t="s">
        <v>151</v>
      </c>
      <c r="AP479" s="43" t="s">
        <v>156</v>
      </c>
      <c r="AQ479" s="43" t="s">
        <v>156</v>
      </c>
      <c r="AR479" s="43" t="s">
        <v>156</v>
      </c>
      <c r="AS479" s="43" t="s">
        <v>156</v>
      </c>
      <c r="AT479" s="43" t="s">
        <v>156</v>
      </c>
      <c r="AU479" s="43" t="s">
        <v>156</v>
      </c>
      <c r="AV479" s="43" t="s">
        <v>151</v>
      </c>
      <c r="AW479" s="43" t="s">
        <v>156</v>
      </c>
      <c r="AX479" s="43" t="s">
        <v>156</v>
      </c>
      <c r="AY479" s="43" t="s">
        <v>156</v>
      </c>
      <c r="AZ479" s="43" t="s">
        <v>156</v>
      </c>
      <c r="BA479" s="43" t="s">
        <v>156</v>
      </c>
      <c r="BB479" s="43" t="s">
        <v>156</v>
      </c>
      <c r="BC479" s="43" t="s">
        <v>156</v>
      </c>
      <c r="BD479" s="43" t="s">
        <v>156</v>
      </c>
      <c r="BE479" s="43" t="s">
        <v>156</v>
      </c>
      <c r="BF479" s="43" t="s">
        <v>156</v>
      </c>
      <c r="BG479" s="43" t="s">
        <v>156</v>
      </c>
      <c r="BH479" s="43" t="s">
        <v>156</v>
      </c>
      <c r="BI479" s="43"/>
      <c r="BJ479" s="43" t="s">
        <v>156</v>
      </c>
      <c r="BK479" s="43" t="s">
        <v>156</v>
      </c>
      <c r="BL479" s="43" t="s">
        <v>156</v>
      </c>
      <c r="BM479" s="43" t="s">
        <v>156</v>
      </c>
      <c r="BN479" s="43" t="s">
        <v>156</v>
      </c>
      <c r="BO479" s="43" t="s">
        <v>156</v>
      </c>
      <c r="BP479" s="43" t="s">
        <v>156</v>
      </c>
      <c r="BQ479" s="43" t="s">
        <v>156</v>
      </c>
      <c r="BR479" s="43" t="s">
        <v>156</v>
      </c>
      <c r="BS479" s="43" t="s">
        <v>151</v>
      </c>
      <c r="BT479" s="43" t="s">
        <v>156</v>
      </c>
      <c r="BU479" s="43" t="s">
        <v>156</v>
      </c>
      <c r="BV479" s="43" t="s">
        <v>156</v>
      </c>
      <c r="BW479" s="43" t="s">
        <v>156</v>
      </c>
      <c r="BX479" s="43" t="s">
        <v>156</v>
      </c>
      <c r="BY479" s="43" t="s">
        <v>156</v>
      </c>
      <c r="BZ479" s="43" t="s">
        <v>156</v>
      </c>
      <c r="CA479" s="43" t="s">
        <v>156</v>
      </c>
      <c r="CB479" s="43" t="s">
        <v>156</v>
      </c>
      <c r="CC479" s="43" t="s">
        <v>156</v>
      </c>
      <c r="CD479" s="43" t="s">
        <v>156</v>
      </c>
      <c r="CE479" s="43" t="s">
        <v>156</v>
      </c>
      <c r="CF479" s="43" t="s">
        <v>156</v>
      </c>
      <c r="CG479" s="43" t="s">
        <v>156</v>
      </c>
      <c r="CH479" s="43" t="s">
        <v>156</v>
      </c>
      <c r="CI479" s="43" t="s">
        <v>156</v>
      </c>
      <c r="CJ479" s="43" t="s">
        <v>156</v>
      </c>
      <c r="CK479" s="43" t="s">
        <v>156</v>
      </c>
      <c r="CL479" s="43" t="s">
        <v>156</v>
      </c>
    </row>
    <row r="480" customFormat="false" ht="13" hidden="false" customHeight="false" outlineLevel="0" collapsed="false">
      <c r="A480" s="13" t="s">
        <v>423</v>
      </c>
      <c r="B480" s="43" t="s">
        <v>424</v>
      </c>
      <c r="C480" s="46" t="n">
        <v>0.608695652</v>
      </c>
      <c r="D480" s="47" t="n">
        <v>1</v>
      </c>
      <c r="E480" s="43"/>
      <c r="F480" s="43" t="s">
        <v>156</v>
      </c>
      <c r="G480" s="43" t="s">
        <v>156</v>
      </c>
      <c r="H480" s="43" t="s">
        <v>156</v>
      </c>
      <c r="I480" s="43" t="s">
        <v>156</v>
      </c>
      <c r="J480" s="43" t="s">
        <v>156</v>
      </c>
      <c r="K480" s="43" t="s">
        <v>156</v>
      </c>
      <c r="L480" s="43" t="s">
        <v>156</v>
      </c>
      <c r="M480" s="43" t="s">
        <v>156</v>
      </c>
      <c r="N480" s="43" t="s">
        <v>156</v>
      </c>
      <c r="O480" s="43" t="s">
        <v>156</v>
      </c>
      <c r="P480" s="43" t="s">
        <v>156</v>
      </c>
      <c r="Q480" s="43" t="s">
        <v>156</v>
      </c>
      <c r="R480" s="43" t="s">
        <v>156</v>
      </c>
      <c r="S480" s="43" t="s">
        <v>156</v>
      </c>
      <c r="T480" s="43" t="s">
        <v>156</v>
      </c>
      <c r="U480" s="43" t="s">
        <v>156</v>
      </c>
      <c r="V480" s="43" t="s">
        <v>156</v>
      </c>
      <c r="W480" s="43" t="s">
        <v>156</v>
      </c>
      <c r="X480" s="43" t="s">
        <v>156</v>
      </c>
      <c r="Y480" s="43" t="s">
        <v>156</v>
      </c>
      <c r="Z480" s="43" t="s">
        <v>156</v>
      </c>
      <c r="AA480" s="43" t="s">
        <v>156</v>
      </c>
      <c r="AB480" s="43" t="s">
        <v>156</v>
      </c>
      <c r="AC480" s="43" t="s">
        <v>156</v>
      </c>
      <c r="AD480" s="43" t="s">
        <v>156</v>
      </c>
      <c r="AE480" s="43" t="s">
        <v>156</v>
      </c>
      <c r="AF480" s="43" t="s">
        <v>156</v>
      </c>
      <c r="AG480" s="43" t="s">
        <v>156</v>
      </c>
      <c r="AH480" s="43" t="s">
        <v>156</v>
      </c>
      <c r="AI480" s="43" t="s">
        <v>156</v>
      </c>
      <c r="AJ480" s="43" t="s">
        <v>153</v>
      </c>
      <c r="AK480" s="43" t="s">
        <v>156</v>
      </c>
      <c r="AL480" s="43" t="s">
        <v>156</v>
      </c>
      <c r="AM480" s="43" t="s">
        <v>156</v>
      </c>
      <c r="AN480" s="43" t="s">
        <v>156</v>
      </c>
      <c r="AO480" s="43" t="s">
        <v>153</v>
      </c>
      <c r="AP480" s="43" t="s">
        <v>156</v>
      </c>
      <c r="AQ480" s="43" t="s">
        <v>156</v>
      </c>
      <c r="AR480" s="43" t="s">
        <v>156</v>
      </c>
      <c r="AS480" s="43" t="s">
        <v>156</v>
      </c>
      <c r="AT480" s="43" t="s">
        <v>156</v>
      </c>
      <c r="AU480" s="43" t="s">
        <v>156</v>
      </c>
      <c r="AV480" s="43" t="s">
        <v>151</v>
      </c>
      <c r="AW480" s="43" t="s">
        <v>156</v>
      </c>
      <c r="AX480" s="43" t="s">
        <v>156</v>
      </c>
      <c r="AY480" s="43" t="s">
        <v>156</v>
      </c>
      <c r="AZ480" s="43" t="s">
        <v>156</v>
      </c>
      <c r="BA480" s="43" t="s">
        <v>156</v>
      </c>
      <c r="BB480" s="43" t="s">
        <v>156</v>
      </c>
      <c r="BC480" s="43" t="s">
        <v>156</v>
      </c>
      <c r="BD480" s="43" t="s">
        <v>156</v>
      </c>
      <c r="BE480" s="43" t="s">
        <v>156</v>
      </c>
      <c r="BF480" s="43" t="s">
        <v>156</v>
      </c>
      <c r="BG480" s="43" t="s">
        <v>156</v>
      </c>
      <c r="BH480" s="43" t="s">
        <v>156</v>
      </c>
      <c r="BI480" s="43"/>
      <c r="BJ480" s="43" t="s">
        <v>156</v>
      </c>
      <c r="BK480" s="43" t="s">
        <v>156</v>
      </c>
      <c r="BL480" s="43" t="s">
        <v>156</v>
      </c>
      <c r="BM480" s="43" t="s">
        <v>156</v>
      </c>
      <c r="BN480" s="43" t="s">
        <v>156</v>
      </c>
      <c r="BO480" s="43" t="s">
        <v>156</v>
      </c>
      <c r="BP480" s="43" t="s">
        <v>156</v>
      </c>
      <c r="BQ480" s="43" t="s">
        <v>156</v>
      </c>
      <c r="BR480" s="43" t="s">
        <v>156</v>
      </c>
      <c r="BS480" s="43" t="s">
        <v>151</v>
      </c>
      <c r="BT480" s="43" t="s">
        <v>156</v>
      </c>
      <c r="BU480" s="43" t="s">
        <v>156</v>
      </c>
      <c r="BV480" s="43" t="s">
        <v>156</v>
      </c>
      <c r="BW480" s="43" t="s">
        <v>156</v>
      </c>
      <c r="BX480" s="43" t="s">
        <v>156</v>
      </c>
      <c r="BY480" s="43" t="s">
        <v>156</v>
      </c>
      <c r="BZ480" s="43" t="s">
        <v>156</v>
      </c>
      <c r="CA480" s="43" t="s">
        <v>156</v>
      </c>
      <c r="CB480" s="43" t="s">
        <v>156</v>
      </c>
      <c r="CC480" s="43" t="s">
        <v>156</v>
      </c>
      <c r="CD480" s="43" t="s">
        <v>156</v>
      </c>
      <c r="CE480" s="43" t="s">
        <v>156</v>
      </c>
      <c r="CF480" s="43" t="s">
        <v>156</v>
      </c>
      <c r="CG480" s="43" t="s">
        <v>156</v>
      </c>
      <c r="CH480" s="43" t="s">
        <v>156</v>
      </c>
      <c r="CI480" s="43" t="s">
        <v>156</v>
      </c>
      <c r="CJ480" s="43" t="s">
        <v>156</v>
      </c>
      <c r="CK480" s="43" t="s">
        <v>156</v>
      </c>
      <c r="CL480" s="43" t="s">
        <v>156</v>
      </c>
    </row>
    <row r="481" customFormat="false" ht="13" hidden="false" customHeight="false" outlineLevel="0" collapsed="false">
      <c r="A481" s="13" t="s">
        <v>425</v>
      </c>
      <c r="B481" s="43" t="s">
        <v>426</v>
      </c>
      <c r="C481" s="46" t="n">
        <v>1</v>
      </c>
      <c r="D481" s="47" t="n">
        <v>1</v>
      </c>
      <c r="E481" s="43"/>
      <c r="F481" s="43" t="s">
        <v>151</v>
      </c>
      <c r="G481" s="43" t="s">
        <v>151</v>
      </c>
      <c r="H481" s="43" t="s">
        <v>151</v>
      </c>
      <c r="I481" s="43" t="s">
        <v>151</v>
      </c>
      <c r="J481" s="43" t="s">
        <v>151</v>
      </c>
      <c r="K481" s="43" t="s">
        <v>151</v>
      </c>
      <c r="L481" s="43" t="s">
        <v>151</v>
      </c>
      <c r="M481" s="43" t="s">
        <v>151</v>
      </c>
      <c r="N481" s="43" t="s">
        <v>153</v>
      </c>
      <c r="O481" s="43" t="s">
        <v>153</v>
      </c>
      <c r="P481" s="43" t="s">
        <v>153</v>
      </c>
      <c r="Q481" s="43" t="s">
        <v>153</v>
      </c>
      <c r="R481" s="43" t="s">
        <v>153</v>
      </c>
      <c r="S481" s="43" t="s">
        <v>153</v>
      </c>
      <c r="T481" s="43" t="s">
        <v>153</v>
      </c>
      <c r="U481" s="43" t="s">
        <v>153</v>
      </c>
      <c r="V481" s="43" t="s">
        <v>151</v>
      </c>
      <c r="W481" s="43" t="s">
        <v>151</v>
      </c>
      <c r="X481" s="43" t="s">
        <v>151</v>
      </c>
      <c r="Y481" s="43" t="s">
        <v>151</v>
      </c>
      <c r="Z481" s="43" t="s">
        <v>153</v>
      </c>
      <c r="AA481" s="43" t="s">
        <v>156</v>
      </c>
      <c r="AB481" s="43" t="s">
        <v>156</v>
      </c>
      <c r="AC481" s="43" t="s">
        <v>153</v>
      </c>
      <c r="AD481" s="43" t="s">
        <v>151</v>
      </c>
      <c r="AE481" s="43" t="s">
        <v>151</v>
      </c>
      <c r="AF481" s="43" t="s">
        <v>151</v>
      </c>
      <c r="AG481" s="43" t="s">
        <v>151</v>
      </c>
      <c r="AH481" s="43" t="s">
        <v>151</v>
      </c>
      <c r="AI481" s="43" t="s">
        <v>151</v>
      </c>
      <c r="AJ481" s="43" t="s">
        <v>151</v>
      </c>
      <c r="AK481" s="43" t="s">
        <v>156</v>
      </c>
      <c r="AL481" s="43" t="s">
        <v>156</v>
      </c>
      <c r="AM481" s="43" t="s">
        <v>156</v>
      </c>
      <c r="AN481" s="43" t="s">
        <v>156</v>
      </c>
      <c r="AO481" s="43" t="s">
        <v>151</v>
      </c>
      <c r="AP481" s="43" t="s">
        <v>151</v>
      </c>
      <c r="AQ481" s="43" t="s">
        <v>151</v>
      </c>
      <c r="AR481" s="43" t="s">
        <v>151</v>
      </c>
      <c r="AS481" s="43" t="s">
        <v>151</v>
      </c>
      <c r="AT481" s="43" t="s">
        <v>151</v>
      </c>
      <c r="AU481" s="43" t="s">
        <v>151</v>
      </c>
      <c r="AV481" s="43" t="s">
        <v>156</v>
      </c>
      <c r="AW481" s="43" t="s">
        <v>156</v>
      </c>
      <c r="AX481" s="43" t="s">
        <v>156</v>
      </c>
      <c r="AY481" s="43" t="s">
        <v>156</v>
      </c>
      <c r="AZ481" s="43" t="s">
        <v>156</v>
      </c>
      <c r="BA481" s="43" t="s">
        <v>156</v>
      </c>
      <c r="BB481" s="43" t="s">
        <v>156</v>
      </c>
      <c r="BC481" s="43" t="s">
        <v>156</v>
      </c>
      <c r="BD481" s="43" t="s">
        <v>156</v>
      </c>
      <c r="BE481" s="43" t="s">
        <v>156</v>
      </c>
      <c r="BF481" s="43" t="s">
        <v>156</v>
      </c>
      <c r="BG481" s="43" t="s">
        <v>156</v>
      </c>
      <c r="BH481" s="43" t="s">
        <v>156</v>
      </c>
      <c r="BI481" s="43"/>
      <c r="BJ481" s="43" t="s">
        <v>156</v>
      </c>
      <c r="BK481" s="43" t="s">
        <v>156</v>
      </c>
      <c r="BL481" s="43" t="s">
        <v>156</v>
      </c>
      <c r="BM481" s="43" t="s">
        <v>156</v>
      </c>
      <c r="BN481" s="43" t="s">
        <v>156</v>
      </c>
      <c r="BO481" s="43" t="s">
        <v>156</v>
      </c>
      <c r="BP481" s="43" t="s">
        <v>156</v>
      </c>
      <c r="BQ481" s="43" t="s">
        <v>156</v>
      </c>
      <c r="BR481" s="43" t="s">
        <v>156</v>
      </c>
      <c r="BS481" s="43" t="s">
        <v>153</v>
      </c>
      <c r="BT481" s="43" t="s">
        <v>156</v>
      </c>
      <c r="BU481" s="43" t="s">
        <v>156</v>
      </c>
      <c r="BV481" s="43" t="s">
        <v>156</v>
      </c>
      <c r="BW481" s="43" t="s">
        <v>153</v>
      </c>
      <c r="BX481" s="43" t="s">
        <v>153</v>
      </c>
      <c r="BY481" s="43" t="s">
        <v>153</v>
      </c>
      <c r="BZ481" s="43" t="s">
        <v>153</v>
      </c>
      <c r="CA481" s="43" t="s">
        <v>153</v>
      </c>
      <c r="CB481" s="43" t="s">
        <v>153</v>
      </c>
      <c r="CC481" s="43" t="s">
        <v>153</v>
      </c>
      <c r="CD481" s="43" t="s">
        <v>153</v>
      </c>
      <c r="CE481" s="43" t="s">
        <v>153</v>
      </c>
      <c r="CF481" s="43" t="s">
        <v>153</v>
      </c>
      <c r="CG481" s="43" t="s">
        <v>156</v>
      </c>
      <c r="CH481" s="43" t="s">
        <v>151</v>
      </c>
      <c r="CI481" s="43" t="s">
        <v>151</v>
      </c>
      <c r="CJ481" s="43" t="s">
        <v>151</v>
      </c>
      <c r="CK481" s="43" t="s">
        <v>151</v>
      </c>
      <c r="CL481" s="43" t="s">
        <v>151</v>
      </c>
    </row>
    <row r="482" customFormat="false" ht="13" hidden="false" customHeight="false" outlineLevel="0" collapsed="false">
      <c r="A482" s="13" t="s">
        <v>427</v>
      </c>
      <c r="B482" s="43" t="s">
        <v>428</v>
      </c>
      <c r="C482" s="46" t="n">
        <v>0.805921053</v>
      </c>
      <c r="D482" s="47" t="n">
        <v>0</v>
      </c>
      <c r="E482" s="43"/>
      <c r="F482" s="43" t="s">
        <v>156</v>
      </c>
      <c r="G482" s="43" t="s">
        <v>156</v>
      </c>
      <c r="H482" s="43" t="s">
        <v>156</v>
      </c>
      <c r="I482" s="43" t="s">
        <v>156</v>
      </c>
      <c r="J482" s="43" t="s">
        <v>156</v>
      </c>
      <c r="K482" s="43" t="s">
        <v>156</v>
      </c>
      <c r="L482" s="43" t="s">
        <v>156</v>
      </c>
      <c r="M482" s="43" t="s">
        <v>156</v>
      </c>
      <c r="N482" s="43" t="s">
        <v>156</v>
      </c>
      <c r="O482" s="43" t="s">
        <v>156</v>
      </c>
      <c r="P482" s="43" t="s">
        <v>156</v>
      </c>
      <c r="Q482" s="43" t="s">
        <v>156</v>
      </c>
      <c r="R482" s="43" t="s">
        <v>156</v>
      </c>
      <c r="S482" s="43" t="s">
        <v>156</v>
      </c>
      <c r="T482" s="43" t="s">
        <v>156</v>
      </c>
      <c r="U482" s="43" t="s">
        <v>156</v>
      </c>
      <c r="V482" s="43" t="s">
        <v>156</v>
      </c>
      <c r="W482" s="43" t="s">
        <v>156</v>
      </c>
      <c r="X482" s="43" t="s">
        <v>156</v>
      </c>
      <c r="Y482" s="43" t="s">
        <v>156</v>
      </c>
      <c r="Z482" s="43" t="s">
        <v>156</v>
      </c>
      <c r="AA482" s="43" t="s">
        <v>156</v>
      </c>
      <c r="AB482" s="43" t="s">
        <v>156</v>
      </c>
      <c r="AC482" s="43" t="s">
        <v>156</v>
      </c>
      <c r="AD482" s="43" t="s">
        <v>156</v>
      </c>
      <c r="AE482" s="43" t="s">
        <v>156</v>
      </c>
      <c r="AF482" s="43" t="s">
        <v>156</v>
      </c>
      <c r="AG482" s="43" t="s">
        <v>156</v>
      </c>
      <c r="AH482" s="43" t="s">
        <v>151</v>
      </c>
      <c r="AI482" s="43" t="s">
        <v>156</v>
      </c>
      <c r="AJ482" s="43" t="s">
        <v>151</v>
      </c>
      <c r="AK482" s="43" t="s">
        <v>151</v>
      </c>
      <c r="AL482" s="43" t="s">
        <v>151</v>
      </c>
      <c r="AM482" s="43" t="s">
        <v>151</v>
      </c>
      <c r="AN482" s="43" t="s">
        <v>151</v>
      </c>
      <c r="AO482" s="43" t="s">
        <v>151</v>
      </c>
      <c r="AP482" s="43" t="s">
        <v>156</v>
      </c>
      <c r="AQ482" s="43" t="s">
        <v>156</v>
      </c>
      <c r="AR482" s="43" t="s">
        <v>156</v>
      </c>
      <c r="AS482" s="43" t="s">
        <v>151</v>
      </c>
      <c r="AT482" s="43" t="s">
        <v>156</v>
      </c>
      <c r="AU482" s="43" t="s">
        <v>153</v>
      </c>
      <c r="AV482" s="43" t="s">
        <v>153</v>
      </c>
      <c r="AW482" s="43" t="s">
        <v>153</v>
      </c>
      <c r="AX482" s="43" t="s">
        <v>153</v>
      </c>
      <c r="AY482" s="43" t="s">
        <v>153</v>
      </c>
      <c r="AZ482" s="43" t="s">
        <v>153</v>
      </c>
      <c r="BA482" s="43" t="s">
        <v>153</v>
      </c>
      <c r="BB482" s="43" t="s">
        <v>153</v>
      </c>
      <c r="BC482" s="43" t="s">
        <v>153</v>
      </c>
      <c r="BD482" s="43" t="s">
        <v>153</v>
      </c>
      <c r="BE482" s="43" t="s">
        <v>153</v>
      </c>
      <c r="BF482" s="43" t="s">
        <v>151</v>
      </c>
      <c r="BG482" s="43" t="s">
        <v>151</v>
      </c>
      <c r="BH482" s="43" t="s">
        <v>151</v>
      </c>
      <c r="BI482" s="43" t="s">
        <v>151</v>
      </c>
      <c r="BJ482" s="43" t="s">
        <v>151</v>
      </c>
      <c r="BK482" s="43" t="s">
        <v>151</v>
      </c>
      <c r="BL482" s="43" t="s">
        <v>151</v>
      </c>
      <c r="BM482" s="43" t="s">
        <v>151</v>
      </c>
      <c r="BN482" s="43" t="s">
        <v>151</v>
      </c>
      <c r="BO482" s="43" t="s">
        <v>151</v>
      </c>
      <c r="BP482" s="43" t="s">
        <v>151</v>
      </c>
      <c r="BQ482" s="43" t="s">
        <v>151</v>
      </c>
      <c r="BR482" s="43" t="s">
        <v>151</v>
      </c>
      <c r="BS482" s="43" t="s">
        <v>151</v>
      </c>
      <c r="BT482" s="43" t="s">
        <v>151</v>
      </c>
      <c r="BU482" s="43" t="s">
        <v>151</v>
      </c>
      <c r="BV482" s="43" t="s">
        <v>151</v>
      </c>
      <c r="BW482" s="43" t="s">
        <v>156</v>
      </c>
      <c r="BX482" s="43" t="s">
        <v>156</v>
      </c>
      <c r="BY482" s="43" t="s">
        <v>156</v>
      </c>
      <c r="BZ482" s="43" t="s">
        <v>151</v>
      </c>
      <c r="CA482" s="43" t="s">
        <v>156</v>
      </c>
      <c r="CB482" s="43" t="s">
        <v>156</v>
      </c>
      <c r="CC482" s="43" t="s">
        <v>156</v>
      </c>
      <c r="CD482" s="43" t="s">
        <v>156</v>
      </c>
      <c r="CE482" s="43" t="s">
        <v>156</v>
      </c>
      <c r="CF482" s="43" t="s">
        <v>156</v>
      </c>
      <c r="CG482" s="43" t="s">
        <v>156</v>
      </c>
      <c r="CH482" s="43" t="s">
        <v>156</v>
      </c>
      <c r="CI482" s="43" t="s">
        <v>156</v>
      </c>
      <c r="CJ482" s="43" t="s">
        <v>156</v>
      </c>
      <c r="CK482" s="43" t="s">
        <v>156</v>
      </c>
      <c r="CL482" s="43" t="s">
        <v>156</v>
      </c>
    </row>
    <row r="483" customFormat="false" ht="13" hidden="false" customHeight="false" outlineLevel="0" collapsed="false">
      <c r="A483" s="13" t="s">
        <v>429</v>
      </c>
      <c r="B483" s="43" t="s">
        <v>430</v>
      </c>
      <c r="C483" s="46" t="n">
        <v>0.25</v>
      </c>
      <c r="D483" s="47" t="n">
        <v>1</v>
      </c>
      <c r="E483" s="43"/>
      <c r="F483" s="43" t="s">
        <v>153</v>
      </c>
      <c r="G483" s="43" t="s">
        <v>156</v>
      </c>
      <c r="H483" s="43" t="s">
        <v>151</v>
      </c>
      <c r="I483" s="43" t="s">
        <v>151</v>
      </c>
      <c r="J483" s="43" t="s">
        <v>151</v>
      </c>
      <c r="K483" s="43" t="s">
        <v>151</v>
      </c>
      <c r="L483" s="43" t="s">
        <v>151</v>
      </c>
      <c r="M483" s="43" t="s">
        <v>151</v>
      </c>
      <c r="N483" s="43" t="s">
        <v>151</v>
      </c>
      <c r="O483" s="43" t="s">
        <v>151</v>
      </c>
      <c r="P483" s="43" t="s">
        <v>151</v>
      </c>
      <c r="Q483" s="43" t="s">
        <v>151</v>
      </c>
      <c r="R483" s="43" t="s">
        <v>151</v>
      </c>
      <c r="S483" s="43" t="s">
        <v>151</v>
      </c>
      <c r="T483" s="43" t="s">
        <v>151</v>
      </c>
      <c r="U483" s="43" t="s">
        <v>153</v>
      </c>
      <c r="V483" s="43" t="s">
        <v>153</v>
      </c>
      <c r="W483" s="43" t="s">
        <v>153</v>
      </c>
      <c r="X483" s="43" t="s">
        <v>156</v>
      </c>
      <c r="Y483" s="43" t="s">
        <v>151</v>
      </c>
      <c r="Z483" s="43" t="s">
        <v>151</v>
      </c>
      <c r="AA483" s="43" t="s">
        <v>153</v>
      </c>
      <c r="AB483" s="43" t="s">
        <v>151</v>
      </c>
      <c r="AC483" s="43" t="s">
        <v>151</v>
      </c>
      <c r="AD483" s="43" t="s">
        <v>156</v>
      </c>
      <c r="AE483" s="43" t="s">
        <v>151</v>
      </c>
      <c r="AF483" s="43" t="s">
        <v>151</v>
      </c>
      <c r="AG483" s="43" t="s">
        <v>151</v>
      </c>
      <c r="AH483" s="43" t="s">
        <v>151</v>
      </c>
      <c r="AI483" s="43" t="s">
        <v>151</v>
      </c>
      <c r="AJ483" s="43" t="s">
        <v>151</v>
      </c>
      <c r="AK483" s="43" t="s">
        <v>156</v>
      </c>
      <c r="AL483" s="43" t="s">
        <v>156</v>
      </c>
      <c r="AM483" s="43" t="s">
        <v>156</v>
      </c>
      <c r="AN483" s="43" t="s">
        <v>156</v>
      </c>
      <c r="AO483" s="43" t="s">
        <v>151</v>
      </c>
      <c r="AP483" s="43" t="s">
        <v>151</v>
      </c>
      <c r="AQ483" s="43" t="s">
        <v>151</v>
      </c>
      <c r="AR483" s="43" t="s">
        <v>151</v>
      </c>
      <c r="AS483" s="43" t="s">
        <v>151</v>
      </c>
      <c r="AT483" s="43" t="s">
        <v>151</v>
      </c>
      <c r="AU483" s="43" t="s">
        <v>151</v>
      </c>
      <c r="AV483" s="43" t="s">
        <v>151</v>
      </c>
      <c r="AW483" s="43" t="s">
        <v>156</v>
      </c>
      <c r="AX483" s="43" t="s">
        <v>156</v>
      </c>
      <c r="AY483" s="43" t="s">
        <v>156</v>
      </c>
      <c r="AZ483" s="43" t="s">
        <v>156</v>
      </c>
      <c r="BA483" s="43" t="s">
        <v>156</v>
      </c>
      <c r="BB483" s="43" t="s">
        <v>156</v>
      </c>
      <c r="BC483" s="43" t="s">
        <v>156</v>
      </c>
      <c r="BD483" s="43" t="s">
        <v>156</v>
      </c>
      <c r="BE483" s="43" t="s">
        <v>156</v>
      </c>
      <c r="BF483" s="43" t="s">
        <v>156</v>
      </c>
      <c r="BG483" s="43" t="s">
        <v>156</v>
      </c>
      <c r="BH483" s="43" t="s">
        <v>156</v>
      </c>
      <c r="BI483" s="43"/>
      <c r="BJ483" s="43" t="s">
        <v>156</v>
      </c>
      <c r="BK483" s="43" t="s">
        <v>156</v>
      </c>
      <c r="BL483" s="43" t="s">
        <v>156</v>
      </c>
      <c r="BM483" s="43" t="s">
        <v>156</v>
      </c>
      <c r="BN483" s="43" t="s">
        <v>156</v>
      </c>
      <c r="BO483" s="43" t="s">
        <v>156</v>
      </c>
      <c r="BP483" s="43" t="s">
        <v>156</v>
      </c>
      <c r="BQ483" s="43" t="s">
        <v>156</v>
      </c>
      <c r="BR483" s="43" t="s">
        <v>156</v>
      </c>
      <c r="BS483" s="43" t="s">
        <v>151</v>
      </c>
      <c r="BT483" s="43" t="s">
        <v>156</v>
      </c>
      <c r="BU483" s="43" t="s">
        <v>156</v>
      </c>
      <c r="BV483" s="43" t="s">
        <v>156</v>
      </c>
      <c r="BW483" s="43" t="s">
        <v>151</v>
      </c>
      <c r="BX483" s="43" t="s">
        <v>151</v>
      </c>
      <c r="BY483" s="43" t="s">
        <v>151</v>
      </c>
      <c r="BZ483" s="43" t="s">
        <v>151</v>
      </c>
      <c r="CA483" s="43" t="s">
        <v>151</v>
      </c>
      <c r="CB483" s="43" t="s">
        <v>151</v>
      </c>
      <c r="CC483" s="43" t="s">
        <v>151</v>
      </c>
      <c r="CD483" s="43" t="s">
        <v>151</v>
      </c>
      <c r="CE483" s="43" t="s">
        <v>151</v>
      </c>
      <c r="CF483" s="43" t="s">
        <v>153</v>
      </c>
      <c r="CG483" s="43" t="s">
        <v>153</v>
      </c>
      <c r="CH483" s="43" t="s">
        <v>153</v>
      </c>
      <c r="CI483" s="43" t="s">
        <v>153</v>
      </c>
      <c r="CJ483" s="43" t="s">
        <v>153</v>
      </c>
      <c r="CK483" s="43" t="s">
        <v>153</v>
      </c>
      <c r="CL483" s="43" t="s">
        <v>153</v>
      </c>
    </row>
    <row r="484" customFormat="false" ht="13" hidden="false" customHeight="false" outlineLevel="0" collapsed="false">
      <c r="A484" s="13" t="s">
        <v>431</v>
      </c>
      <c r="B484" s="43" t="s">
        <v>432</v>
      </c>
      <c r="C484" s="46" t="n">
        <v>0.0625</v>
      </c>
      <c r="D484" s="47" t="n">
        <v>0</v>
      </c>
      <c r="E484" s="43"/>
      <c r="F484" s="43" t="s">
        <v>151</v>
      </c>
      <c r="G484" s="43" t="s">
        <v>151</v>
      </c>
      <c r="H484" s="43" t="s">
        <v>151</v>
      </c>
      <c r="I484" s="43" t="s">
        <v>153</v>
      </c>
      <c r="J484" s="43" t="s">
        <v>153</v>
      </c>
      <c r="K484" s="43" t="s">
        <v>153</v>
      </c>
      <c r="L484" s="43" t="s">
        <v>153</v>
      </c>
      <c r="M484" s="43" t="s">
        <v>153</v>
      </c>
      <c r="N484" s="43" t="s">
        <v>153</v>
      </c>
      <c r="O484" s="43" t="s">
        <v>153</v>
      </c>
      <c r="P484" s="43" t="s">
        <v>153</v>
      </c>
      <c r="Q484" s="43" t="s">
        <v>151</v>
      </c>
      <c r="R484" s="43" t="s">
        <v>151</v>
      </c>
      <c r="S484" s="43" t="s">
        <v>151</v>
      </c>
      <c r="T484" s="43" t="s">
        <v>151</v>
      </c>
      <c r="U484" s="43" t="s">
        <v>151</v>
      </c>
      <c r="V484" s="43" t="s">
        <v>151</v>
      </c>
      <c r="W484" s="43" t="s">
        <v>151</v>
      </c>
      <c r="X484" s="43" t="s">
        <v>151</v>
      </c>
      <c r="Y484" s="43" t="s">
        <v>151</v>
      </c>
      <c r="Z484" s="43" t="s">
        <v>151</v>
      </c>
      <c r="AA484" s="43" t="s">
        <v>151</v>
      </c>
      <c r="AB484" s="43" t="s">
        <v>151</v>
      </c>
      <c r="AC484" s="43" t="s">
        <v>153</v>
      </c>
      <c r="AD484" s="43" t="s">
        <v>153</v>
      </c>
      <c r="AE484" s="43" t="s">
        <v>153</v>
      </c>
      <c r="AF484" s="43" t="s">
        <v>153</v>
      </c>
      <c r="AG484" s="43" t="s">
        <v>153</v>
      </c>
      <c r="AH484" s="43" t="s">
        <v>153</v>
      </c>
      <c r="AI484" s="43" t="s">
        <v>151</v>
      </c>
      <c r="AJ484" s="43" t="s">
        <v>151</v>
      </c>
      <c r="AK484" s="43" t="s">
        <v>156</v>
      </c>
      <c r="AL484" s="43" t="s">
        <v>156</v>
      </c>
      <c r="AM484" s="43" t="s">
        <v>156</v>
      </c>
      <c r="AN484" s="43" t="s">
        <v>156</v>
      </c>
      <c r="AO484" s="43" t="s">
        <v>151</v>
      </c>
      <c r="AP484" s="43" t="s">
        <v>151</v>
      </c>
      <c r="AQ484" s="43" t="s">
        <v>151</v>
      </c>
      <c r="AR484" s="43" t="s">
        <v>151</v>
      </c>
      <c r="AS484" s="43" t="s">
        <v>151</v>
      </c>
      <c r="AT484" s="43" t="s">
        <v>151</v>
      </c>
      <c r="AU484" s="43" t="s">
        <v>151</v>
      </c>
      <c r="AV484" s="43" t="s">
        <v>151</v>
      </c>
      <c r="AW484" s="43" t="s">
        <v>156</v>
      </c>
      <c r="AX484" s="43" t="s">
        <v>156</v>
      </c>
      <c r="AY484" s="43" t="s">
        <v>156</v>
      </c>
      <c r="AZ484" s="43" t="s">
        <v>156</v>
      </c>
      <c r="BA484" s="43" t="s">
        <v>156</v>
      </c>
      <c r="BB484" s="43" t="s">
        <v>156</v>
      </c>
      <c r="BC484" s="43" t="s">
        <v>156</v>
      </c>
      <c r="BD484" s="43" t="s">
        <v>156</v>
      </c>
      <c r="BE484" s="43" t="s">
        <v>156</v>
      </c>
      <c r="BF484" s="43" t="s">
        <v>156</v>
      </c>
      <c r="BG484" s="43" t="s">
        <v>156</v>
      </c>
      <c r="BH484" s="43" t="s">
        <v>156</v>
      </c>
      <c r="BI484" s="43"/>
      <c r="BJ484" s="43" t="s">
        <v>156</v>
      </c>
      <c r="BK484" s="43" t="s">
        <v>156</v>
      </c>
      <c r="BL484" s="43" t="s">
        <v>156</v>
      </c>
      <c r="BM484" s="43" t="s">
        <v>156</v>
      </c>
      <c r="BN484" s="43" t="s">
        <v>156</v>
      </c>
      <c r="BO484" s="43" t="s">
        <v>156</v>
      </c>
      <c r="BP484" s="43" t="s">
        <v>156</v>
      </c>
      <c r="BQ484" s="43" t="s">
        <v>156</v>
      </c>
      <c r="BR484" s="43" t="s">
        <v>156</v>
      </c>
      <c r="BS484" s="43" t="s">
        <v>151</v>
      </c>
      <c r="BT484" s="43" t="s">
        <v>156</v>
      </c>
      <c r="BU484" s="43" t="s">
        <v>156</v>
      </c>
      <c r="BV484" s="43" t="s">
        <v>156</v>
      </c>
      <c r="BW484" s="43" t="s">
        <v>151</v>
      </c>
      <c r="BX484" s="43" t="s">
        <v>151</v>
      </c>
      <c r="BY484" s="43" t="s">
        <v>151</v>
      </c>
      <c r="BZ484" s="43" t="s">
        <v>151</v>
      </c>
      <c r="CA484" s="43" t="s">
        <v>151</v>
      </c>
      <c r="CB484" s="43" t="s">
        <v>151</v>
      </c>
      <c r="CC484" s="43" t="s">
        <v>151</v>
      </c>
      <c r="CD484" s="43" t="s">
        <v>151</v>
      </c>
      <c r="CE484" s="43" t="s">
        <v>151</v>
      </c>
      <c r="CF484" s="43" t="s">
        <v>151</v>
      </c>
      <c r="CG484" s="43" t="s">
        <v>151</v>
      </c>
      <c r="CH484" s="43" t="s">
        <v>151</v>
      </c>
      <c r="CI484" s="43" t="s">
        <v>151</v>
      </c>
      <c r="CJ484" s="43" t="s">
        <v>151</v>
      </c>
      <c r="CK484" s="43" t="s">
        <v>153</v>
      </c>
      <c r="CL484" s="43" t="s">
        <v>153</v>
      </c>
    </row>
    <row r="485" customFormat="false" ht="13" hidden="false" customHeight="false" outlineLevel="0" collapsed="false">
      <c r="A485" s="13" t="s">
        <v>433</v>
      </c>
      <c r="B485" s="43" t="s">
        <v>434</v>
      </c>
      <c r="C485" s="46" t="n">
        <v>0.714285714</v>
      </c>
      <c r="D485" s="47" t="n">
        <v>0</v>
      </c>
      <c r="E485" s="43"/>
      <c r="F485" s="43" t="s">
        <v>156</v>
      </c>
      <c r="G485" s="43" t="s">
        <v>156</v>
      </c>
      <c r="H485" s="43" t="s">
        <v>156</v>
      </c>
      <c r="I485" s="43" t="s">
        <v>156</v>
      </c>
      <c r="J485" s="43" t="s">
        <v>156</v>
      </c>
      <c r="K485" s="43" t="s">
        <v>156</v>
      </c>
      <c r="L485" s="43" t="s">
        <v>156</v>
      </c>
      <c r="M485" s="43" t="s">
        <v>156</v>
      </c>
      <c r="N485" s="43" t="s">
        <v>156</v>
      </c>
      <c r="O485" s="43" t="s">
        <v>156</v>
      </c>
      <c r="P485" s="43" t="s">
        <v>156</v>
      </c>
      <c r="Q485" s="43" t="s">
        <v>156</v>
      </c>
      <c r="R485" s="43" t="s">
        <v>156</v>
      </c>
      <c r="S485" s="43" t="s">
        <v>156</v>
      </c>
      <c r="T485" s="43" t="s">
        <v>156</v>
      </c>
      <c r="U485" s="43" t="s">
        <v>156</v>
      </c>
      <c r="V485" s="43" t="s">
        <v>156</v>
      </c>
      <c r="W485" s="43" t="s">
        <v>156</v>
      </c>
      <c r="X485" s="43" t="s">
        <v>156</v>
      </c>
      <c r="Y485" s="43" t="s">
        <v>156</v>
      </c>
      <c r="Z485" s="43" t="s">
        <v>156</v>
      </c>
      <c r="AA485" s="43" t="s">
        <v>156</v>
      </c>
      <c r="AB485" s="43" t="s">
        <v>156</v>
      </c>
      <c r="AC485" s="43" t="s">
        <v>156</v>
      </c>
      <c r="AD485" s="43" t="s">
        <v>156</v>
      </c>
      <c r="AE485" s="43" t="s">
        <v>156</v>
      </c>
      <c r="AF485" s="43" t="s">
        <v>156</v>
      </c>
      <c r="AG485" s="43" t="s">
        <v>156</v>
      </c>
      <c r="AH485" s="43" t="s">
        <v>156</v>
      </c>
      <c r="AI485" s="43" t="s">
        <v>156</v>
      </c>
      <c r="AJ485" s="43" t="s">
        <v>151</v>
      </c>
      <c r="AK485" s="43" t="s">
        <v>156</v>
      </c>
      <c r="AL485" s="43" t="s">
        <v>156</v>
      </c>
      <c r="AM485" s="43" t="s">
        <v>156</v>
      </c>
      <c r="AN485" s="43" t="s">
        <v>156</v>
      </c>
      <c r="AO485" s="43" t="s">
        <v>151</v>
      </c>
      <c r="AP485" s="43" t="s">
        <v>156</v>
      </c>
      <c r="AQ485" s="43" t="s">
        <v>156</v>
      </c>
      <c r="AR485" s="43" t="s">
        <v>156</v>
      </c>
      <c r="AS485" s="43" t="s">
        <v>156</v>
      </c>
      <c r="AT485" s="43" t="s">
        <v>156</v>
      </c>
      <c r="AU485" s="43" t="s">
        <v>156</v>
      </c>
      <c r="AV485" s="43" t="s">
        <v>153</v>
      </c>
      <c r="AW485" s="43" t="s">
        <v>156</v>
      </c>
      <c r="AX485" s="43" t="s">
        <v>156</v>
      </c>
      <c r="AY485" s="43" t="s">
        <v>156</v>
      </c>
      <c r="AZ485" s="43" t="s">
        <v>156</v>
      </c>
      <c r="BA485" s="43" t="s">
        <v>156</v>
      </c>
      <c r="BB485" s="43" t="s">
        <v>156</v>
      </c>
      <c r="BC485" s="43" t="s">
        <v>156</v>
      </c>
      <c r="BD485" s="43" t="s">
        <v>156</v>
      </c>
      <c r="BE485" s="43" t="s">
        <v>156</v>
      </c>
      <c r="BF485" s="43" t="s">
        <v>156</v>
      </c>
      <c r="BG485" s="43" t="s">
        <v>156</v>
      </c>
      <c r="BH485" s="43" t="s">
        <v>156</v>
      </c>
      <c r="BI485" s="43"/>
      <c r="BJ485" s="43" t="s">
        <v>156</v>
      </c>
      <c r="BK485" s="43" t="s">
        <v>156</v>
      </c>
      <c r="BL485" s="43" t="s">
        <v>156</v>
      </c>
      <c r="BM485" s="43" t="s">
        <v>156</v>
      </c>
      <c r="BN485" s="43" t="s">
        <v>156</v>
      </c>
      <c r="BO485" s="43" t="s">
        <v>156</v>
      </c>
      <c r="BP485" s="43" t="s">
        <v>156</v>
      </c>
      <c r="BQ485" s="43" t="s">
        <v>156</v>
      </c>
      <c r="BR485" s="43" t="s">
        <v>156</v>
      </c>
      <c r="BS485" s="43" t="s">
        <v>153</v>
      </c>
      <c r="BT485" s="43" t="s">
        <v>156</v>
      </c>
      <c r="BU485" s="43" t="s">
        <v>156</v>
      </c>
      <c r="BV485" s="43" t="s">
        <v>156</v>
      </c>
      <c r="BW485" s="43" t="s">
        <v>156</v>
      </c>
      <c r="BX485" s="43" t="s">
        <v>156</v>
      </c>
      <c r="BY485" s="43" t="s">
        <v>156</v>
      </c>
      <c r="BZ485" s="43" t="s">
        <v>156</v>
      </c>
      <c r="CA485" s="43" t="s">
        <v>156</v>
      </c>
      <c r="CB485" s="43" t="s">
        <v>156</v>
      </c>
      <c r="CC485" s="43" t="s">
        <v>156</v>
      </c>
      <c r="CD485" s="43" t="s">
        <v>156</v>
      </c>
      <c r="CE485" s="43" t="s">
        <v>156</v>
      </c>
      <c r="CF485" s="43" t="s">
        <v>156</v>
      </c>
      <c r="CG485" s="43" t="s">
        <v>156</v>
      </c>
      <c r="CH485" s="43" t="s">
        <v>156</v>
      </c>
      <c r="CI485" s="43" t="s">
        <v>156</v>
      </c>
      <c r="CJ485" s="43" t="s">
        <v>156</v>
      </c>
      <c r="CK485" s="43" t="s">
        <v>156</v>
      </c>
      <c r="CL485" s="43" t="s">
        <v>156</v>
      </c>
    </row>
    <row r="486" customFormat="false" ht="13" hidden="false" customHeight="false" outlineLevel="0" collapsed="false">
      <c r="A486" s="13" t="s">
        <v>435</v>
      </c>
      <c r="B486" s="43" t="s">
        <v>436</v>
      </c>
      <c r="C486" s="46" t="n">
        <v>0.761029412</v>
      </c>
      <c r="D486" s="47" t="n">
        <v>0</v>
      </c>
      <c r="E486" s="43"/>
      <c r="F486" s="43" t="s">
        <v>156</v>
      </c>
      <c r="G486" s="43" t="s">
        <v>156</v>
      </c>
      <c r="H486" s="43" t="s">
        <v>156</v>
      </c>
      <c r="I486" s="43" t="s">
        <v>156</v>
      </c>
      <c r="J486" s="43" t="s">
        <v>156</v>
      </c>
      <c r="K486" s="43" t="s">
        <v>156</v>
      </c>
      <c r="L486" s="43" t="s">
        <v>156</v>
      </c>
      <c r="M486" s="43" t="s">
        <v>156</v>
      </c>
      <c r="N486" s="43" t="s">
        <v>156</v>
      </c>
      <c r="O486" s="43" t="s">
        <v>156</v>
      </c>
      <c r="P486" s="43" t="s">
        <v>156</v>
      </c>
      <c r="Q486" s="43" t="s">
        <v>156</v>
      </c>
      <c r="R486" s="43" t="s">
        <v>156</v>
      </c>
      <c r="S486" s="43" t="s">
        <v>156</v>
      </c>
      <c r="T486" s="43" t="s">
        <v>156</v>
      </c>
      <c r="U486" s="43" t="s">
        <v>156</v>
      </c>
      <c r="V486" s="43" t="s">
        <v>156</v>
      </c>
      <c r="W486" s="43" t="s">
        <v>156</v>
      </c>
      <c r="X486" s="43" t="s">
        <v>156</v>
      </c>
      <c r="Y486" s="43" t="s">
        <v>156</v>
      </c>
      <c r="Z486" s="43" t="s">
        <v>156</v>
      </c>
      <c r="AA486" s="43" t="s">
        <v>156</v>
      </c>
      <c r="AB486" s="43" t="s">
        <v>156</v>
      </c>
      <c r="AC486" s="43" t="s">
        <v>156</v>
      </c>
      <c r="AD486" s="43" t="s">
        <v>156</v>
      </c>
      <c r="AE486" s="43" t="s">
        <v>156</v>
      </c>
      <c r="AF486" s="43" t="s">
        <v>156</v>
      </c>
      <c r="AG486" s="43" t="s">
        <v>156</v>
      </c>
      <c r="AH486" s="43" t="s">
        <v>151</v>
      </c>
      <c r="AI486" s="43" t="s">
        <v>156</v>
      </c>
      <c r="AJ486" s="43" t="s">
        <v>151</v>
      </c>
      <c r="AK486" s="43" t="s">
        <v>151</v>
      </c>
      <c r="AL486" s="43" t="s">
        <v>151</v>
      </c>
      <c r="AM486" s="43" t="s">
        <v>151</v>
      </c>
      <c r="AN486" s="43" t="s">
        <v>151</v>
      </c>
      <c r="AO486" s="43" t="s">
        <v>151</v>
      </c>
      <c r="AP486" s="43" t="s">
        <v>156</v>
      </c>
      <c r="AQ486" s="43" t="s">
        <v>156</v>
      </c>
      <c r="AR486" s="43" t="s">
        <v>156</v>
      </c>
      <c r="AS486" s="43" t="s">
        <v>151</v>
      </c>
      <c r="AT486" s="43" t="s">
        <v>156</v>
      </c>
      <c r="AU486" s="43" t="s">
        <v>156</v>
      </c>
      <c r="AV486" s="43" t="s">
        <v>151</v>
      </c>
      <c r="AW486" s="43" t="s">
        <v>151</v>
      </c>
      <c r="AX486" s="43" t="s">
        <v>153</v>
      </c>
      <c r="AY486" s="43" t="s">
        <v>153</v>
      </c>
      <c r="AZ486" s="43" t="s">
        <v>153</v>
      </c>
      <c r="BA486" s="43" t="s">
        <v>153</v>
      </c>
      <c r="BB486" s="43" t="s">
        <v>153</v>
      </c>
      <c r="BC486" s="43" t="s">
        <v>153</v>
      </c>
      <c r="BD486" s="43" t="s">
        <v>153</v>
      </c>
      <c r="BE486" s="43" t="s">
        <v>153</v>
      </c>
      <c r="BF486" s="43" t="s">
        <v>153</v>
      </c>
      <c r="BG486" s="43" t="s">
        <v>153</v>
      </c>
      <c r="BH486" s="43" t="s">
        <v>153</v>
      </c>
      <c r="BI486" s="43" t="s">
        <v>153</v>
      </c>
      <c r="BJ486" s="43" t="s">
        <v>153</v>
      </c>
      <c r="BK486" s="43" t="s">
        <v>153</v>
      </c>
      <c r="BL486" s="43" t="s">
        <v>153</v>
      </c>
      <c r="BM486" s="43" t="s">
        <v>153</v>
      </c>
      <c r="BN486" s="43" t="s">
        <v>153</v>
      </c>
      <c r="BO486" s="43" t="s">
        <v>153</v>
      </c>
      <c r="BP486" s="43" t="s">
        <v>153</v>
      </c>
      <c r="BQ486" s="43" t="s">
        <v>153</v>
      </c>
      <c r="BR486" s="43" t="s">
        <v>153</v>
      </c>
      <c r="BS486" s="43" t="s">
        <v>153</v>
      </c>
      <c r="BT486" s="43" t="s">
        <v>153</v>
      </c>
      <c r="BU486" s="43" t="s">
        <v>153</v>
      </c>
      <c r="BV486" s="43" t="s">
        <v>153</v>
      </c>
      <c r="BW486" s="43" t="s">
        <v>156</v>
      </c>
      <c r="BX486" s="43" t="s">
        <v>156</v>
      </c>
      <c r="BY486" s="43" t="s">
        <v>156</v>
      </c>
      <c r="BZ486" s="43" t="s">
        <v>153</v>
      </c>
      <c r="CA486" s="43" t="s">
        <v>156</v>
      </c>
      <c r="CB486" s="43" t="s">
        <v>156</v>
      </c>
      <c r="CC486" s="43" t="s">
        <v>156</v>
      </c>
      <c r="CD486" s="43" t="s">
        <v>156</v>
      </c>
      <c r="CE486" s="43" t="s">
        <v>156</v>
      </c>
      <c r="CF486" s="43" t="s">
        <v>156</v>
      </c>
      <c r="CG486" s="43" t="s">
        <v>156</v>
      </c>
      <c r="CH486" s="43" t="s">
        <v>156</v>
      </c>
      <c r="CI486" s="43" t="s">
        <v>156</v>
      </c>
      <c r="CJ486" s="43" t="s">
        <v>156</v>
      </c>
      <c r="CK486" s="43" t="s">
        <v>156</v>
      </c>
      <c r="CL486" s="43" t="s">
        <v>156</v>
      </c>
    </row>
    <row r="487" customFormat="false" ht="13" hidden="false" customHeight="false" outlineLevel="0" collapsed="false">
      <c r="A487" s="13" t="s">
        <v>437</v>
      </c>
      <c r="B487" s="43" t="s">
        <v>438</v>
      </c>
      <c r="C487" s="46" t="n">
        <v>0.4375</v>
      </c>
      <c r="D487" s="47" t="n">
        <v>0</v>
      </c>
      <c r="E487" s="43"/>
      <c r="F487" s="43" t="s">
        <v>151</v>
      </c>
      <c r="G487" s="43" t="s">
        <v>151</v>
      </c>
      <c r="H487" s="43" t="s">
        <v>151</v>
      </c>
      <c r="I487" s="43" t="s">
        <v>151</v>
      </c>
      <c r="J487" s="43" t="s">
        <v>151</v>
      </c>
      <c r="K487" s="43" t="s">
        <v>151</v>
      </c>
      <c r="L487" s="43" t="s">
        <v>151</v>
      </c>
      <c r="M487" s="43" t="s">
        <v>151</v>
      </c>
      <c r="N487" s="43" t="s">
        <v>153</v>
      </c>
      <c r="O487" s="43" t="s">
        <v>153</v>
      </c>
      <c r="P487" s="43" t="s">
        <v>156</v>
      </c>
      <c r="Q487" s="43" t="s">
        <v>156</v>
      </c>
      <c r="R487" s="43" t="s">
        <v>153</v>
      </c>
      <c r="S487" s="43" t="s">
        <v>156</v>
      </c>
      <c r="T487" s="43" t="s">
        <v>156</v>
      </c>
      <c r="U487" s="43" t="s">
        <v>153</v>
      </c>
      <c r="V487" s="43" t="s">
        <v>151</v>
      </c>
      <c r="W487" s="43" t="s">
        <v>151</v>
      </c>
      <c r="X487" s="43" t="s">
        <v>153</v>
      </c>
      <c r="Y487" s="43" t="s">
        <v>151</v>
      </c>
      <c r="Z487" s="43" t="s">
        <v>153</v>
      </c>
      <c r="AA487" s="43" t="s">
        <v>153</v>
      </c>
      <c r="AB487" s="43" t="s">
        <v>153</v>
      </c>
      <c r="AC487" s="43" t="s">
        <v>153</v>
      </c>
      <c r="AD487" s="43" t="s">
        <v>153</v>
      </c>
      <c r="AE487" s="43" t="s">
        <v>153</v>
      </c>
      <c r="AF487" s="43" t="s">
        <v>153</v>
      </c>
      <c r="AG487" s="43" t="s">
        <v>153</v>
      </c>
      <c r="AH487" s="43" t="s">
        <v>153</v>
      </c>
      <c r="AI487" s="43" t="s">
        <v>151</v>
      </c>
      <c r="AJ487" s="43" t="s">
        <v>151</v>
      </c>
      <c r="AK487" s="43" t="s">
        <v>156</v>
      </c>
      <c r="AL487" s="43" t="s">
        <v>156</v>
      </c>
      <c r="AM487" s="43" t="s">
        <v>156</v>
      </c>
      <c r="AN487" s="43" t="s">
        <v>156</v>
      </c>
      <c r="AO487" s="43" t="s">
        <v>151</v>
      </c>
      <c r="AP487" s="43" t="s">
        <v>151</v>
      </c>
      <c r="AQ487" s="43" t="s">
        <v>151</v>
      </c>
      <c r="AR487" s="43" t="s">
        <v>151</v>
      </c>
      <c r="AS487" s="43" t="s">
        <v>151</v>
      </c>
      <c r="AT487" s="43" t="s">
        <v>151</v>
      </c>
      <c r="AU487" s="43" t="s">
        <v>151</v>
      </c>
      <c r="AV487" s="43" t="s">
        <v>151</v>
      </c>
      <c r="AW487" s="43" t="s">
        <v>156</v>
      </c>
      <c r="AX487" s="43" t="s">
        <v>156</v>
      </c>
      <c r="AY487" s="43" t="s">
        <v>156</v>
      </c>
      <c r="AZ487" s="43" t="s">
        <v>156</v>
      </c>
      <c r="BA487" s="43" t="s">
        <v>156</v>
      </c>
      <c r="BB487" s="43" t="s">
        <v>156</v>
      </c>
      <c r="BC487" s="43" t="s">
        <v>156</v>
      </c>
      <c r="BD487" s="43" t="s">
        <v>156</v>
      </c>
      <c r="BE487" s="43" t="s">
        <v>156</v>
      </c>
      <c r="BF487" s="43" t="s">
        <v>156</v>
      </c>
      <c r="BG487" s="43" t="s">
        <v>156</v>
      </c>
      <c r="BH487" s="43" t="s">
        <v>156</v>
      </c>
      <c r="BI487" s="43"/>
      <c r="BJ487" s="43" t="s">
        <v>156</v>
      </c>
      <c r="BK487" s="43" t="s">
        <v>156</v>
      </c>
      <c r="BL487" s="43" t="s">
        <v>156</v>
      </c>
      <c r="BM487" s="43" t="s">
        <v>156</v>
      </c>
      <c r="BN487" s="43" t="s">
        <v>156</v>
      </c>
      <c r="BO487" s="43" t="s">
        <v>156</v>
      </c>
      <c r="BP487" s="43" t="s">
        <v>156</v>
      </c>
      <c r="BQ487" s="43" t="s">
        <v>156</v>
      </c>
      <c r="BR487" s="43" t="s">
        <v>156</v>
      </c>
      <c r="BS487" s="43" t="s">
        <v>151</v>
      </c>
      <c r="BT487" s="43" t="s">
        <v>156</v>
      </c>
      <c r="BU487" s="43" t="s">
        <v>156</v>
      </c>
      <c r="BV487" s="43" t="s">
        <v>156</v>
      </c>
      <c r="BW487" s="43" t="s">
        <v>151</v>
      </c>
      <c r="BX487" s="43" t="s">
        <v>151</v>
      </c>
      <c r="BY487" s="43" t="s">
        <v>151</v>
      </c>
      <c r="BZ487" s="43" t="s">
        <v>151</v>
      </c>
      <c r="CA487" s="43" t="s">
        <v>151</v>
      </c>
      <c r="CB487" s="43" t="s">
        <v>151</v>
      </c>
      <c r="CC487" s="43" t="s">
        <v>151</v>
      </c>
      <c r="CD487" s="43" t="s">
        <v>151</v>
      </c>
      <c r="CE487" s="43" t="s">
        <v>151</v>
      </c>
      <c r="CF487" s="43" t="s">
        <v>151</v>
      </c>
      <c r="CG487" s="43" t="s">
        <v>151</v>
      </c>
      <c r="CH487" s="43" t="s">
        <v>151</v>
      </c>
      <c r="CI487" s="43" t="s">
        <v>151</v>
      </c>
      <c r="CJ487" s="43" t="s">
        <v>151</v>
      </c>
      <c r="CK487" s="43" t="s">
        <v>151</v>
      </c>
      <c r="CL487" s="43" t="s">
        <v>153</v>
      </c>
    </row>
    <row r="488" customFormat="false" ht="13" hidden="false" customHeight="false" outlineLevel="0" collapsed="false">
      <c r="A488" s="13" t="s">
        <v>439</v>
      </c>
      <c r="B488" s="43" t="s">
        <v>440</v>
      </c>
      <c r="C488" s="46" t="n">
        <v>0.875</v>
      </c>
      <c r="D488" s="47" t="n">
        <v>1</v>
      </c>
      <c r="E488" s="43"/>
      <c r="F488" s="43" t="s">
        <v>151</v>
      </c>
      <c r="G488" s="43" t="s">
        <v>151</v>
      </c>
      <c r="H488" s="43" t="s">
        <v>151</v>
      </c>
      <c r="I488" s="43" t="s">
        <v>151</v>
      </c>
      <c r="J488" s="43" t="s">
        <v>151</v>
      </c>
      <c r="K488" s="43" t="s">
        <v>151</v>
      </c>
      <c r="L488" s="43" t="s">
        <v>151</v>
      </c>
      <c r="M488" s="43" t="s">
        <v>153</v>
      </c>
      <c r="N488" s="43" t="s">
        <v>153</v>
      </c>
      <c r="O488" s="43" t="s">
        <v>153</v>
      </c>
      <c r="P488" s="43" t="s">
        <v>153</v>
      </c>
      <c r="Q488" s="43" t="s">
        <v>153</v>
      </c>
      <c r="R488" s="43" t="s">
        <v>153</v>
      </c>
      <c r="S488" s="43" t="s">
        <v>153</v>
      </c>
      <c r="T488" s="43" t="s">
        <v>153</v>
      </c>
      <c r="U488" s="43" t="s">
        <v>153</v>
      </c>
      <c r="V488" s="43" t="s">
        <v>151</v>
      </c>
      <c r="W488" s="43" t="s">
        <v>153</v>
      </c>
      <c r="X488" s="43" t="s">
        <v>153</v>
      </c>
      <c r="Y488" s="43" t="s">
        <v>153</v>
      </c>
      <c r="Z488" s="43" t="s">
        <v>153</v>
      </c>
      <c r="AA488" s="43" t="s">
        <v>153</v>
      </c>
      <c r="AB488" s="43" t="s">
        <v>156</v>
      </c>
      <c r="AC488" s="43" t="s">
        <v>153</v>
      </c>
      <c r="AD488" s="43" t="s">
        <v>153</v>
      </c>
      <c r="AE488" s="43" t="s">
        <v>153</v>
      </c>
      <c r="AF488" s="43" t="s">
        <v>153</v>
      </c>
      <c r="AG488" s="43" t="s">
        <v>153</v>
      </c>
      <c r="AH488" s="43" t="s">
        <v>151</v>
      </c>
      <c r="AI488" s="43" t="s">
        <v>151</v>
      </c>
      <c r="AJ488" s="43" t="s">
        <v>151</v>
      </c>
      <c r="AK488" s="43" t="s">
        <v>156</v>
      </c>
      <c r="AL488" s="43" t="s">
        <v>156</v>
      </c>
      <c r="AM488" s="43" t="s">
        <v>156</v>
      </c>
      <c r="AN488" s="43" t="s">
        <v>156</v>
      </c>
      <c r="AO488" s="43" t="s">
        <v>151</v>
      </c>
      <c r="AP488" s="43" t="s">
        <v>151</v>
      </c>
      <c r="AQ488" s="43" t="s">
        <v>151</v>
      </c>
      <c r="AR488" s="43" t="s">
        <v>151</v>
      </c>
      <c r="AS488" s="43" t="s">
        <v>151</v>
      </c>
      <c r="AT488" s="43" t="s">
        <v>153</v>
      </c>
      <c r="AU488" s="43" t="s">
        <v>153</v>
      </c>
      <c r="AV488" s="43" t="s">
        <v>153</v>
      </c>
      <c r="AW488" s="43" t="s">
        <v>156</v>
      </c>
      <c r="AX488" s="43" t="s">
        <v>156</v>
      </c>
      <c r="AY488" s="43" t="s">
        <v>156</v>
      </c>
      <c r="AZ488" s="43" t="s">
        <v>156</v>
      </c>
      <c r="BA488" s="43" t="s">
        <v>156</v>
      </c>
      <c r="BB488" s="43" t="s">
        <v>156</v>
      </c>
      <c r="BC488" s="43" t="s">
        <v>156</v>
      </c>
      <c r="BD488" s="43" t="s">
        <v>156</v>
      </c>
      <c r="BE488" s="43" t="s">
        <v>156</v>
      </c>
      <c r="BF488" s="43" t="s">
        <v>156</v>
      </c>
      <c r="BG488" s="43" t="s">
        <v>156</v>
      </c>
      <c r="BH488" s="43" t="s">
        <v>156</v>
      </c>
      <c r="BI488" s="43"/>
      <c r="BJ488" s="43" t="s">
        <v>156</v>
      </c>
      <c r="BK488" s="43" t="s">
        <v>156</v>
      </c>
      <c r="BL488" s="43" t="s">
        <v>156</v>
      </c>
      <c r="BM488" s="43" t="s">
        <v>156</v>
      </c>
      <c r="BN488" s="43" t="s">
        <v>156</v>
      </c>
      <c r="BO488" s="43" t="s">
        <v>156</v>
      </c>
      <c r="BP488" s="43" t="s">
        <v>156</v>
      </c>
      <c r="BQ488" s="43" t="s">
        <v>156</v>
      </c>
      <c r="BR488" s="43" t="s">
        <v>156</v>
      </c>
      <c r="BS488" s="43" t="s">
        <v>153</v>
      </c>
      <c r="BT488" s="43" t="s">
        <v>156</v>
      </c>
      <c r="BU488" s="43" t="s">
        <v>156</v>
      </c>
      <c r="BV488" s="43" t="s">
        <v>156</v>
      </c>
      <c r="BW488" s="43" t="s">
        <v>153</v>
      </c>
      <c r="BX488" s="43" t="s">
        <v>153</v>
      </c>
      <c r="BY488" s="43" t="s">
        <v>153</v>
      </c>
      <c r="BZ488" s="43" t="s">
        <v>153</v>
      </c>
      <c r="CA488" s="43" t="s">
        <v>151</v>
      </c>
      <c r="CB488" s="43" t="s">
        <v>151</v>
      </c>
      <c r="CC488" s="43" t="s">
        <v>151</v>
      </c>
      <c r="CD488" s="43" t="s">
        <v>153</v>
      </c>
      <c r="CE488" s="43" t="s">
        <v>153</v>
      </c>
      <c r="CF488" s="43" t="s">
        <v>153</v>
      </c>
      <c r="CG488" s="43" t="s">
        <v>153</v>
      </c>
      <c r="CH488" s="43" t="s">
        <v>153</v>
      </c>
      <c r="CI488" s="43" t="s">
        <v>153</v>
      </c>
      <c r="CJ488" s="43" t="s">
        <v>153</v>
      </c>
      <c r="CK488" s="43" t="s">
        <v>153</v>
      </c>
      <c r="CL488" s="43" t="s">
        <v>153</v>
      </c>
    </row>
    <row r="489" customFormat="false" ht="13" hidden="false" customHeight="false" outlineLevel="0" collapsed="false">
      <c r="A489" s="13" t="s">
        <v>441</v>
      </c>
      <c r="B489" s="43" t="s">
        <v>442</v>
      </c>
      <c r="C489" s="46" t="n">
        <v>0.285714286</v>
      </c>
      <c r="D489" s="47" t="n">
        <v>1</v>
      </c>
      <c r="E489" s="43"/>
      <c r="F489" s="43" t="s">
        <v>151</v>
      </c>
      <c r="G489" s="43" t="s">
        <v>151</v>
      </c>
      <c r="H489" s="43" t="s">
        <v>151</v>
      </c>
      <c r="I489" s="43" t="s">
        <v>153</v>
      </c>
      <c r="J489" s="43" t="s">
        <v>153</v>
      </c>
      <c r="K489" s="43" t="s">
        <v>151</v>
      </c>
      <c r="L489" s="43" t="s">
        <v>151</v>
      </c>
      <c r="M489" s="43" t="s">
        <v>151</v>
      </c>
      <c r="N489" s="43" t="s">
        <v>153</v>
      </c>
      <c r="O489" s="43" t="s">
        <v>153</v>
      </c>
      <c r="P489" s="43" t="s">
        <v>153</v>
      </c>
      <c r="Q489" s="43" t="s">
        <v>151</v>
      </c>
      <c r="R489" s="43" t="s">
        <v>151</v>
      </c>
      <c r="S489" s="43" t="s">
        <v>153</v>
      </c>
      <c r="T489" s="43" t="s">
        <v>153</v>
      </c>
      <c r="U489" s="43" t="s">
        <v>151</v>
      </c>
      <c r="V489" s="43" t="s">
        <v>153</v>
      </c>
      <c r="W489" s="43" t="s">
        <v>151</v>
      </c>
      <c r="X489" s="43" t="s">
        <v>151</v>
      </c>
      <c r="Y489" s="43" t="s">
        <v>151</v>
      </c>
      <c r="Z489" s="43" t="s">
        <v>151</v>
      </c>
      <c r="AA489" s="43" t="s">
        <v>151</v>
      </c>
      <c r="AB489" s="43" t="s">
        <v>151</v>
      </c>
      <c r="AC489" s="43" t="s">
        <v>151</v>
      </c>
      <c r="AD489" s="43" t="s">
        <v>153</v>
      </c>
      <c r="AE489" s="43" t="s">
        <v>151</v>
      </c>
      <c r="AF489" s="43" t="s">
        <v>151</v>
      </c>
      <c r="AG489" s="43" t="s">
        <v>151</v>
      </c>
      <c r="AH489" s="43" t="s">
        <v>151</v>
      </c>
      <c r="AI489" s="43" t="s">
        <v>151</v>
      </c>
      <c r="AJ489" s="43" t="s">
        <v>151</v>
      </c>
      <c r="AK489" s="43" t="s">
        <v>156</v>
      </c>
      <c r="AL489" s="43" t="s">
        <v>156</v>
      </c>
      <c r="AM489" s="43" t="s">
        <v>156</v>
      </c>
      <c r="AN489" s="43" t="s">
        <v>156</v>
      </c>
      <c r="AO489" s="43" t="s">
        <v>151</v>
      </c>
      <c r="AP489" s="43" t="s">
        <v>151</v>
      </c>
      <c r="AQ489" s="43" t="s">
        <v>151</v>
      </c>
      <c r="AR489" s="43" t="s">
        <v>151</v>
      </c>
      <c r="AS489" s="43" t="s">
        <v>151</v>
      </c>
      <c r="AT489" s="43" t="s">
        <v>151</v>
      </c>
      <c r="AU489" s="43" t="s">
        <v>151</v>
      </c>
      <c r="AV489" s="43" t="s">
        <v>151</v>
      </c>
      <c r="AW489" s="43" t="s">
        <v>156</v>
      </c>
      <c r="AX489" s="43" t="s">
        <v>156</v>
      </c>
      <c r="AY489" s="43" t="s">
        <v>156</v>
      </c>
      <c r="AZ489" s="43" t="s">
        <v>156</v>
      </c>
      <c r="BA489" s="43" t="s">
        <v>156</v>
      </c>
      <c r="BB489" s="43" t="s">
        <v>156</v>
      </c>
      <c r="BC489" s="43" t="s">
        <v>156</v>
      </c>
      <c r="BD489" s="43" t="s">
        <v>156</v>
      </c>
      <c r="BE489" s="43" t="s">
        <v>156</v>
      </c>
      <c r="BF489" s="43" t="s">
        <v>156</v>
      </c>
      <c r="BG489" s="43" t="s">
        <v>156</v>
      </c>
      <c r="BH489" s="43" t="s">
        <v>156</v>
      </c>
      <c r="BI489" s="43"/>
      <c r="BJ489" s="43" t="s">
        <v>156</v>
      </c>
      <c r="BK489" s="43" t="s">
        <v>156</v>
      </c>
      <c r="BL489" s="43" t="s">
        <v>156</v>
      </c>
      <c r="BM489" s="43" t="s">
        <v>156</v>
      </c>
      <c r="BN489" s="43" t="s">
        <v>156</v>
      </c>
      <c r="BO489" s="43" t="s">
        <v>156</v>
      </c>
      <c r="BP489" s="43" t="s">
        <v>156</v>
      </c>
      <c r="BQ489" s="43" t="s">
        <v>156</v>
      </c>
      <c r="BR489" s="43" t="s">
        <v>156</v>
      </c>
      <c r="BS489" s="43" t="s">
        <v>151</v>
      </c>
      <c r="BT489" s="43" t="s">
        <v>156</v>
      </c>
      <c r="BU489" s="43" t="s">
        <v>156</v>
      </c>
      <c r="BV489" s="43" t="s">
        <v>156</v>
      </c>
      <c r="BW489" s="43" t="s">
        <v>151</v>
      </c>
      <c r="BX489" s="43" t="s">
        <v>151</v>
      </c>
      <c r="BY489" s="43" t="s">
        <v>151</v>
      </c>
      <c r="BZ489" s="43" t="s">
        <v>151</v>
      </c>
      <c r="CA489" s="43" t="s">
        <v>151</v>
      </c>
      <c r="CB489" s="43" t="s">
        <v>151</v>
      </c>
      <c r="CC489" s="43" t="s">
        <v>151</v>
      </c>
      <c r="CD489" s="43" t="s">
        <v>153</v>
      </c>
      <c r="CE489" s="43" t="s">
        <v>153</v>
      </c>
      <c r="CF489" s="43" t="s">
        <v>153</v>
      </c>
      <c r="CG489" s="43" t="s">
        <v>153</v>
      </c>
      <c r="CH489" s="43" t="s">
        <v>153</v>
      </c>
      <c r="CI489" s="43" t="s">
        <v>153</v>
      </c>
      <c r="CJ489" s="43" t="s">
        <v>153</v>
      </c>
      <c r="CK489" s="43" t="s">
        <v>153</v>
      </c>
      <c r="CL489" s="43" t="s">
        <v>153</v>
      </c>
    </row>
    <row r="490" customFormat="false" ht="13" hidden="false" customHeight="false" outlineLevel="0" collapsed="false">
      <c r="A490" s="13" t="s">
        <v>443</v>
      </c>
      <c r="B490" s="43" t="s">
        <v>444</v>
      </c>
      <c r="C490" s="46" t="n">
        <v>0.75</v>
      </c>
      <c r="D490" s="47" t="n">
        <v>0</v>
      </c>
      <c r="E490" s="43"/>
      <c r="F490" s="43" t="s">
        <v>153</v>
      </c>
      <c r="G490" s="43" t="s">
        <v>151</v>
      </c>
      <c r="H490" s="43" t="s">
        <v>151</v>
      </c>
      <c r="I490" s="43" t="s">
        <v>151</v>
      </c>
      <c r="J490" s="43" t="s">
        <v>151</v>
      </c>
      <c r="K490" s="43" t="s">
        <v>151</v>
      </c>
      <c r="L490" s="43" t="s">
        <v>151</v>
      </c>
      <c r="M490" s="43" t="s">
        <v>151</v>
      </c>
      <c r="N490" s="43" t="s">
        <v>153</v>
      </c>
      <c r="O490" s="43" t="s">
        <v>153</v>
      </c>
      <c r="P490" s="43" t="s">
        <v>151</v>
      </c>
      <c r="Q490" s="43" t="s">
        <v>151</v>
      </c>
      <c r="R490" s="43" t="s">
        <v>151</v>
      </c>
      <c r="S490" s="43" t="s">
        <v>153</v>
      </c>
      <c r="T490" s="43" t="s">
        <v>153</v>
      </c>
      <c r="U490" s="43" t="s">
        <v>153</v>
      </c>
      <c r="V490" s="43" t="s">
        <v>153</v>
      </c>
      <c r="W490" s="43" t="s">
        <v>153</v>
      </c>
      <c r="X490" s="43" t="s">
        <v>153</v>
      </c>
      <c r="Y490" s="43" t="s">
        <v>153</v>
      </c>
      <c r="Z490" s="43" t="s">
        <v>153</v>
      </c>
      <c r="AA490" s="43" t="s">
        <v>153</v>
      </c>
      <c r="AB490" s="43" t="s">
        <v>153</v>
      </c>
      <c r="AC490" s="43" t="s">
        <v>153</v>
      </c>
      <c r="AD490" s="43" t="s">
        <v>151</v>
      </c>
      <c r="AE490" s="43" t="s">
        <v>151</v>
      </c>
      <c r="AF490" s="43" t="s">
        <v>151</v>
      </c>
      <c r="AG490" s="43" t="s">
        <v>151</v>
      </c>
      <c r="AH490" s="43" t="s">
        <v>151</v>
      </c>
      <c r="AI490" s="43" t="s">
        <v>151</v>
      </c>
      <c r="AJ490" s="43" t="s">
        <v>151</v>
      </c>
      <c r="AK490" s="43" t="s">
        <v>156</v>
      </c>
      <c r="AL490" s="43" t="s">
        <v>156</v>
      </c>
      <c r="AM490" s="43" t="s">
        <v>156</v>
      </c>
      <c r="AN490" s="43" t="s">
        <v>156</v>
      </c>
      <c r="AO490" s="43" t="s">
        <v>151</v>
      </c>
      <c r="AP490" s="43" t="s">
        <v>151</v>
      </c>
      <c r="AQ490" s="43" t="s">
        <v>151</v>
      </c>
      <c r="AR490" s="43" t="s">
        <v>151</v>
      </c>
      <c r="AS490" s="43" t="s">
        <v>151</v>
      </c>
      <c r="AT490" s="43" t="s">
        <v>153</v>
      </c>
      <c r="AU490" s="43" t="s">
        <v>153</v>
      </c>
      <c r="AV490" s="43" t="s">
        <v>153</v>
      </c>
      <c r="AW490" s="43" t="s">
        <v>156</v>
      </c>
      <c r="AX490" s="43" t="s">
        <v>156</v>
      </c>
      <c r="AY490" s="43" t="s">
        <v>156</v>
      </c>
      <c r="AZ490" s="43" t="s">
        <v>156</v>
      </c>
      <c r="BA490" s="43" t="s">
        <v>156</v>
      </c>
      <c r="BB490" s="43" t="s">
        <v>156</v>
      </c>
      <c r="BC490" s="43" t="s">
        <v>156</v>
      </c>
      <c r="BD490" s="43" t="s">
        <v>156</v>
      </c>
      <c r="BE490" s="43" t="s">
        <v>156</v>
      </c>
      <c r="BF490" s="43" t="s">
        <v>156</v>
      </c>
      <c r="BG490" s="43" t="s">
        <v>156</v>
      </c>
      <c r="BH490" s="43" t="s">
        <v>156</v>
      </c>
      <c r="BI490" s="43"/>
      <c r="BJ490" s="43" t="s">
        <v>156</v>
      </c>
      <c r="BK490" s="43" t="s">
        <v>156</v>
      </c>
      <c r="BL490" s="43" t="s">
        <v>156</v>
      </c>
      <c r="BM490" s="43" t="s">
        <v>156</v>
      </c>
      <c r="BN490" s="43" t="s">
        <v>156</v>
      </c>
      <c r="BO490" s="43" t="s">
        <v>156</v>
      </c>
      <c r="BP490" s="43" t="s">
        <v>156</v>
      </c>
      <c r="BQ490" s="43" t="s">
        <v>156</v>
      </c>
      <c r="BR490" s="43" t="s">
        <v>156</v>
      </c>
      <c r="BS490" s="43" t="s">
        <v>153</v>
      </c>
      <c r="BT490" s="43" t="s">
        <v>156</v>
      </c>
      <c r="BU490" s="43" t="s">
        <v>156</v>
      </c>
      <c r="BV490" s="43" t="s">
        <v>156</v>
      </c>
      <c r="BW490" s="43" t="s">
        <v>153</v>
      </c>
      <c r="BX490" s="43" t="s">
        <v>153</v>
      </c>
      <c r="BY490" s="43" t="s">
        <v>153</v>
      </c>
      <c r="BZ490" s="43" t="s">
        <v>153</v>
      </c>
      <c r="CA490" s="43" t="s">
        <v>153</v>
      </c>
      <c r="CB490" s="43" t="s">
        <v>153</v>
      </c>
      <c r="CC490" s="43" t="s">
        <v>153</v>
      </c>
      <c r="CD490" s="43" t="s">
        <v>153</v>
      </c>
      <c r="CE490" s="43" t="s">
        <v>153</v>
      </c>
      <c r="CF490" s="43" t="s">
        <v>151</v>
      </c>
      <c r="CG490" s="43" t="s">
        <v>151</v>
      </c>
      <c r="CH490" s="43" t="s">
        <v>151</v>
      </c>
      <c r="CI490" s="43" t="s">
        <v>151</v>
      </c>
      <c r="CJ490" s="43" t="s">
        <v>151</v>
      </c>
      <c r="CK490" s="43" t="s">
        <v>151</v>
      </c>
      <c r="CL490" s="43" t="s">
        <v>151</v>
      </c>
    </row>
    <row r="491" customFormat="false" ht="13" hidden="false" customHeight="false" outlineLevel="0" collapsed="false">
      <c r="A491" s="13" t="s">
        <v>445</v>
      </c>
      <c r="B491" s="43" t="s">
        <v>446</v>
      </c>
      <c r="C491" s="46" t="n">
        <v>0.5</v>
      </c>
      <c r="D491" s="47" t="n">
        <v>1</v>
      </c>
      <c r="E491" s="43"/>
      <c r="F491" s="43" t="s">
        <v>156</v>
      </c>
      <c r="G491" s="43" t="s">
        <v>156</v>
      </c>
      <c r="H491" s="43" t="s">
        <v>156</v>
      </c>
      <c r="I491" s="43" t="s">
        <v>156</v>
      </c>
      <c r="J491" s="43" t="s">
        <v>156</v>
      </c>
      <c r="K491" s="43" t="s">
        <v>156</v>
      </c>
      <c r="L491" s="43" t="s">
        <v>156</v>
      </c>
      <c r="M491" s="43" t="s">
        <v>156</v>
      </c>
      <c r="N491" s="43" t="s">
        <v>156</v>
      </c>
      <c r="O491" s="43" t="s">
        <v>156</v>
      </c>
      <c r="P491" s="43" t="s">
        <v>156</v>
      </c>
      <c r="Q491" s="43" t="s">
        <v>156</v>
      </c>
      <c r="R491" s="43" t="s">
        <v>156</v>
      </c>
      <c r="S491" s="43" t="s">
        <v>156</v>
      </c>
      <c r="T491" s="43" t="s">
        <v>156</v>
      </c>
      <c r="U491" s="43" t="s">
        <v>156</v>
      </c>
      <c r="V491" s="43" t="s">
        <v>156</v>
      </c>
      <c r="W491" s="43" t="s">
        <v>156</v>
      </c>
      <c r="X491" s="43" t="s">
        <v>156</v>
      </c>
      <c r="Y491" s="43" t="s">
        <v>156</v>
      </c>
      <c r="Z491" s="43" t="s">
        <v>156</v>
      </c>
      <c r="AA491" s="43" t="s">
        <v>156</v>
      </c>
      <c r="AB491" s="43" t="s">
        <v>156</v>
      </c>
      <c r="AC491" s="43" t="s">
        <v>156</v>
      </c>
      <c r="AD491" s="43" t="s">
        <v>156</v>
      </c>
      <c r="AE491" s="43" t="s">
        <v>156</v>
      </c>
      <c r="AF491" s="43" t="s">
        <v>156</v>
      </c>
      <c r="AG491" s="43" t="s">
        <v>156</v>
      </c>
      <c r="AH491" s="43" t="s">
        <v>156</v>
      </c>
      <c r="AI491" s="43" t="s">
        <v>156</v>
      </c>
      <c r="AJ491" s="43" t="s">
        <v>151</v>
      </c>
      <c r="AK491" s="43" t="s">
        <v>156</v>
      </c>
      <c r="AL491" s="43" t="s">
        <v>156</v>
      </c>
      <c r="AM491" s="43" t="s">
        <v>156</v>
      </c>
      <c r="AN491" s="43" t="s">
        <v>156</v>
      </c>
      <c r="AO491" s="43" t="s">
        <v>151</v>
      </c>
      <c r="AP491" s="43" t="s">
        <v>156</v>
      </c>
      <c r="AQ491" s="43" t="s">
        <v>156</v>
      </c>
      <c r="AR491" s="43" t="s">
        <v>156</v>
      </c>
      <c r="AS491" s="43" t="s">
        <v>156</v>
      </c>
      <c r="AT491" s="43" t="s">
        <v>156</v>
      </c>
      <c r="AU491" s="43" t="s">
        <v>156</v>
      </c>
      <c r="AV491" s="43" t="s">
        <v>151</v>
      </c>
      <c r="AW491" s="43" t="s">
        <v>156</v>
      </c>
      <c r="AX491" s="43" t="s">
        <v>156</v>
      </c>
      <c r="AY491" s="43" t="s">
        <v>156</v>
      </c>
      <c r="AZ491" s="43" t="s">
        <v>156</v>
      </c>
      <c r="BA491" s="43" t="s">
        <v>156</v>
      </c>
      <c r="BB491" s="43" t="s">
        <v>156</v>
      </c>
      <c r="BC491" s="43" t="s">
        <v>156</v>
      </c>
      <c r="BD491" s="43" t="s">
        <v>156</v>
      </c>
      <c r="BE491" s="43" t="s">
        <v>156</v>
      </c>
      <c r="BF491" s="43" t="s">
        <v>156</v>
      </c>
      <c r="BG491" s="43" t="s">
        <v>156</v>
      </c>
      <c r="BH491" s="43" t="s">
        <v>156</v>
      </c>
      <c r="BI491" s="43"/>
      <c r="BJ491" s="43" t="s">
        <v>156</v>
      </c>
      <c r="BK491" s="43" t="s">
        <v>156</v>
      </c>
      <c r="BL491" s="43" t="s">
        <v>156</v>
      </c>
      <c r="BM491" s="43" t="s">
        <v>156</v>
      </c>
      <c r="BN491" s="43" t="s">
        <v>156</v>
      </c>
      <c r="BO491" s="43" t="s">
        <v>156</v>
      </c>
      <c r="BP491" s="43" t="s">
        <v>156</v>
      </c>
      <c r="BQ491" s="43" t="s">
        <v>156</v>
      </c>
      <c r="BR491" s="43" t="s">
        <v>156</v>
      </c>
      <c r="BS491" s="43" t="s">
        <v>151</v>
      </c>
      <c r="BT491" s="43" t="s">
        <v>156</v>
      </c>
      <c r="BU491" s="43" t="s">
        <v>156</v>
      </c>
      <c r="BV491" s="43" t="s">
        <v>156</v>
      </c>
      <c r="BW491" s="43" t="s">
        <v>156</v>
      </c>
      <c r="BX491" s="43" t="s">
        <v>156</v>
      </c>
      <c r="BY491" s="43" t="s">
        <v>156</v>
      </c>
      <c r="BZ491" s="43" t="s">
        <v>156</v>
      </c>
      <c r="CA491" s="43" t="s">
        <v>156</v>
      </c>
      <c r="CB491" s="43" t="s">
        <v>156</v>
      </c>
      <c r="CC491" s="43" t="s">
        <v>156</v>
      </c>
      <c r="CD491" s="43" t="s">
        <v>156</v>
      </c>
      <c r="CE491" s="43" t="s">
        <v>156</v>
      </c>
      <c r="CF491" s="43" t="s">
        <v>156</v>
      </c>
      <c r="CG491" s="43" t="s">
        <v>156</v>
      </c>
      <c r="CH491" s="43" t="s">
        <v>156</v>
      </c>
      <c r="CI491" s="43" t="s">
        <v>156</v>
      </c>
      <c r="CJ491" s="43" t="s">
        <v>156</v>
      </c>
      <c r="CK491" s="43" t="s">
        <v>156</v>
      </c>
      <c r="CL491" s="43" t="s">
        <v>156</v>
      </c>
    </row>
    <row r="492" customFormat="false" ht="13" hidden="false" customHeight="false" outlineLevel="0" collapsed="false">
      <c r="A492" s="13" t="s">
        <v>447</v>
      </c>
      <c r="B492" s="43" t="s">
        <v>448</v>
      </c>
      <c r="C492" s="46" t="n">
        <v>0.166666667</v>
      </c>
      <c r="D492" s="47" t="n">
        <v>1</v>
      </c>
      <c r="E492" s="43"/>
      <c r="F492" s="43" t="s">
        <v>153</v>
      </c>
      <c r="G492" s="43" t="s">
        <v>151</v>
      </c>
      <c r="H492" s="43" t="s">
        <v>151</v>
      </c>
      <c r="I492" s="43" t="s">
        <v>151</v>
      </c>
      <c r="J492" s="43" t="s">
        <v>151</v>
      </c>
      <c r="K492" s="43" t="s">
        <v>151</v>
      </c>
      <c r="L492" s="43" t="s">
        <v>151</v>
      </c>
      <c r="M492" s="43" t="s">
        <v>151</v>
      </c>
      <c r="N492" s="43" t="s">
        <v>151</v>
      </c>
      <c r="O492" s="43" t="s">
        <v>151</v>
      </c>
      <c r="P492" s="43" t="s">
        <v>151</v>
      </c>
      <c r="Q492" s="43" t="s">
        <v>151</v>
      </c>
      <c r="R492" s="43" t="s">
        <v>151</v>
      </c>
      <c r="S492" s="43" t="s">
        <v>151</v>
      </c>
      <c r="T492" s="43" t="s">
        <v>151</v>
      </c>
      <c r="U492" s="43" t="s">
        <v>151</v>
      </c>
      <c r="V492" s="43" t="s">
        <v>153</v>
      </c>
      <c r="W492" s="43" t="s">
        <v>153</v>
      </c>
      <c r="X492" s="43" t="s">
        <v>156</v>
      </c>
      <c r="Y492" s="43" t="s">
        <v>151</v>
      </c>
      <c r="Z492" s="43" t="s">
        <v>151</v>
      </c>
      <c r="AA492" s="43" t="s">
        <v>151</v>
      </c>
      <c r="AB492" s="43" t="s">
        <v>151</v>
      </c>
      <c r="AC492" s="43" t="s">
        <v>151</v>
      </c>
      <c r="AD492" s="43" t="s">
        <v>151</v>
      </c>
      <c r="AE492" s="43" t="s">
        <v>151</v>
      </c>
      <c r="AF492" s="43" t="s">
        <v>151</v>
      </c>
      <c r="AG492" s="43" t="s">
        <v>151</v>
      </c>
      <c r="AH492" s="43" t="s">
        <v>151</v>
      </c>
      <c r="AI492" s="43" t="s">
        <v>151</v>
      </c>
      <c r="AJ492" s="43" t="s">
        <v>151</v>
      </c>
      <c r="AK492" s="43" t="s">
        <v>156</v>
      </c>
      <c r="AL492" s="43" t="s">
        <v>156</v>
      </c>
      <c r="AM492" s="43" t="s">
        <v>156</v>
      </c>
      <c r="AN492" s="43" t="s">
        <v>156</v>
      </c>
      <c r="AO492" s="43" t="s">
        <v>151</v>
      </c>
      <c r="AP492" s="43" t="s">
        <v>151</v>
      </c>
      <c r="AQ492" s="43" t="s">
        <v>151</v>
      </c>
      <c r="AR492" s="43" t="s">
        <v>151</v>
      </c>
      <c r="AS492" s="43" t="s">
        <v>151</v>
      </c>
      <c r="AT492" s="43" t="s">
        <v>153</v>
      </c>
      <c r="AU492" s="43" t="s">
        <v>156</v>
      </c>
      <c r="AV492" s="43" t="s">
        <v>151</v>
      </c>
      <c r="AW492" s="43" t="s">
        <v>156</v>
      </c>
      <c r="AX492" s="43" t="s">
        <v>156</v>
      </c>
      <c r="AY492" s="43" t="s">
        <v>156</v>
      </c>
      <c r="AZ492" s="43" t="s">
        <v>156</v>
      </c>
      <c r="BA492" s="43" t="s">
        <v>156</v>
      </c>
      <c r="BB492" s="43" t="s">
        <v>156</v>
      </c>
      <c r="BC492" s="43" t="s">
        <v>156</v>
      </c>
      <c r="BD492" s="43" t="s">
        <v>156</v>
      </c>
      <c r="BE492" s="43" t="s">
        <v>156</v>
      </c>
      <c r="BF492" s="43" t="s">
        <v>156</v>
      </c>
      <c r="BG492" s="43" t="s">
        <v>156</v>
      </c>
      <c r="BH492" s="43" t="s">
        <v>156</v>
      </c>
      <c r="BI492" s="43"/>
      <c r="BJ492" s="43" t="s">
        <v>156</v>
      </c>
      <c r="BK492" s="43" t="s">
        <v>156</v>
      </c>
      <c r="BL492" s="43" t="s">
        <v>156</v>
      </c>
      <c r="BM492" s="43" t="s">
        <v>156</v>
      </c>
      <c r="BN492" s="43" t="s">
        <v>156</v>
      </c>
      <c r="BO492" s="43" t="s">
        <v>156</v>
      </c>
      <c r="BP492" s="43" t="s">
        <v>156</v>
      </c>
      <c r="BQ492" s="43" t="s">
        <v>156</v>
      </c>
      <c r="BR492" s="43" t="s">
        <v>156</v>
      </c>
      <c r="BS492" s="43" t="s">
        <v>151</v>
      </c>
      <c r="BT492" s="43" t="s">
        <v>156</v>
      </c>
      <c r="BU492" s="43" t="s">
        <v>156</v>
      </c>
      <c r="BV492" s="43" t="s">
        <v>156</v>
      </c>
      <c r="BW492" s="43" t="s">
        <v>151</v>
      </c>
      <c r="BX492" s="43" t="s">
        <v>151</v>
      </c>
      <c r="BY492" s="43" t="s">
        <v>151</v>
      </c>
      <c r="BZ492" s="43" t="s">
        <v>151</v>
      </c>
      <c r="CA492" s="43" t="s">
        <v>151</v>
      </c>
      <c r="CB492" s="43" t="s">
        <v>151</v>
      </c>
      <c r="CC492" s="43" t="s">
        <v>151</v>
      </c>
      <c r="CD492" s="43" t="s">
        <v>153</v>
      </c>
      <c r="CE492" s="43" t="s">
        <v>153</v>
      </c>
      <c r="CF492" s="43" t="s">
        <v>153</v>
      </c>
      <c r="CG492" s="43" t="s">
        <v>153</v>
      </c>
      <c r="CH492" s="43" t="s">
        <v>153</v>
      </c>
      <c r="CI492" s="43" t="s">
        <v>153</v>
      </c>
      <c r="CJ492" s="43" t="s">
        <v>153</v>
      </c>
      <c r="CK492" s="43" t="s">
        <v>153</v>
      </c>
      <c r="CL492" s="43" t="s">
        <v>153</v>
      </c>
    </row>
    <row r="493" customFormat="false" ht="13" hidden="false" customHeight="false" outlineLevel="0" collapsed="false">
      <c r="A493" s="13" t="s">
        <v>449</v>
      </c>
      <c r="B493" s="43" t="s">
        <v>450</v>
      </c>
      <c r="C493" s="46" t="n">
        <v>0.822115385</v>
      </c>
      <c r="D493" s="47" t="n">
        <v>0</v>
      </c>
      <c r="E493" s="43"/>
      <c r="F493" s="43" t="s">
        <v>153</v>
      </c>
      <c r="G493" s="43" t="s">
        <v>151</v>
      </c>
      <c r="H493" s="43" t="s">
        <v>151</v>
      </c>
      <c r="I493" s="43" t="s">
        <v>151</v>
      </c>
      <c r="J493" s="43" t="s">
        <v>151</v>
      </c>
      <c r="K493" s="43" t="s">
        <v>151</v>
      </c>
      <c r="L493" s="43" t="s">
        <v>153</v>
      </c>
      <c r="M493" s="43" t="s">
        <v>153</v>
      </c>
      <c r="N493" s="43" t="s">
        <v>151</v>
      </c>
      <c r="O493" s="43" t="s">
        <v>151</v>
      </c>
      <c r="P493" s="43" t="s">
        <v>151</v>
      </c>
      <c r="Q493" s="43" t="s">
        <v>151</v>
      </c>
      <c r="R493" s="43" t="s">
        <v>151</v>
      </c>
      <c r="S493" s="43" t="s">
        <v>151</v>
      </c>
      <c r="T493" s="43" t="s">
        <v>151</v>
      </c>
      <c r="U493" s="43" t="s">
        <v>151</v>
      </c>
      <c r="V493" s="43" t="s">
        <v>153</v>
      </c>
      <c r="W493" s="43" t="s">
        <v>153</v>
      </c>
      <c r="X493" s="43" t="s">
        <v>153</v>
      </c>
      <c r="Y493" s="43" t="s">
        <v>153</v>
      </c>
      <c r="Z493" s="43" t="s">
        <v>153</v>
      </c>
      <c r="AA493" s="43" t="s">
        <v>153</v>
      </c>
      <c r="AB493" s="43" t="s">
        <v>153</v>
      </c>
      <c r="AC493" s="43" t="s">
        <v>151</v>
      </c>
      <c r="AD493" s="43" t="s">
        <v>151</v>
      </c>
      <c r="AE493" s="43" t="s">
        <v>151</v>
      </c>
      <c r="AF493" s="43" t="s">
        <v>151</v>
      </c>
      <c r="AG493" s="43" t="s">
        <v>151</v>
      </c>
      <c r="AH493" s="43" t="s">
        <v>151</v>
      </c>
      <c r="AI493" s="43" t="s">
        <v>151</v>
      </c>
      <c r="AJ493" s="43" t="s">
        <v>151</v>
      </c>
      <c r="AK493" s="43" t="s">
        <v>153</v>
      </c>
      <c r="AL493" s="43" t="s">
        <v>153</v>
      </c>
      <c r="AM493" s="43" t="s">
        <v>153</v>
      </c>
      <c r="AN493" s="43" t="s">
        <v>153</v>
      </c>
      <c r="AO493" s="43" t="s">
        <v>153</v>
      </c>
      <c r="AP493" s="43" t="s">
        <v>153</v>
      </c>
      <c r="AQ493" s="43" t="s">
        <v>153</v>
      </c>
      <c r="AR493" s="43" t="s">
        <v>153</v>
      </c>
      <c r="AS493" s="43" t="s">
        <v>153</v>
      </c>
      <c r="AT493" s="43" t="s">
        <v>151</v>
      </c>
      <c r="AU493" s="43" t="s">
        <v>151</v>
      </c>
      <c r="AV493" s="43" t="s">
        <v>151</v>
      </c>
      <c r="AW493" s="43" t="s">
        <v>151</v>
      </c>
      <c r="AX493" s="43" t="s">
        <v>151</v>
      </c>
      <c r="AY493" s="43" t="s">
        <v>151</v>
      </c>
      <c r="AZ493" s="43" t="s">
        <v>151</v>
      </c>
      <c r="BA493" s="43" t="s">
        <v>151</v>
      </c>
      <c r="BB493" s="43" t="s">
        <v>151</v>
      </c>
      <c r="BC493" s="43" t="s">
        <v>151</v>
      </c>
      <c r="BD493" s="43" t="s">
        <v>151</v>
      </c>
      <c r="BE493" s="43" t="s">
        <v>151</v>
      </c>
      <c r="BF493" s="43" t="s">
        <v>151</v>
      </c>
      <c r="BG493" s="43" t="s">
        <v>151</v>
      </c>
      <c r="BH493" s="43" t="s">
        <v>151</v>
      </c>
      <c r="BI493" s="43" t="s">
        <v>151</v>
      </c>
      <c r="BJ493" s="43" t="s">
        <v>151</v>
      </c>
      <c r="BK493" s="43" t="s">
        <v>151</v>
      </c>
      <c r="BL493" s="43" t="s">
        <v>151</v>
      </c>
      <c r="BM493" s="43" t="s">
        <v>151</v>
      </c>
      <c r="BN493" s="43" t="s">
        <v>151</v>
      </c>
      <c r="BO493" s="43" t="s">
        <v>151</v>
      </c>
      <c r="BP493" s="43" t="s">
        <v>151</v>
      </c>
      <c r="BQ493" s="43" t="s">
        <v>151</v>
      </c>
      <c r="BR493" s="43" t="s">
        <v>151</v>
      </c>
      <c r="BS493" s="43" t="s">
        <v>151</v>
      </c>
      <c r="BT493" s="43" t="s">
        <v>151</v>
      </c>
      <c r="BU493" s="43" t="s">
        <v>151</v>
      </c>
      <c r="BV493" s="43" t="s">
        <v>151</v>
      </c>
      <c r="BW493" s="43" t="s">
        <v>151</v>
      </c>
      <c r="BX493" s="43" t="s">
        <v>151</v>
      </c>
      <c r="BY493" s="43" t="s">
        <v>151</v>
      </c>
      <c r="BZ493" s="43" t="s">
        <v>151</v>
      </c>
      <c r="CA493" s="43" t="s">
        <v>151</v>
      </c>
      <c r="CB493" s="43" t="s">
        <v>151</v>
      </c>
      <c r="CC493" s="43" t="s">
        <v>151</v>
      </c>
      <c r="CD493" s="43" t="s">
        <v>151</v>
      </c>
      <c r="CE493" s="43" t="s">
        <v>151</v>
      </c>
      <c r="CF493" s="43" t="s">
        <v>151</v>
      </c>
      <c r="CG493" s="43" t="s">
        <v>151</v>
      </c>
      <c r="CH493" s="43" t="s">
        <v>151</v>
      </c>
      <c r="CI493" s="43" t="s">
        <v>151</v>
      </c>
      <c r="CJ493" s="43" t="s">
        <v>151</v>
      </c>
      <c r="CK493" s="43" t="s">
        <v>151</v>
      </c>
      <c r="CL493" s="43" t="s">
        <v>153</v>
      </c>
    </row>
    <row r="494" customFormat="false" ht="13" hidden="false" customHeight="false" outlineLevel="0" collapsed="false">
      <c r="A494" s="13" t="s">
        <v>451</v>
      </c>
      <c r="B494" s="43" t="s">
        <v>452</v>
      </c>
      <c r="C494" s="46" t="n">
        <v>0.375</v>
      </c>
      <c r="D494" s="47" t="n">
        <v>0</v>
      </c>
      <c r="E494" s="43"/>
      <c r="F494" s="43" t="s">
        <v>156</v>
      </c>
      <c r="G494" s="43" t="s">
        <v>151</v>
      </c>
      <c r="H494" s="43" t="s">
        <v>151</v>
      </c>
      <c r="I494" s="43" t="s">
        <v>156</v>
      </c>
      <c r="J494" s="43" t="s">
        <v>156</v>
      </c>
      <c r="K494" s="43" t="s">
        <v>151</v>
      </c>
      <c r="L494" s="43" t="s">
        <v>151</v>
      </c>
      <c r="M494" s="43" t="s">
        <v>151</v>
      </c>
      <c r="N494" s="43" t="s">
        <v>153</v>
      </c>
      <c r="O494" s="43" t="s">
        <v>153</v>
      </c>
      <c r="P494" s="43" t="s">
        <v>153</v>
      </c>
      <c r="Q494" s="43" t="s">
        <v>153</v>
      </c>
      <c r="R494" s="43" t="s">
        <v>153</v>
      </c>
      <c r="S494" s="43" t="s">
        <v>151</v>
      </c>
      <c r="T494" s="43" t="s">
        <v>151</v>
      </c>
      <c r="U494" s="43" t="s">
        <v>151</v>
      </c>
      <c r="V494" s="43" t="s">
        <v>151</v>
      </c>
      <c r="W494" s="43" t="s">
        <v>151</v>
      </c>
      <c r="X494" s="43" t="s">
        <v>151</v>
      </c>
      <c r="Y494" s="43" t="s">
        <v>151</v>
      </c>
      <c r="Z494" s="43" t="s">
        <v>151</v>
      </c>
      <c r="AA494" s="43" t="s">
        <v>151</v>
      </c>
      <c r="AB494" s="43" t="s">
        <v>151</v>
      </c>
      <c r="AC494" s="43" t="s">
        <v>153</v>
      </c>
      <c r="AD494" s="43" t="s">
        <v>151</v>
      </c>
      <c r="AE494" s="43" t="s">
        <v>151</v>
      </c>
      <c r="AF494" s="43" t="s">
        <v>151</v>
      </c>
      <c r="AG494" s="43" t="s">
        <v>151</v>
      </c>
      <c r="AH494" s="43" t="s">
        <v>151</v>
      </c>
      <c r="AI494" s="43" t="s">
        <v>151</v>
      </c>
      <c r="AJ494" s="43" t="s">
        <v>151</v>
      </c>
      <c r="AK494" s="43" t="s">
        <v>156</v>
      </c>
      <c r="AL494" s="43" t="s">
        <v>156</v>
      </c>
      <c r="AM494" s="43" t="s">
        <v>156</v>
      </c>
      <c r="AN494" s="43" t="s">
        <v>156</v>
      </c>
      <c r="AO494" s="43" t="s">
        <v>151</v>
      </c>
      <c r="AP494" s="43" t="s">
        <v>151</v>
      </c>
      <c r="AQ494" s="43" t="s">
        <v>151</v>
      </c>
      <c r="AR494" s="43" t="s">
        <v>151</v>
      </c>
      <c r="AS494" s="43" t="s">
        <v>151</v>
      </c>
      <c r="AT494" s="43" t="s">
        <v>151</v>
      </c>
      <c r="AU494" s="43" t="s">
        <v>151</v>
      </c>
      <c r="AV494" s="43" t="s">
        <v>151</v>
      </c>
      <c r="AW494" s="43" t="s">
        <v>156</v>
      </c>
      <c r="AX494" s="43" t="s">
        <v>156</v>
      </c>
      <c r="AY494" s="43" t="s">
        <v>156</v>
      </c>
      <c r="AZ494" s="43" t="s">
        <v>156</v>
      </c>
      <c r="BA494" s="43" t="s">
        <v>156</v>
      </c>
      <c r="BB494" s="43" t="s">
        <v>156</v>
      </c>
      <c r="BC494" s="43" t="s">
        <v>156</v>
      </c>
      <c r="BD494" s="43" t="s">
        <v>156</v>
      </c>
      <c r="BE494" s="43" t="s">
        <v>156</v>
      </c>
      <c r="BF494" s="43" t="s">
        <v>156</v>
      </c>
      <c r="BG494" s="43" t="s">
        <v>156</v>
      </c>
      <c r="BH494" s="43" t="s">
        <v>156</v>
      </c>
      <c r="BI494" s="43"/>
      <c r="BJ494" s="43" t="s">
        <v>156</v>
      </c>
      <c r="BK494" s="43" t="s">
        <v>156</v>
      </c>
      <c r="BL494" s="43" t="s">
        <v>156</v>
      </c>
      <c r="BM494" s="43" t="s">
        <v>156</v>
      </c>
      <c r="BN494" s="43" t="s">
        <v>156</v>
      </c>
      <c r="BO494" s="43" t="s">
        <v>156</v>
      </c>
      <c r="BP494" s="43" t="s">
        <v>156</v>
      </c>
      <c r="BQ494" s="43" t="s">
        <v>156</v>
      </c>
      <c r="BR494" s="43" t="s">
        <v>156</v>
      </c>
      <c r="BS494" s="43" t="s">
        <v>151</v>
      </c>
      <c r="BT494" s="43" t="s">
        <v>156</v>
      </c>
      <c r="BU494" s="43" t="s">
        <v>156</v>
      </c>
      <c r="BV494" s="43" t="s">
        <v>156</v>
      </c>
      <c r="BW494" s="43" t="s">
        <v>151</v>
      </c>
      <c r="BX494" s="43" t="s">
        <v>151</v>
      </c>
      <c r="BY494" s="43" t="s">
        <v>151</v>
      </c>
      <c r="BZ494" s="43" t="s">
        <v>151</v>
      </c>
      <c r="CA494" s="43" t="s">
        <v>151</v>
      </c>
      <c r="CB494" s="43" t="s">
        <v>151</v>
      </c>
      <c r="CC494" s="43" t="s">
        <v>151</v>
      </c>
      <c r="CD494" s="43" t="s">
        <v>153</v>
      </c>
      <c r="CE494" s="43" t="s">
        <v>151</v>
      </c>
      <c r="CF494" s="43" t="s">
        <v>151</v>
      </c>
      <c r="CG494" s="43" t="s">
        <v>151</v>
      </c>
      <c r="CH494" s="43" t="s">
        <v>151</v>
      </c>
      <c r="CI494" s="43" t="s">
        <v>151</v>
      </c>
      <c r="CJ494" s="43" t="s">
        <v>151</v>
      </c>
      <c r="CK494" s="43" t="s">
        <v>151</v>
      </c>
      <c r="CL494" s="43" t="s">
        <v>151</v>
      </c>
    </row>
    <row r="495" customFormat="false" ht="13" hidden="false" customHeight="false" outlineLevel="0" collapsed="false">
      <c r="A495" s="13" t="s">
        <v>453</v>
      </c>
      <c r="B495" s="43" t="s">
        <v>454</v>
      </c>
      <c r="C495" s="46" t="n">
        <v>0.642857143</v>
      </c>
      <c r="D495" s="47" t="n">
        <v>0</v>
      </c>
      <c r="E495" s="43"/>
      <c r="F495" s="43" t="s">
        <v>151</v>
      </c>
      <c r="G495" s="43" t="s">
        <v>151</v>
      </c>
      <c r="H495" s="43" t="s">
        <v>151</v>
      </c>
      <c r="I495" s="43" t="s">
        <v>151</v>
      </c>
      <c r="J495" s="43" t="s">
        <v>153</v>
      </c>
      <c r="K495" s="43" t="s">
        <v>153</v>
      </c>
      <c r="L495" s="43" t="s">
        <v>153</v>
      </c>
      <c r="M495" s="43" t="s">
        <v>151</v>
      </c>
      <c r="N495" s="43" t="s">
        <v>151</v>
      </c>
      <c r="O495" s="43" t="s">
        <v>151</v>
      </c>
      <c r="P495" s="43" t="s">
        <v>151</v>
      </c>
      <c r="Q495" s="43" t="s">
        <v>151</v>
      </c>
      <c r="R495" s="43" t="s">
        <v>151</v>
      </c>
      <c r="S495" s="43" t="s">
        <v>151</v>
      </c>
      <c r="T495" s="43" t="s">
        <v>151</v>
      </c>
      <c r="U495" s="43" t="s">
        <v>151</v>
      </c>
      <c r="V495" s="43" t="s">
        <v>153</v>
      </c>
      <c r="W495" s="43" t="s">
        <v>153</v>
      </c>
      <c r="X495" s="43" t="s">
        <v>153</v>
      </c>
      <c r="Y495" s="43" t="s">
        <v>153</v>
      </c>
      <c r="Z495" s="43" t="s">
        <v>153</v>
      </c>
      <c r="AA495" s="43" t="s">
        <v>153</v>
      </c>
      <c r="AB495" s="43" t="s">
        <v>153</v>
      </c>
      <c r="AC495" s="43" t="s">
        <v>153</v>
      </c>
      <c r="AD495" s="43" t="s">
        <v>151</v>
      </c>
      <c r="AE495" s="43" t="s">
        <v>151</v>
      </c>
      <c r="AF495" s="43" t="s">
        <v>151</v>
      </c>
      <c r="AG495" s="43" t="s">
        <v>151</v>
      </c>
      <c r="AH495" s="43" t="s">
        <v>151</v>
      </c>
      <c r="AI495" s="43" t="s">
        <v>151</v>
      </c>
      <c r="AJ495" s="43" t="s">
        <v>151</v>
      </c>
      <c r="AK495" s="43" t="s">
        <v>153</v>
      </c>
      <c r="AL495" s="43" t="s">
        <v>153</v>
      </c>
      <c r="AM495" s="43" t="s">
        <v>153</v>
      </c>
      <c r="AN495" s="43" t="s">
        <v>153</v>
      </c>
      <c r="AO495" s="43" t="s">
        <v>153</v>
      </c>
      <c r="AP495" s="43" t="s">
        <v>153</v>
      </c>
      <c r="AQ495" s="43" t="s">
        <v>153</v>
      </c>
      <c r="AR495" s="43" t="s">
        <v>153</v>
      </c>
      <c r="AS495" s="43" t="s">
        <v>153</v>
      </c>
      <c r="AT495" s="43" t="s">
        <v>153</v>
      </c>
      <c r="AU495" s="43" t="s">
        <v>156</v>
      </c>
      <c r="AV495" s="43" t="s">
        <v>151</v>
      </c>
      <c r="AW495" s="43" t="s">
        <v>151</v>
      </c>
      <c r="AX495" s="43" t="s">
        <v>151</v>
      </c>
      <c r="AY495" s="43" t="s">
        <v>151</v>
      </c>
      <c r="AZ495" s="43" t="s">
        <v>151</v>
      </c>
      <c r="BA495" s="43" t="s">
        <v>151</v>
      </c>
      <c r="BB495" s="43" t="s">
        <v>151</v>
      </c>
      <c r="BC495" s="43" t="s">
        <v>151</v>
      </c>
      <c r="BD495" s="43" t="s">
        <v>151</v>
      </c>
      <c r="BE495" s="43" t="s">
        <v>151</v>
      </c>
      <c r="BF495" s="43" t="s">
        <v>151</v>
      </c>
      <c r="BG495" s="43" t="s">
        <v>151</v>
      </c>
      <c r="BH495" s="43" t="s">
        <v>151</v>
      </c>
      <c r="BI495" s="43" t="s">
        <v>151</v>
      </c>
      <c r="BJ495" s="43" t="s">
        <v>151</v>
      </c>
      <c r="BK495" s="43" t="s">
        <v>151</v>
      </c>
      <c r="BL495" s="43" t="s">
        <v>151</v>
      </c>
      <c r="BM495" s="43" t="s">
        <v>151</v>
      </c>
      <c r="BN495" s="43" t="s">
        <v>151</v>
      </c>
      <c r="BO495" s="43" t="s">
        <v>151</v>
      </c>
      <c r="BP495" s="43" t="s">
        <v>151</v>
      </c>
      <c r="BQ495" s="43" t="s">
        <v>151</v>
      </c>
      <c r="BR495" s="43" t="s">
        <v>151</v>
      </c>
      <c r="BS495" s="43" t="s">
        <v>151</v>
      </c>
      <c r="BT495" s="43" t="s">
        <v>151</v>
      </c>
      <c r="BU495" s="43" t="s">
        <v>151</v>
      </c>
      <c r="BV495" s="43" t="s">
        <v>151</v>
      </c>
      <c r="BW495" s="43" t="s">
        <v>151</v>
      </c>
      <c r="BX495" s="43" t="s">
        <v>151</v>
      </c>
      <c r="BY495" s="43" t="s">
        <v>151</v>
      </c>
      <c r="BZ495" s="43" t="s">
        <v>151</v>
      </c>
      <c r="CA495" s="43" t="s">
        <v>151</v>
      </c>
      <c r="CB495" s="43" t="s">
        <v>151</v>
      </c>
      <c r="CC495" s="43" t="s">
        <v>151</v>
      </c>
      <c r="CD495" s="43" t="s">
        <v>151</v>
      </c>
      <c r="CE495" s="43" t="s">
        <v>151</v>
      </c>
      <c r="CF495" s="43" t="s">
        <v>151</v>
      </c>
      <c r="CG495" s="43" t="s">
        <v>151</v>
      </c>
      <c r="CH495" s="43" t="s">
        <v>151</v>
      </c>
      <c r="CI495" s="43" t="s">
        <v>153</v>
      </c>
      <c r="CJ495" s="43" t="s">
        <v>153</v>
      </c>
      <c r="CK495" s="43" t="s">
        <v>153</v>
      </c>
      <c r="CL495" s="43" t="s">
        <v>153</v>
      </c>
    </row>
    <row r="496" customFormat="false" ht="13" hidden="false" customHeight="false" outlineLevel="0" collapsed="false">
      <c r="A496" s="13" t="s">
        <v>455</v>
      </c>
      <c r="B496" s="43" t="s">
        <v>456</v>
      </c>
      <c r="C496" s="46" t="n">
        <v>0.875</v>
      </c>
      <c r="D496" s="47" t="n">
        <v>0</v>
      </c>
      <c r="E496" s="43"/>
      <c r="F496" s="43" t="s">
        <v>151</v>
      </c>
      <c r="G496" s="43" t="s">
        <v>151</v>
      </c>
      <c r="H496" s="43" t="s">
        <v>151</v>
      </c>
      <c r="I496" s="43" t="s">
        <v>151</v>
      </c>
      <c r="J496" s="43" t="s">
        <v>151</v>
      </c>
      <c r="K496" s="43" t="s">
        <v>151</v>
      </c>
      <c r="L496" s="43" t="s">
        <v>151</v>
      </c>
      <c r="M496" s="43" t="s">
        <v>151</v>
      </c>
      <c r="N496" s="43" t="s">
        <v>151</v>
      </c>
      <c r="O496" s="43" t="s">
        <v>151</v>
      </c>
      <c r="P496" s="43" t="s">
        <v>151</v>
      </c>
      <c r="Q496" s="43" t="s">
        <v>151</v>
      </c>
      <c r="R496" s="43" t="s">
        <v>151</v>
      </c>
      <c r="S496" s="43" t="s">
        <v>151</v>
      </c>
      <c r="T496" s="43" t="s">
        <v>153</v>
      </c>
      <c r="U496" s="43" t="s">
        <v>153</v>
      </c>
      <c r="V496" s="43" t="s">
        <v>153</v>
      </c>
      <c r="W496" s="43" t="s">
        <v>153</v>
      </c>
      <c r="X496" s="43" t="s">
        <v>151</v>
      </c>
      <c r="Y496" s="43" t="s">
        <v>151</v>
      </c>
      <c r="Z496" s="43" t="s">
        <v>151</v>
      </c>
      <c r="AA496" s="43" t="s">
        <v>151</v>
      </c>
      <c r="AB496" s="43" t="s">
        <v>151</v>
      </c>
      <c r="AC496" s="43" t="s">
        <v>153</v>
      </c>
      <c r="AD496" s="43" t="s">
        <v>151</v>
      </c>
      <c r="AE496" s="43" t="s">
        <v>151</v>
      </c>
      <c r="AF496" s="43" t="s">
        <v>151</v>
      </c>
      <c r="AG496" s="43" t="s">
        <v>151</v>
      </c>
      <c r="AH496" s="43" t="s">
        <v>151</v>
      </c>
      <c r="AI496" s="43" t="s">
        <v>151</v>
      </c>
      <c r="AJ496" s="43" t="s">
        <v>151</v>
      </c>
      <c r="AK496" s="43" t="s">
        <v>156</v>
      </c>
      <c r="AL496" s="43" t="s">
        <v>156</v>
      </c>
      <c r="AM496" s="43" t="s">
        <v>156</v>
      </c>
      <c r="AN496" s="43" t="s">
        <v>156</v>
      </c>
      <c r="AO496" s="43" t="s">
        <v>151</v>
      </c>
      <c r="AP496" s="43" t="s">
        <v>151</v>
      </c>
      <c r="AQ496" s="43" t="s">
        <v>151</v>
      </c>
      <c r="AR496" s="43" t="s">
        <v>151</v>
      </c>
      <c r="AS496" s="43" t="s">
        <v>151</v>
      </c>
      <c r="AT496" s="43" t="s">
        <v>153</v>
      </c>
      <c r="AU496" s="43" t="s">
        <v>153</v>
      </c>
      <c r="AV496" s="43" t="s">
        <v>153</v>
      </c>
      <c r="AW496" s="43" t="s">
        <v>156</v>
      </c>
      <c r="AX496" s="43" t="s">
        <v>156</v>
      </c>
      <c r="AY496" s="43" t="s">
        <v>156</v>
      </c>
      <c r="AZ496" s="43" t="s">
        <v>156</v>
      </c>
      <c r="BA496" s="43" t="s">
        <v>156</v>
      </c>
      <c r="BB496" s="43" t="s">
        <v>156</v>
      </c>
      <c r="BC496" s="43" t="s">
        <v>156</v>
      </c>
      <c r="BD496" s="43" t="s">
        <v>156</v>
      </c>
      <c r="BE496" s="43" t="s">
        <v>156</v>
      </c>
      <c r="BF496" s="43" t="s">
        <v>156</v>
      </c>
      <c r="BG496" s="43" t="s">
        <v>156</v>
      </c>
      <c r="BH496" s="43" t="s">
        <v>156</v>
      </c>
      <c r="BI496" s="43"/>
      <c r="BJ496" s="43" t="s">
        <v>156</v>
      </c>
      <c r="BK496" s="43" t="s">
        <v>156</v>
      </c>
      <c r="BL496" s="43" t="s">
        <v>156</v>
      </c>
      <c r="BM496" s="43" t="s">
        <v>156</v>
      </c>
      <c r="BN496" s="43" t="s">
        <v>156</v>
      </c>
      <c r="BO496" s="43" t="s">
        <v>156</v>
      </c>
      <c r="BP496" s="43" t="s">
        <v>156</v>
      </c>
      <c r="BQ496" s="43" t="s">
        <v>156</v>
      </c>
      <c r="BR496" s="43" t="s">
        <v>156</v>
      </c>
      <c r="BS496" s="43" t="s">
        <v>153</v>
      </c>
      <c r="BT496" s="43" t="s">
        <v>156</v>
      </c>
      <c r="BU496" s="43" t="s">
        <v>156</v>
      </c>
      <c r="BV496" s="43" t="s">
        <v>156</v>
      </c>
      <c r="BW496" s="43" t="s">
        <v>153</v>
      </c>
      <c r="BX496" s="43" t="s">
        <v>153</v>
      </c>
      <c r="BY496" s="43" t="s">
        <v>153</v>
      </c>
      <c r="BZ496" s="43" t="s">
        <v>153</v>
      </c>
      <c r="CA496" s="43" t="s">
        <v>151</v>
      </c>
      <c r="CB496" s="43" t="s">
        <v>151</v>
      </c>
      <c r="CC496" s="43" t="s">
        <v>151</v>
      </c>
      <c r="CD496" s="43" t="s">
        <v>153</v>
      </c>
      <c r="CE496" s="43" t="s">
        <v>151</v>
      </c>
      <c r="CF496" s="43" t="s">
        <v>151</v>
      </c>
      <c r="CG496" s="43" t="s">
        <v>151</v>
      </c>
      <c r="CH496" s="43" t="s">
        <v>151</v>
      </c>
      <c r="CI496" s="43" t="s">
        <v>151</v>
      </c>
      <c r="CJ496" s="43" t="s">
        <v>151</v>
      </c>
      <c r="CK496" s="43" t="s">
        <v>151</v>
      </c>
      <c r="CL496" s="43" t="s">
        <v>153</v>
      </c>
    </row>
    <row r="497" customFormat="false" ht="13" hidden="false" customHeight="false" outlineLevel="0" collapsed="false">
      <c r="A497" s="13" t="s">
        <v>457</v>
      </c>
      <c r="B497" s="43" t="s">
        <v>458</v>
      </c>
      <c r="C497" s="46" t="n">
        <v>0.75</v>
      </c>
      <c r="D497" s="47" t="n">
        <v>1</v>
      </c>
      <c r="E497" s="43"/>
      <c r="F497" s="43" t="s">
        <v>153</v>
      </c>
      <c r="G497" s="43" t="s">
        <v>151</v>
      </c>
      <c r="H497" s="43" t="s">
        <v>151</v>
      </c>
      <c r="I497" s="43" t="s">
        <v>153</v>
      </c>
      <c r="J497" s="43" t="s">
        <v>151</v>
      </c>
      <c r="K497" s="43" t="s">
        <v>151</v>
      </c>
      <c r="L497" s="43" t="s">
        <v>151</v>
      </c>
      <c r="M497" s="43" t="s">
        <v>151</v>
      </c>
      <c r="N497" s="43" t="s">
        <v>153</v>
      </c>
      <c r="O497" s="43" t="s">
        <v>153</v>
      </c>
      <c r="P497" s="43" t="s">
        <v>153</v>
      </c>
      <c r="Q497" s="43" t="s">
        <v>153</v>
      </c>
      <c r="R497" s="43" t="s">
        <v>151</v>
      </c>
      <c r="S497" s="43" t="s">
        <v>151</v>
      </c>
      <c r="T497" s="43" t="s">
        <v>151</v>
      </c>
      <c r="U497" s="43" t="s">
        <v>151</v>
      </c>
      <c r="V497" s="43" t="s">
        <v>151</v>
      </c>
      <c r="W497" s="43" t="s">
        <v>151</v>
      </c>
      <c r="X497" s="43" t="s">
        <v>151</v>
      </c>
      <c r="Y497" s="43" t="s">
        <v>151</v>
      </c>
      <c r="Z497" s="43" t="s">
        <v>151</v>
      </c>
      <c r="AA497" s="43" t="s">
        <v>151</v>
      </c>
      <c r="AB497" s="43" t="s">
        <v>151</v>
      </c>
      <c r="AC497" s="43" t="s">
        <v>151</v>
      </c>
      <c r="AD497" s="43" t="s">
        <v>151</v>
      </c>
      <c r="AE497" s="43" t="s">
        <v>151</v>
      </c>
      <c r="AF497" s="43" t="s">
        <v>151</v>
      </c>
      <c r="AG497" s="43" t="s">
        <v>151</v>
      </c>
      <c r="AH497" s="43" t="s">
        <v>151</v>
      </c>
      <c r="AI497" s="43" t="s">
        <v>151</v>
      </c>
      <c r="AJ497" s="43" t="s">
        <v>151</v>
      </c>
      <c r="AK497" s="43" t="s">
        <v>156</v>
      </c>
      <c r="AL497" s="43" t="s">
        <v>156</v>
      </c>
      <c r="AM497" s="43" t="s">
        <v>156</v>
      </c>
      <c r="AN497" s="43" t="s">
        <v>156</v>
      </c>
      <c r="AO497" s="43" t="s">
        <v>151</v>
      </c>
      <c r="AP497" s="43" t="s">
        <v>151</v>
      </c>
      <c r="AQ497" s="43" t="s">
        <v>151</v>
      </c>
      <c r="AR497" s="43" t="s">
        <v>151</v>
      </c>
      <c r="AS497" s="43" t="s">
        <v>151</v>
      </c>
      <c r="AT497" s="43" t="s">
        <v>153</v>
      </c>
      <c r="AU497" s="43" t="s">
        <v>153</v>
      </c>
      <c r="AV497" s="43" t="s">
        <v>153</v>
      </c>
      <c r="AW497" s="43" t="s">
        <v>156</v>
      </c>
      <c r="AX497" s="43" t="s">
        <v>156</v>
      </c>
      <c r="AY497" s="43" t="s">
        <v>156</v>
      </c>
      <c r="AZ497" s="43" t="s">
        <v>156</v>
      </c>
      <c r="BA497" s="43" t="s">
        <v>156</v>
      </c>
      <c r="BB497" s="43" t="s">
        <v>156</v>
      </c>
      <c r="BC497" s="43" t="s">
        <v>156</v>
      </c>
      <c r="BD497" s="43" t="s">
        <v>156</v>
      </c>
      <c r="BE497" s="43" t="s">
        <v>156</v>
      </c>
      <c r="BF497" s="43" t="s">
        <v>156</v>
      </c>
      <c r="BG497" s="43" t="s">
        <v>156</v>
      </c>
      <c r="BH497" s="43" t="s">
        <v>156</v>
      </c>
      <c r="BI497" s="43"/>
      <c r="BJ497" s="43" t="s">
        <v>156</v>
      </c>
      <c r="BK497" s="43" t="s">
        <v>156</v>
      </c>
      <c r="BL497" s="43" t="s">
        <v>156</v>
      </c>
      <c r="BM497" s="43" t="s">
        <v>156</v>
      </c>
      <c r="BN497" s="43" t="s">
        <v>156</v>
      </c>
      <c r="BO497" s="43" t="s">
        <v>156</v>
      </c>
      <c r="BP497" s="43" t="s">
        <v>156</v>
      </c>
      <c r="BQ497" s="43" t="s">
        <v>156</v>
      </c>
      <c r="BR497" s="43" t="s">
        <v>156</v>
      </c>
      <c r="BS497" s="43" t="s">
        <v>153</v>
      </c>
      <c r="BT497" s="43" t="s">
        <v>156</v>
      </c>
      <c r="BU497" s="43" t="s">
        <v>156</v>
      </c>
      <c r="BV497" s="43" t="s">
        <v>156</v>
      </c>
      <c r="BW497" s="43" t="s">
        <v>153</v>
      </c>
      <c r="BX497" s="43" t="s">
        <v>153</v>
      </c>
      <c r="BY497" s="43" t="s">
        <v>153</v>
      </c>
      <c r="BZ497" s="43" t="s">
        <v>153</v>
      </c>
      <c r="CA497" s="43" t="s">
        <v>153</v>
      </c>
      <c r="CB497" s="43" t="s">
        <v>153</v>
      </c>
      <c r="CC497" s="43" t="s">
        <v>153</v>
      </c>
      <c r="CD497" s="43" t="s">
        <v>153</v>
      </c>
      <c r="CE497" s="43" t="s">
        <v>153</v>
      </c>
      <c r="CF497" s="43" t="s">
        <v>153</v>
      </c>
      <c r="CG497" s="43" t="s">
        <v>153</v>
      </c>
      <c r="CH497" s="43" t="s">
        <v>153</v>
      </c>
      <c r="CI497" s="43" t="s">
        <v>153</v>
      </c>
      <c r="CJ497" s="43" t="s">
        <v>153</v>
      </c>
      <c r="CK497" s="43" t="s">
        <v>153</v>
      </c>
      <c r="CL497" s="43" t="s">
        <v>153</v>
      </c>
    </row>
    <row r="498" customFormat="false" ht="13" hidden="false" customHeight="false" outlineLevel="0" collapsed="false">
      <c r="A498" s="13" t="s">
        <v>459</v>
      </c>
      <c r="B498" s="43" t="s">
        <v>460</v>
      </c>
      <c r="C498" s="46" t="n">
        <v>0.285714286</v>
      </c>
      <c r="D498" s="47" t="n">
        <v>0</v>
      </c>
      <c r="E498" s="43"/>
      <c r="F498" s="43" t="s">
        <v>153</v>
      </c>
      <c r="G498" s="43" t="s">
        <v>151</v>
      </c>
      <c r="H498" s="43" t="s">
        <v>151</v>
      </c>
      <c r="I498" s="43" t="s">
        <v>151</v>
      </c>
      <c r="J498" s="43" t="s">
        <v>153</v>
      </c>
      <c r="K498" s="43" t="s">
        <v>151</v>
      </c>
      <c r="L498" s="43" t="s">
        <v>151</v>
      </c>
      <c r="M498" s="43" t="s">
        <v>151</v>
      </c>
      <c r="N498" s="43" t="s">
        <v>151</v>
      </c>
      <c r="O498" s="43" t="s">
        <v>151</v>
      </c>
      <c r="P498" s="43" t="s">
        <v>151</v>
      </c>
      <c r="Q498" s="43" t="s">
        <v>153</v>
      </c>
      <c r="R498" s="43" t="s">
        <v>153</v>
      </c>
      <c r="S498" s="43" t="s">
        <v>153</v>
      </c>
      <c r="T498" s="43" t="s">
        <v>153</v>
      </c>
      <c r="U498" s="43" t="s">
        <v>153</v>
      </c>
      <c r="V498" s="43" t="s">
        <v>153</v>
      </c>
      <c r="W498" s="43" t="s">
        <v>153</v>
      </c>
      <c r="X498" s="43" t="s">
        <v>153</v>
      </c>
      <c r="Y498" s="43" t="s">
        <v>153</v>
      </c>
      <c r="Z498" s="43" t="s">
        <v>153</v>
      </c>
      <c r="AA498" s="43" t="s">
        <v>153</v>
      </c>
      <c r="AB498" s="43" t="s">
        <v>153</v>
      </c>
      <c r="AC498" s="43" t="s">
        <v>151</v>
      </c>
      <c r="AD498" s="43" t="s">
        <v>153</v>
      </c>
      <c r="AE498" s="43" t="s">
        <v>153</v>
      </c>
      <c r="AF498" s="43" t="s">
        <v>153</v>
      </c>
      <c r="AG498" s="43" t="s">
        <v>153</v>
      </c>
      <c r="AH498" s="43" t="s">
        <v>151</v>
      </c>
      <c r="AI498" s="43" t="s">
        <v>151</v>
      </c>
      <c r="AJ498" s="43" t="s">
        <v>151</v>
      </c>
      <c r="AK498" s="43" t="s">
        <v>156</v>
      </c>
      <c r="AL498" s="43" t="s">
        <v>156</v>
      </c>
      <c r="AM498" s="43" t="s">
        <v>156</v>
      </c>
      <c r="AN498" s="43" t="s">
        <v>156</v>
      </c>
      <c r="AO498" s="43" t="s">
        <v>151</v>
      </c>
      <c r="AP498" s="43" t="s">
        <v>151</v>
      </c>
      <c r="AQ498" s="43" t="s">
        <v>151</v>
      </c>
      <c r="AR498" s="43" t="s">
        <v>151</v>
      </c>
      <c r="AS498" s="43" t="s">
        <v>151</v>
      </c>
      <c r="AT498" s="43" t="s">
        <v>151</v>
      </c>
      <c r="AU498" s="43" t="s">
        <v>151</v>
      </c>
      <c r="AV498" s="43" t="s">
        <v>151</v>
      </c>
      <c r="AW498" s="43" t="s">
        <v>156</v>
      </c>
      <c r="AX498" s="43" t="s">
        <v>156</v>
      </c>
      <c r="AY498" s="43" t="s">
        <v>156</v>
      </c>
      <c r="AZ498" s="43" t="s">
        <v>156</v>
      </c>
      <c r="BA498" s="43" t="s">
        <v>156</v>
      </c>
      <c r="BB498" s="43" t="s">
        <v>156</v>
      </c>
      <c r="BC498" s="43" t="s">
        <v>156</v>
      </c>
      <c r="BD498" s="43" t="s">
        <v>156</v>
      </c>
      <c r="BE498" s="43" t="s">
        <v>156</v>
      </c>
      <c r="BF498" s="43" t="s">
        <v>156</v>
      </c>
      <c r="BG498" s="43" t="s">
        <v>156</v>
      </c>
      <c r="BH498" s="43" t="s">
        <v>156</v>
      </c>
      <c r="BI498" s="43"/>
      <c r="BJ498" s="43" t="s">
        <v>156</v>
      </c>
      <c r="BK498" s="43" t="s">
        <v>156</v>
      </c>
      <c r="BL498" s="43" t="s">
        <v>156</v>
      </c>
      <c r="BM498" s="43" t="s">
        <v>156</v>
      </c>
      <c r="BN498" s="43" t="s">
        <v>156</v>
      </c>
      <c r="BO498" s="43" t="s">
        <v>156</v>
      </c>
      <c r="BP498" s="43" t="s">
        <v>156</v>
      </c>
      <c r="BQ498" s="43" t="s">
        <v>156</v>
      </c>
      <c r="BR498" s="43" t="s">
        <v>156</v>
      </c>
      <c r="BS498" s="43" t="s">
        <v>151</v>
      </c>
      <c r="BT498" s="43" t="s">
        <v>156</v>
      </c>
      <c r="BU498" s="43" t="s">
        <v>156</v>
      </c>
      <c r="BV498" s="43" t="s">
        <v>156</v>
      </c>
      <c r="BW498" s="43" t="s">
        <v>151</v>
      </c>
      <c r="BX498" s="43" t="s">
        <v>151</v>
      </c>
      <c r="BY498" s="43" t="s">
        <v>151</v>
      </c>
      <c r="BZ498" s="43" t="s">
        <v>151</v>
      </c>
      <c r="CA498" s="43" t="s">
        <v>151</v>
      </c>
      <c r="CB498" s="43" t="s">
        <v>151</v>
      </c>
      <c r="CC498" s="43" t="s">
        <v>151</v>
      </c>
      <c r="CD498" s="43" t="s">
        <v>151</v>
      </c>
      <c r="CE498" s="43" t="s">
        <v>151</v>
      </c>
      <c r="CF498" s="43" t="s">
        <v>151</v>
      </c>
      <c r="CG498" s="43" t="s">
        <v>151</v>
      </c>
      <c r="CH498" s="43" t="s">
        <v>151</v>
      </c>
      <c r="CI498" s="43" t="s">
        <v>151</v>
      </c>
      <c r="CJ498" s="43" t="s">
        <v>151</v>
      </c>
      <c r="CK498" s="43" t="s">
        <v>151</v>
      </c>
      <c r="CL498" s="43" t="s">
        <v>151</v>
      </c>
    </row>
    <row r="499" customFormat="false" ht="13" hidden="false" customHeight="false" outlineLevel="0" collapsed="false">
      <c r="A499" s="13" t="s">
        <v>461</v>
      </c>
      <c r="B499" s="43" t="s">
        <v>462</v>
      </c>
      <c r="C499" s="46" t="n">
        <v>0.571428571</v>
      </c>
      <c r="D499" s="47" t="n">
        <v>0</v>
      </c>
      <c r="E499" s="43"/>
      <c r="F499" s="43" t="s">
        <v>156</v>
      </c>
      <c r="G499" s="43" t="s">
        <v>156</v>
      </c>
      <c r="H499" s="43" t="s">
        <v>156</v>
      </c>
      <c r="I499" s="43" t="s">
        <v>156</v>
      </c>
      <c r="J499" s="43" t="s">
        <v>156</v>
      </c>
      <c r="K499" s="43" t="s">
        <v>156</v>
      </c>
      <c r="L499" s="43" t="s">
        <v>156</v>
      </c>
      <c r="M499" s="43" t="s">
        <v>156</v>
      </c>
      <c r="N499" s="43" t="s">
        <v>156</v>
      </c>
      <c r="O499" s="43" t="s">
        <v>156</v>
      </c>
      <c r="P499" s="43" t="s">
        <v>156</v>
      </c>
      <c r="Q499" s="43" t="s">
        <v>156</v>
      </c>
      <c r="R499" s="43" t="s">
        <v>156</v>
      </c>
      <c r="S499" s="43" t="s">
        <v>156</v>
      </c>
      <c r="T499" s="43" t="s">
        <v>156</v>
      </c>
      <c r="U499" s="43" t="s">
        <v>156</v>
      </c>
      <c r="V499" s="43" t="s">
        <v>156</v>
      </c>
      <c r="W499" s="43" t="s">
        <v>156</v>
      </c>
      <c r="X499" s="43" t="s">
        <v>156</v>
      </c>
      <c r="Y499" s="43" t="s">
        <v>156</v>
      </c>
      <c r="Z499" s="43" t="s">
        <v>156</v>
      </c>
      <c r="AA499" s="43" t="s">
        <v>156</v>
      </c>
      <c r="AB499" s="43" t="s">
        <v>156</v>
      </c>
      <c r="AC499" s="43" t="s">
        <v>156</v>
      </c>
      <c r="AD499" s="43" t="s">
        <v>156</v>
      </c>
      <c r="AE499" s="43" t="s">
        <v>156</v>
      </c>
      <c r="AF499" s="43" t="s">
        <v>156</v>
      </c>
      <c r="AG499" s="43" t="s">
        <v>156</v>
      </c>
      <c r="AH499" s="43" t="s">
        <v>156</v>
      </c>
      <c r="AI499" s="43" t="s">
        <v>156</v>
      </c>
      <c r="AJ499" s="43" t="s">
        <v>153</v>
      </c>
      <c r="AK499" s="43" t="s">
        <v>156</v>
      </c>
      <c r="AL499" s="43" t="s">
        <v>156</v>
      </c>
      <c r="AM499" s="43" t="s">
        <v>156</v>
      </c>
      <c r="AN499" s="43" t="s">
        <v>156</v>
      </c>
      <c r="AO499" s="43" t="s">
        <v>153</v>
      </c>
      <c r="AP499" s="43" t="s">
        <v>156</v>
      </c>
      <c r="AQ499" s="43" t="s">
        <v>156</v>
      </c>
      <c r="AR499" s="43" t="s">
        <v>156</v>
      </c>
      <c r="AS499" s="43" t="s">
        <v>156</v>
      </c>
      <c r="AT499" s="43" t="s">
        <v>156</v>
      </c>
      <c r="AU499" s="43" t="s">
        <v>156</v>
      </c>
      <c r="AV499" s="43" t="s">
        <v>153</v>
      </c>
      <c r="AW499" s="43" t="s">
        <v>156</v>
      </c>
      <c r="AX499" s="43" t="s">
        <v>156</v>
      </c>
      <c r="AY499" s="43" t="s">
        <v>156</v>
      </c>
      <c r="AZ499" s="43" t="s">
        <v>156</v>
      </c>
      <c r="BA499" s="43" t="s">
        <v>156</v>
      </c>
      <c r="BB499" s="43" t="s">
        <v>156</v>
      </c>
      <c r="BC499" s="43" t="s">
        <v>156</v>
      </c>
      <c r="BD499" s="43" t="s">
        <v>156</v>
      </c>
      <c r="BE499" s="43" t="s">
        <v>156</v>
      </c>
      <c r="BF499" s="43" t="s">
        <v>156</v>
      </c>
      <c r="BG499" s="43" t="s">
        <v>156</v>
      </c>
      <c r="BH499" s="43" t="s">
        <v>156</v>
      </c>
      <c r="BI499" s="43"/>
      <c r="BJ499" s="43" t="s">
        <v>156</v>
      </c>
      <c r="BK499" s="43" t="s">
        <v>156</v>
      </c>
      <c r="BL499" s="43" t="s">
        <v>156</v>
      </c>
      <c r="BM499" s="43" t="s">
        <v>156</v>
      </c>
      <c r="BN499" s="43" t="s">
        <v>156</v>
      </c>
      <c r="BO499" s="43" t="s">
        <v>156</v>
      </c>
      <c r="BP499" s="43" t="s">
        <v>156</v>
      </c>
      <c r="BQ499" s="43" t="s">
        <v>156</v>
      </c>
      <c r="BR499" s="43" t="s">
        <v>156</v>
      </c>
      <c r="BS499" s="43" t="s">
        <v>153</v>
      </c>
      <c r="BT499" s="43" t="s">
        <v>156</v>
      </c>
      <c r="BU499" s="43" t="s">
        <v>156</v>
      </c>
      <c r="BV499" s="43" t="s">
        <v>156</v>
      </c>
      <c r="BW499" s="43" t="s">
        <v>156</v>
      </c>
      <c r="BX499" s="43" t="s">
        <v>156</v>
      </c>
      <c r="BY499" s="43" t="s">
        <v>156</v>
      </c>
      <c r="BZ499" s="43" t="s">
        <v>156</v>
      </c>
      <c r="CA499" s="43" t="s">
        <v>156</v>
      </c>
      <c r="CB499" s="43" t="s">
        <v>156</v>
      </c>
      <c r="CC499" s="43" t="s">
        <v>156</v>
      </c>
      <c r="CD499" s="43" t="s">
        <v>156</v>
      </c>
      <c r="CE499" s="43" t="s">
        <v>156</v>
      </c>
      <c r="CF499" s="43" t="s">
        <v>156</v>
      </c>
      <c r="CG499" s="43" t="s">
        <v>156</v>
      </c>
      <c r="CH499" s="43" t="s">
        <v>156</v>
      </c>
      <c r="CI499" s="43" t="s">
        <v>156</v>
      </c>
      <c r="CJ499" s="43" t="s">
        <v>156</v>
      </c>
      <c r="CK499" s="43" t="s">
        <v>156</v>
      </c>
      <c r="CL499" s="43" t="s">
        <v>156</v>
      </c>
    </row>
    <row r="500" customFormat="false" ht="13" hidden="false" customHeight="false" outlineLevel="0" collapsed="false">
      <c r="A500" s="13" t="s">
        <v>463</v>
      </c>
      <c r="B500" s="43" t="s">
        <v>464</v>
      </c>
      <c r="C500" s="46" t="n">
        <v>0.455357143</v>
      </c>
      <c r="D500" s="47" t="n">
        <v>0</v>
      </c>
      <c r="E500" s="43"/>
      <c r="F500" s="43" t="s">
        <v>151</v>
      </c>
      <c r="G500" s="43" t="s">
        <v>151</v>
      </c>
      <c r="H500" s="43" t="s">
        <v>151</v>
      </c>
      <c r="I500" s="43" t="s">
        <v>151</v>
      </c>
      <c r="J500" s="43" t="s">
        <v>151</v>
      </c>
      <c r="K500" s="43" t="s">
        <v>151</v>
      </c>
      <c r="L500" s="43" t="s">
        <v>151</v>
      </c>
      <c r="M500" s="43" t="s">
        <v>151</v>
      </c>
      <c r="N500" s="43" t="s">
        <v>151</v>
      </c>
      <c r="O500" s="43" t="s">
        <v>151</v>
      </c>
      <c r="P500" s="43" t="s">
        <v>151</v>
      </c>
      <c r="Q500" s="43" t="s">
        <v>151</v>
      </c>
      <c r="R500" s="43" t="s">
        <v>153</v>
      </c>
      <c r="S500" s="43" t="s">
        <v>153</v>
      </c>
      <c r="T500" s="43" t="s">
        <v>153</v>
      </c>
      <c r="U500" s="43" t="s">
        <v>153</v>
      </c>
      <c r="V500" s="43" t="s">
        <v>153</v>
      </c>
      <c r="W500" s="43" t="s">
        <v>153</v>
      </c>
      <c r="X500" s="43" t="s">
        <v>153</v>
      </c>
      <c r="Y500" s="43" t="s">
        <v>153</v>
      </c>
      <c r="Z500" s="43" t="s">
        <v>153</v>
      </c>
      <c r="AA500" s="43" t="s">
        <v>153</v>
      </c>
      <c r="AB500" s="43" t="s">
        <v>153</v>
      </c>
      <c r="AC500" s="43" t="s">
        <v>151</v>
      </c>
      <c r="AD500" s="43" t="s">
        <v>153</v>
      </c>
      <c r="AE500" s="43" t="s">
        <v>153</v>
      </c>
      <c r="AF500" s="43" t="s">
        <v>153</v>
      </c>
      <c r="AG500" s="43" t="s">
        <v>153</v>
      </c>
      <c r="AH500" s="43" t="s">
        <v>153</v>
      </c>
      <c r="AI500" s="43" t="s">
        <v>151</v>
      </c>
      <c r="AJ500" s="43" t="s">
        <v>151</v>
      </c>
      <c r="AK500" s="43" t="s">
        <v>156</v>
      </c>
      <c r="AL500" s="43" t="s">
        <v>156</v>
      </c>
      <c r="AM500" s="43" t="s">
        <v>156</v>
      </c>
      <c r="AN500" s="43" t="s">
        <v>156</v>
      </c>
      <c r="AO500" s="43" t="s">
        <v>151</v>
      </c>
      <c r="AP500" s="43" t="s">
        <v>151</v>
      </c>
      <c r="AQ500" s="43" t="s">
        <v>151</v>
      </c>
      <c r="AR500" s="43" t="s">
        <v>151</v>
      </c>
      <c r="AS500" s="43" t="s">
        <v>151</v>
      </c>
      <c r="AT500" s="43" t="s">
        <v>151</v>
      </c>
      <c r="AU500" s="43" t="s">
        <v>153</v>
      </c>
      <c r="AV500" s="43" t="s">
        <v>151</v>
      </c>
      <c r="AW500" s="43" t="s">
        <v>156</v>
      </c>
      <c r="AX500" s="43" t="s">
        <v>156</v>
      </c>
      <c r="AY500" s="43" t="s">
        <v>156</v>
      </c>
      <c r="AZ500" s="43" t="s">
        <v>156</v>
      </c>
      <c r="BA500" s="43" t="s">
        <v>156</v>
      </c>
      <c r="BB500" s="43" t="s">
        <v>156</v>
      </c>
      <c r="BC500" s="43" t="s">
        <v>156</v>
      </c>
      <c r="BD500" s="43" t="s">
        <v>156</v>
      </c>
      <c r="BE500" s="43" t="s">
        <v>156</v>
      </c>
      <c r="BF500" s="43" t="s">
        <v>156</v>
      </c>
      <c r="BG500" s="43" t="s">
        <v>156</v>
      </c>
      <c r="BH500" s="43" t="s">
        <v>156</v>
      </c>
      <c r="BI500" s="43"/>
      <c r="BJ500" s="43" t="s">
        <v>156</v>
      </c>
      <c r="BK500" s="43" t="s">
        <v>156</v>
      </c>
      <c r="BL500" s="43" t="s">
        <v>156</v>
      </c>
      <c r="BM500" s="43" t="s">
        <v>156</v>
      </c>
      <c r="BN500" s="43" t="s">
        <v>156</v>
      </c>
      <c r="BO500" s="43" t="s">
        <v>156</v>
      </c>
      <c r="BP500" s="43" t="s">
        <v>156</v>
      </c>
      <c r="BQ500" s="43" t="s">
        <v>156</v>
      </c>
      <c r="BR500" s="43" t="s">
        <v>156</v>
      </c>
      <c r="BS500" s="43" t="s">
        <v>151</v>
      </c>
      <c r="BT500" s="43" t="s">
        <v>156</v>
      </c>
      <c r="BU500" s="43" t="s">
        <v>156</v>
      </c>
      <c r="BV500" s="43" t="s">
        <v>156</v>
      </c>
      <c r="BW500" s="43" t="s">
        <v>151</v>
      </c>
      <c r="BX500" s="43" t="s">
        <v>151</v>
      </c>
      <c r="BY500" s="43" t="s">
        <v>151</v>
      </c>
      <c r="BZ500" s="43" t="s">
        <v>151</v>
      </c>
      <c r="CA500" s="43" t="s">
        <v>153</v>
      </c>
      <c r="CB500" s="43" t="s">
        <v>153</v>
      </c>
      <c r="CC500" s="43" t="s">
        <v>153</v>
      </c>
      <c r="CD500" s="43" t="s">
        <v>151</v>
      </c>
      <c r="CE500" s="43" t="s">
        <v>151</v>
      </c>
      <c r="CF500" s="43" t="s">
        <v>151</v>
      </c>
      <c r="CG500" s="43" t="s">
        <v>151</v>
      </c>
      <c r="CH500" s="43" t="s">
        <v>151</v>
      </c>
      <c r="CI500" s="43" t="s">
        <v>151</v>
      </c>
      <c r="CJ500" s="43" t="s">
        <v>151</v>
      </c>
      <c r="CK500" s="43" t="s">
        <v>153</v>
      </c>
      <c r="CL500" s="43" t="s">
        <v>153</v>
      </c>
    </row>
    <row r="501" customFormat="false" ht="13" hidden="false" customHeight="false" outlineLevel="0" collapsed="false">
      <c r="A501" s="13" t="s">
        <v>465</v>
      </c>
      <c r="B501" s="43" t="s">
        <v>466</v>
      </c>
      <c r="C501" s="46" t="n">
        <v>0.625</v>
      </c>
      <c r="D501" s="47" t="n">
        <v>0</v>
      </c>
      <c r="E501" s="43"/>
      <c r="F501" s="43" t="s">
        <v>156</v>
      </c>
      <c r="G501" s="43" t="s">
        <v>156</v>
      </c>
      <c r="H501" s="43" t="s">
        <v>156</v>
      </c>
      <c r="I501" s="43" t="s">
        <v>156</v>
      </c>
      <c r="J501" s="43" t="s">
        <v>156</v>
      </c>
      <c r="K501" s="43" t="s">
        <v>156</v>
      </c>
      <c r="L501" s="43" t="s">
        <v>156</v>
      </c>
      <c r="M501" s="43" t="s">
        <v>156</v>
      </c>
      <c r="N501" s="43" t="s">
        <v>156</v>
      </c>
      <c r="O501" s="43" t="s">
        <v>156</v>
      </c>
      <c r="P501" s="43" t="s">
        <v>156</v>
      </c>
      <c r="Q501" s="43" t="s">
        <v>156</v>
      </c>
      <c r="R501" s="43" t="s">
        <v>156</v>
      </c>
      <c r="S501" s="43" t="s">
        <v>156</v>
      </c>
      <c r="T501" s="43" t="s">
        <v>156</v>
      </c>
      <c r="U501" s="43" t="s">
        <v>156</v>
      </c>
      <c r="V501" s="43" t="s">
        <v>156</v>
      </c>
      <c r="W501" s="43" t="s">
        <v>156</v>
      </c>
      <c r="X501" s="43" t="s">
        <v>156</v>
      </c>
      <c r="Y501" s="43" t="s">
        <v>156</v>
      </c>
      <c r="Z501" s="43" t="s">
        <v>156</v>
      </c>
      <c r="AA501" s="43" t="s">
        <v>156</v>
      </c>
      <c r="AB501" s="43" t="s">
        <v>156</v>
      </c>
      <c r="AC501" s="43" t="s">
        <v>156</v>
      </c>
      <c r="AD501" s="43" t="s">
        <v>156</v>
      </c>
      <c r="AE501" s="43" t="s">
        <v>156</v>
      </c>
      <c r="AF501" s="43" t="s">
        <v>156</v>
      </c>
      <c r="AG501" s="43" t="s">
        <v>156</v>
      </c>
      <c r="AH501" s="43" t="s">
        <v>156</v>
      </c>
      <c r="AI501" s="43" t="s">
        <v>156</v>
      </c>
      <c r="AJ501" s="43" t="s">
        <v>151</v>
      </c>
      <c r="AK501" s="43" t="s">
        <v>156</v>
      </c>
      <c r="AL501" s="43" t="s">
        <v>156</v>
      </c>
      <c r="AM501" s="43" t="s">
        <v>156</v>
      </c>
      <c r="AN501" s="43" t="s">
        <v>156</v>
      </c>
      <c r="AO501" s="43" t="s">
        <v>151</v>
      </c>
      <c r="AP501" s="43" t="s">
        <v>156</v>
      </c>
      <c r="AQ501" s="43" t="s">
        <v>156</v>
      </c>
      <c r="AR501" s="43" t="s">
        <v>156</v>
      </c>
      <c r="AS501" s="43" t="s">
        <v>156</v>
      </c>
      <c r="AT501" s="43" t="s">
        <v>156</v>
      </c>
      <c r="AU501" s="43" t="s">
        <v>156</v>
      </c>
      <c r="AV501" s="43" t="s">
        <v>153</v>
      </c>
      <c r="AW501" s="43" t="s">
        <v>156</v>
      </c>
      <c r="AX501" s="43" t="s">
        <v>156</v>
      </c>
      <c r="AY501" s="43" t="s">
        <v>156</v>
      </c>
      <c r="AZ501" s="43" t="s">
        <v>156</v>
      </c>
      <c r="BA501" s="43" t="s">
        <v>156</v>
      </c>
      <c r="BB501" s="43" t="s">
        <v>156</v>
      </c>
      <c r="BC501" s="43" t="s">
        <v>156</v>
      </c>
      <c r="BD501" s="43" t="s">
        <v>156</v>
      </c>
      <c r="BE501" s="43" t="s">
        <v>156</v>
      </c>
      <c r="BF501" s="43" t="s">
        <v>156</v>
      </c>
      <c r="BG501" s="43" t="s">
        <v>156</v>
      </c>
      <c r="BH501" s="43" t="s">
        <v>156</v>
      </c>
      <c r="BI501" s="43"/>
      <c r="BJ501" s="43" t="s">
        <v>156</v>
      </c>
      <c r="BK501" s="43" t="s">
        <v>156</v>
      </c>
      <c r="BL501" s="43" t="s">
        <v>156</v>
      </c>
      <c r="BM501" s="43" t="s">
        <v>156</v>
      </c>
      <c r="BN501" s="43" t="s">
        <v>156</v>
      </c>
      <c r="BO501" s="43" t="s">
        <v>156</v>
      </c>
      <c r="BP501" s="43" t="s">
        <v>156</v>
      </c>
      <c r="BQ501" s="43" t="s">
        <v>156</v>
      </c>
      <c r="BR501" s="43" t="s">
        <v>156</v>
      </c>
      <c r="BS501" s="43" t="s">
        <v>153</v>
      </c>
      <c r="BT501" s="43" t="s">
        <v>156</v>
      </c>
      <c r="BU501" s="43" t="s">
        <v>156</v>
      </c>
      <c r="BV501" s="43" t="s">
        <v>156</v>
      </c>
      <c r="BW501" s="43" t="s">
        <v>156</v>
      </c>
      <c r="BX501" s="43" t="s">
        <v>156</v>
      </c>
      <c r="BY501" s="43" t="s">
        <v>156</v>
      </c>
      <c r="BZ501" s="43" t="s">
        <v>156</v>
      </c>
      <c r="CA501" s="43" t="s">
        <v>156</v>
      </c>
      <c r="CB501" s="43" t="s">
        <v>156</v>
      </c>
      <c r="CC501" s="43" t="s">
        <v>156</v>
      </c>
      <c r="CD501" s="43" t="s">
        <v>156</v>
      </c>
      <c r="CE501" s="43" t="s">
        <v>156</v>
      </c>
      <c r="CF501" s="43" t="s">
        <v>156</v>
      </c>
      <c r="CG501" s="43" t="s">
        <v>156</v>
      </c>
      <c r="CH501" s="43" t="s">
        <v>156</v>
      </c>
      <c r="CI501" s="43" t="s">
        <v>156</v>
      </c>
      <c r="CJ501" s="43" t="s">
        <v>156</v>
      </c>
      <c r="CK501" s="43" t="s">
        <v>156</v>
      </c>
      <c r="CL501" s="43" t="s">
        <v>156</v>
      </c>
    </row>
    <row r="502" customFormat="false" ht="13" hidden="false" customHeight="false" outlineLevel="0" collapsed="false">
      <c r="A502" s="13" t="s">
        <v>467</v>
      </c>
      <c r="B502" s="43" t="s">
        <v>468</v>
      </c>
      <c r="C502" s="46" t="n">
        <v>0.625</v>
      </c>
      <c r="D502" s="47" t="n">
        <v>0</v>
      </c>
      <c r="E502" s="43"/>
      <c r="F502" s="43" t="s">
        <v>156</v>
      </c>
      <c r="G502" s="43" t="s">
        <v>156</v>
      </c>
      <c r="H502" s="43" t="s">
        <v>156</v>
      </c>
      <c r="I502" s="43" t="s">
        <v>156</v>
      </c>
      <c r="J502" s="43" t="s">
        <v>156</v>
      </c>
      <c r="K502" s="43" t="s">
        <v>156</v>
      </c>
      <c r="L502" s="43" t="s">
        <v>156</v>
      </c>
      <c r="M502" s="43" t="s">
        <v>156</v>
      </c>
      <c r="N502" s="43" t="s">
        <v>156</v>
      </c>
      <c r="O502" s="43" t="s">
        <v>156</v>
      </c>
      <c r="P502" s="43" t="s">
        <v>156</v>
      </c>
      <c r="Q502" s="43" t="s">
        <v>156</v>
      </c>
      <c r="R502" s="43" t="s">
        <v>156</v>
      </c>
      <c r="S502" s="43" t="s">
        <v>156</v>
      </c>
      <c r="T502" s="43" t="s">
        <v>156</v>
      </c>
      <c r="U502" s="43" t="s">
        <v>156</v>
      </c>
      <c r="V502" s="43" t="s">
        <v>156</v>
      </c>
      <c r="W502" s="43" t="s">
        <v>156</v>
      </c>
      <c r="X502" s="43" t="s">
        <v>156</v>
      </c>
      <c r="Y502" s="43" t="s">
        <v>156</v>
      </c>
      <c r="Z502" s="43" t="s">
        <v>156</v>
      </c>
      <c r="AA502" s="43" t="s">
        <v>156</v>
      </c>
      <c r="AB502" s="43" t="s">
        <v>156</v>
      </c>
      <c r="AC502" s="43" t="s">
        <v>156</v>
      </c>
      <c r="AD502" s="43" t="s">
        <v>156</v>
      </c>
      <c r="AE502" s="43" t="s">
        <v>156</v>
      </c>
      <c r="AF502" s="43" t="s">
        <v>156</v>
      </c>
      <c r="AG502" s="43" t="s">
        <v>156</v>
      </c>
      <c r="AH502" s="43" t="s">
        <v>156</v>
      </c>
      <c r="AI502" s="43" t="s">
        <v>156</v>
      </c>
      <c r="AJ502" s="43" t="s">
        <v>151</v>
      </c>
      <c r="AK502" s="43" t="s">
        <v>156</v>
      </c>
      <c r="AL502" s="43" t="s">
        <v>156</v>
      </c>
      <c r="AM502" s="43" t="s">
        <v>156</v>
      </c>
      <c r="AN502" s="43" t="s">
        <v>156</v>
      </c>
      <c r="AO502" s="43" t="s">
        <v>151</v>
      </c>
      <c r="AP502" s="43" t="s">
        <v>156</v>
      </c>
      <c r="AQ502" s="43" t="s">
        <v>156</v>
      </c>
      <c r="AR502" s="43" t="s">
        <v>156</v>
      </c>
      <c r="AS502" s="43" t="s">
        <v>156</v>
      </c>
      <c r="AT502" s="43" t="s">
        <v>156</v>
      </c>
      <c r="AU502" s="43" t="s">
        <v>156</v>
      </c>
      <c r="AV502" s="43" t="s">
        <v>151</v>
      </c>
      <c r="AW502" s="43" t="s">
        <v>156</v>
      </c>
      <c r="AX502" s="43" t="s">
        <v>156</v>
      </c>
      <c r="AY502" s="43" t="s">
        <v>156</v>
      </c>
      <c r="AZ502" s="43" t="s">
        <v>156</v>
      </c>
      <c r="BA502" s="43" t="s">
        <v>156</v>
      </c>
      <c r="BB502" s="43" t="s">
        <v>156</v>
      </c>
      <c r="BC502" s="43" t="s">
        <v>156</v>
      </c>
      <c r="BD502" s="43" t="s">
        <v>156</v>
      </c>
      <c r="BE502" s="43" t="s">
        <v>156</v>
      </c>
      <c r="BF502" s="43" t="s">
        <v>156</v>
      </c>
      <c r="BG502" s="43" t="s">
        <v>156</v>
      </c>
      <c r="BH502" s="43" t="s">
        <v>156</v>
      </c>
      <c r="BI502" s="43"/>
      <c r="BJ502" s="43" t="s">
        <v>156</v>
      </c>
      <c r="BK502" s="43" t="s">
        <v>156</v>
      </c>
      <c r="BL502" s="43" t="s">
        <v>156</v>
      </c>
      <c r="BM502" s="43" t="s">
        <v>156</v>
      </c>
      <c r="BN502" s="43" t="s">
        <v>156</v>
      </c>
      <c r="BO502" s="43" t="s">
        <v>156</v>
      </c>
      <c r="BP502" s="43" t="s">
        <v>156</v>
      </c>
      <c r="BQ502" s="43" t="s">
        <v>156</v>
      </c>
      <c r="BR502" s="43" t="s">
        <v>156</v>
      </c>
      <c r="BS502" s="43" t="s">
        <v>151</v>
      </c>
      <c r="BT502" s="43" t="s">
        <v>156</v>
      </c>
      <c r="BU502" s="43" t="s">
        <v>156</v>
      </c>
      <c r="BV502" s="43" t="s">
        <v>156</v>
      </c>
      <c r="BW502" s="43" t="s">
        <v>156</v>
      </c>
      <c r="BX502" s="43" t="s">
        <v>156</v>
      </c>
      <c r="BY502" s="43" t="s">
        <v>156</v>
      </c>
      <c r="BZ502" s="43" t="s">
        <v>156</v>
      </c>
      <c r="CA502" s="43" t="s">
        <v>156</v>
      </c>
      <c r="CB502" s="43" t="s">
        <v>156</v>
      </c>
      <c r="CC502" s="43" t="s">
        <v>156</v>
      </c>
      <c r="CD502" s="43" t="s">
        <v>156</v>
      </c>
      <c r="CE502" s="43" t="s">
        <v>156</v>
      </c>
      <c r="CF502" s="43" t="s">
        <v>156</v>
      </c>
      <c r="CG502" s="43" t="s">
        <v>156</v>
      </c>
      <c r="CH502" s="43" t="s">
        <v>156</v>
      </c>
      <c r="CI502" s="43" t="s">
        <v>156</v>
      </c>
      <c r="CJ502" s="43" t="s">
        <v>156</v>
      </c>
      <c r="CK502" s="43" t="s">
        <v>156</v>
      </c>
      <c r="CL502" s="43" t="s">
        <v>156</v>
      </c>
    </row>
    <row r="503" customFormat="false" ht="13" hidden="false" customHeight="false" outlineLevel="0" collapsed="false">
      <c r="A503" s="13" t="s">
        <v>469</v>
      </c>
      <c r="B503" s="43" t="s">
        <v>470</v>
      </c>
      <c r="C503" s="46" t="n">
        <v>0.625</v>
      </c>
      <c r="D503" s="47" t="n">
        <v>0</v>
      </c>
      <c r="E503" s="43"/>
      <c r="F503" s="43" t="s">
        <v>156</v>
      </c>
      <c r="G503" s="43" t="s">
        <v>156</v>
      </c>
      <c r="H503" s="43" t="s">
        <v>156</v>
      </c>
      <c r="I503" s="43" t="s">
        <v>156</v>
      </c>
      <c r="J503" s="43" t="s">
        <v>156</v>
      </c>
      <c r="K503" s="43" t="s">
        <v>156</v>
      </c>
      <c r="L503" s="43" t="s">
        <v>156</v>
      </c>
      <c r="M503" s="43" t="s">
        <v>156</v>
      </c>
      <c r="N503" s="43" t="s">
        <v>156</v>
      </c>
      <c r="O503" s="43" t="s">
        <v>156</v>
      </c>
      <c r="P503" s="43" t="s">
        <v>156</v>
      </c>
      <c r="Q503" s="43" t="s">
        <v>156</v>
      </c>
      <c r="R503" s="43" t="s">
        <v>156</v>
      </c>
      <c r="S503" s="43" t="s">
        <v>156</v>
      </c>
      <c r="T503" s="43" t="s">
        <v>156</v>
      </c>
      <c r="U503" s="43" t="s">
        <v>156</v>
      </c>
      <c r="V503" s="43" t="s">
        <v>156</v>
      </c>
      <c r="W503" s="43" t="s">
        <v>156</v>
      </c>
      <c r="X503" s="43" t="s">
        <v>156</v>
      </c>
      <c r="Y503" s="43" t="s">
        <v>156</v>
      </c>
      <c r="Z503" s="43" t="s">
        <v>156</v>
      </c>
      <c r="AA503" s="43" t="s">
        <v>156</v>
      </c>
      <c r="AB503" s="43" t="s">
        <v>156</v>
      </c>
      <c r="AC503" s="43" t="s">
        <v>156</v>
      </c>
      <c r="AD503" s="43" t="s">
        <v>156</v>
      </c>
      <c r="AE503" s="43" t="s">
        <v>156</v>
      </c>
      <c r="AF503" s="43" t="s">
        <v>156</v>
      </c>
      <c r="AG503" s="43" t="s">
        <v>156</v>
      </c>
      <c r="AH503" s="43" t="s">
        <v>156</v>
      </c>
      <c r="AI503" s="43" t="s">
        <v>156</v>
      </c>
      <c r="AJ503" s="43" t="s">
        <v>153</v>
      </c>
      <c r="AK503" s="43" t="s">
        <v>156</v>
      </c>
      <c r="AL503" s="43" t="s">
        <v>156</v>
      </c>
      <c r="AM503" s="43" t="s">
        <v>156</v>
      </c>
      <c r="AN503" s="43" t="s">
        <v>156</v>
      </c>
      <c r="AO503" s="43" t="s">
        <v>153</v>
      </c>
      <c r="AP503" s="43" t="s">
        <v>156</v>
      </c>
      <c r="AQ503" s="43" t="s">
        <v>156</v>
      </c>
      <c r="AR503" s="43" t="s">
        <v>156</v>
      </c>
      <c r="AS503" s="43" t="s">
        <v>156</v>
      </c>
      <c r="AT503" s="43" t="s">
        <v>156</v>
      </c>
      <c r="AU503" s="43" t="s">
        <v>156</v>
      </c>
      <c r="AV503" s="43" t="s">
        <v>151</v>
      </c>
      <c r="AW503" s="43" t="s">
        <v>156</v>
      </c>
      <c r="AX503" s="43" t="s">
        <v>156</v>
      </c>
      <c r="AY503" s="43" t="s">
        <v>156</v>
      </c>
      <c r="AZ503" s="43" t="s">
        <v>156</v>
      </c>
      <c r="BA503" s="43" t="s">
        <v>156</v>
      </c>
      <c r="BB503" s="43" t="s">
        <v>156</v>
      </c>
      <c r="BC503" s="43" t="s">
        <v>156</v>
      </c>
      <c r="BD503" s="43" t="s">
        <v>156</v>
      </c>
      <c r="BE503" s="43" t="s">
        <v>156</v>
      </c>
      <c r="BF503" s="43" t="s">
        <v>156</v>
      </c>
      <c r="BG503" s="43" t="s">
        <v>156</v>
      </c>
      <c r="BH503" s="43" t="s">
        <v>156</v>
      </c>
      <c r="BI503" s="43"/>
      <c r="BJ503" s="43" t="s">
        <v>156</v>
      </c>
      <c r="BK503" s="43" t="s">
        <v>156</v>
      </c>
      <c r="BL503" s="43" t="s">
        <v>156</v>
      </c>
      <c r="BM503" s="43" t="s">
        <v>156</v>
      </c>
      <c r="BN503" s="43" t="s">
        <v>156</v>
      </c>
      <c r="BO503" s="43" t="s">
        <v>156</v>
      </c>
      <c r="BP503" s="43" t="s">
        <v>156</v>
      </c>
      <c r="BQ503" s="43" t="s">
        <v>156</v>
      </c>
      <c r="BR503" s="43" t="s">
        <v>156</v>
      </c>
      <c r="BS503" s="43" t="s">
        <v>151</v>
      </c>
      <c r="BT503" s="43" t="s">
        <v>156</v>
      </c>
      <c r="BU503" s="43" t="s">
        <v>156</v>
      </c>
      <c r="BV503" s="43" t="s">
        <v>156</v>
      </c>
      <c r="BW503" s="43" t="s">
        <v>156</v>
      </c>
      <c r="BX503" s="43" t="s">
        <v>156</v>
      </c>
      <c r="BY503" s="43" t="s">
        <v>156</v>
      </c>
      <c r="BZ503" s="43" t="s">
        <v>156</v>
      </c>
      <c r="CA503" s="43" t="s">
        <v>156</v>
      </c>
      <c r="CB503" s="43" t="s">
        <v>156</v>
      </c>
      <c r="CC503" s="43" t="s">
        <v>156</v>
      </c>
      <c r="CD503" s="43" t="s">
        <v>156</v>
      </c>
      <c r="CE503" s="43" t="s">
        <v>156</v>
      </c>
      <c r="CF503" s="43" t="s">
        <v>156</v>
      </c>
      <c r="CG503" s="43" t="s">
        <v>156</v>
      </c>
      <c r="CH503" s="43" t="s">
        <v>156</v>
      </c>
      <c r="CI503" s="43" t="s">
        <v>156</v>
      </c>
      <c r="CJ503" s="43" t="s">
        <v>156</v>
      </c>
      <c r="CK503" s="43" t="s">
        <v>156</v>
      </c>
      <c r="CL503" s="43" t="s">
        <v>156</v>
      </c>
    </row>
    <row r="504" customFormat="false" ht="13" hidden="false" customHeight="false" outlineLevel="0" collapsed="false">
      <c r="A504" s="17"/>
      <c r="B504" s="27"/>
      <c r="C504" s="49"/>
      <c r="D504" s="50"/>
      <c r="E504" s="27"/>
      <c r="F504" s="27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  <c r="X504" s="27"/>
      <c r="Y504" s="27"/>
      <c r="Z504" s="27"/>
      <c r="AA504" s="27"/>
      <c r="AB504" s="27"/>
      <c r="AC504" s="27"/>
      <c r="AD504" s="27"/>
      <c r="AE504" s="27"/>
      <c r="AF504" s="27"/>
      <c r="AG504" s="27"/>
      <c r="AH504" s="27"/>
      <c r="AI504" s="27"/>
      <c r="AJ504" s="27"/>
      <c r="AK504" s="27"/>
      <c r="AL504" s="27"/>
      <c r="AM504" s="27"/>
      <c r="AN504" s="27"/>
      <c r="AO504" s="27"/>
      <c r="AP504" s="27"/>
      <c r="AQ504" s="27"/>
      <c r="AR504" s="27"/>
      <c r="AS504" s="27"/>
      <c r="AT504" s="27"/>
      <c r="AU504" s="27"/>
      <c r="AV504" s="27"/>
      <c r="AW504" s="27"/>
      <c r="AX504" s="27"/>
      <c r="AY504" s="27"/>
      <c r="AZ504" s="27"/>
      <c r="BA504" s="27"/>
      <c r="BB504" s="27"/>
      <c r="BC504" s="27"/>
      <c r="BD504" s="27"/>
      <c r="BE504" s="27"/>
      <c r="BF504" s="27"/>
      <c r="BG504" s="27"/>
      <c r="BH504" s="27"/>
      <c r="BI504" s="27"/>
      <c r="BJ504" s="27"/>
      <c r="BK504" s="27"/>
      <c r="BL504" s="27"/>
      <c r="BM504" s="27"/>
      <c r="BN504" s="27"/>
      <c r="BO504" s="27"/>
      <c r="BP504" s="27"/>
      <c r="BQ504" s="27"/>
      <c r="BR504" s="27"/>
      <c r="BS504" s="27"/>
      <c r="BT504" s="27"/>
      <c r="BU504" s="27"/>
      <c r="BV504" s="27"/>
      <c r="BW504" s="27"/>
      <c r="BX504" s="27"/>
      <c r="BY504" s="27"/>
      <c r="BZ504" s="27"/>
      <c r="CA504" s="27"/>
      <c r="CB504" s="27"/>
      <c r="CC504" s="27"/>
      <c r="CD504" s="27"/>
      <c r="CE504" s="27"/>
      <c r="CF504" s="27"/>
      <c r="CG504" s="27"/>
      <c r="CH504" s="27"/>
      <c r="CI504" s="27"/>
      <c r="CJ504" s="27"/>
      <c r="CK504" s="27"/>
      <c r="CL504" s="27"/>
    </row>
    <row r="505" customFormat="false" ht="13" hidden="false" customHeight="false" outlineLevel="0" collapsed="false">
      <c r="A505" s="28"/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  <c r="AA505" s="27"/>
      <c r="AB505" s="27"/>
      <c r="AC505" s="27"/>
      <c r="AD505" s="27"/>
      <c r="AE505" s="27"/>
      <c r="AF505" s="27"/>
      <c r="AG505" s="27"/>
      <c r="AH505" s="27"/>
      <c r="AI505" s="27"/>
      <c r="AJ505" s="27"/>
      <c r="AK505" s="27"/>
      <c r="AL505" s="27"/>
      <c r="AM505" s="27"/>
      <c r="AN505" s="27"/>
      <c r="AO505" s="27"/>
      <c r="AP505" s="27"/>
      <c r="AQ505" s="27"/>
      <c r="AR505" s="27"/>
      <c r="AS505" s="27"/>
      <c r="AT505" s="27"/>
      <c r="AU505" s="27"/>
      <c r="AV505" s="27"/>
      <c r="AW505" s="27"/>
      <c r="AX505" s="27"/>
      <c r="AY505" s="27"/>
      <c r="AZ505" s="27"/>
      <c r="BA505" s="27"/>
      <c r="BB505" s="27"/>
      <c r="BC505" s="27"/>
      <c r="BD505" s="27"/>
      <c r="BE505" s="27"/>
      <c r="BF505" s="27"/>
      <c r="BG505" s="27"/>
      <c r="BH505" s="27"/>
      <c r="BI505" s="27"/>
      <c r="BJ505" s="27"/>
      <c r="BK505" s="27"/>
      <c r="BL505" s="27"/>
      <c r="BM505" s="27"/>
      <c r="BN505" s="27"/>
      <c r="BO505" s="27"/>
      <c r="BP505" s="27"/>
      <c r="BQ505" s="27"/>
      <c r="BR505" s="27"/>
      <c r="BS505" s="27"/>
      <c r="BT505" s="27"/>
      <c r="BU505" s="27"/>
      <c r="BV505" s="27"/>
      <c r="BW505" s="27"/>
      <c r="BX505" s="27"/>
      <c r="BY505" s="27"/>
      <c r="BZ505" s="27"/>
      <c r="CA505" s="27"/>
      <c r="CB505" s="27"/>
      <c r="CC505" s="27"/>
      <c r="CD505" s="27"/>
      <c r="CE505" s="27"/>
      <c r="CF505" s="27"/>
      <c r="CG505" s="27"/>
      <c r="CH505" s="27"/>
      <c r="CI505" s="27"/>
      <c r="CJ505" s="27"/>
      <c r="CK505" s="27"/>
      <c r="CL505" s="27"/>
    </row>
    <row r="506" customFormat="false" ht="13" hidden="false" customHeight="false" outlineLevel="0" collapsed="false">
      <c r="A506" s="51" t="s">
        <v>471</v>
      </c>
      <c r="B506" s="27"/>
      <c r="C506" s="27"/>
      <c r="D506" s="27"/>
      <c r="E506" s="27"/>
      <c r="AC506" s="27"/>
      <c r="AD506" s="27"/>
      <c r="AE506" s="27"/>
      <c r="AF506" s="27"/>
      <c r="AG506" s="27"/>
      <c r="AH506" s="27"/>
      <c r="AI506" s="27"/>
      <c r="AJ506" s="27"/>
      <c r="AK506" s="27"/>
      <c r="AL506" s="27"/>
      <c r="AM506" s="27"/>
      <c r="AS506" s="27"/>
      <c r="AT506" s="27"/>
      <c r="AU506" s="27"/>
      <c r="AV506" s="27"/>
      <c r="AW506" s="27"/>
      <c r="AX506" s="27"/>
      <c r="AY506" s="27"/>
      <c r="AZ506" s="27"/>
      <c r="BA506" s="27"/>
      <c r="BB506" s="27"/>
      <c r="BC506" s="27"/>
      <c r="BD506" s="27"/>
      <c r="BE506" s="27"/>
      <c r="BF506" s="27"/>
      <c r="BG506" s="27"/>
      <c r="BH506" s="27"/>
      <c r="BI506" s="27"/>
      <c r="BJ506" s="27"/>
      <c r="BK506" s="27"/>
      <c r="BL506" s="27"/>
      <c r="BM506" s="27"/>
      <c r="BN506" s="27"/>
      <c r="BO506" s="27"/>
      <c r="BP506" s="27"/>
      <c r="BQ506" s="27"/>
      <c r="BR506" s="27"/>
      <c r="BS506" s="27"/>
      <c r="BT506" s="27"/>
      <c r="BU506" s="27"/>
      <c r="BV506" s="27"/>
      <c r="BW506" s="27"/>
      <c r="BX506" s="27"/>
      <c r="BY506" s="27"/>
      <c r="BZ506" s="27"/>
      <c r="CA506" s="27"/>
      <c r="CB506" s="27"/>
      <c r="CC506" s="27"/>
      <c r="CD506" s="27"/>
      <c r="CE506" s="27"/>
      <c r="CF506" s="27"/>
      <c r="CG506" s="27"/>
      <c r="CH506" s="27"/>
      <c r="CI506" s="27"/>
      <c r="CJ506" s="27"/>
      <c r="CK506" s="27"/>
      <c r="CL506" s="27"/>
    </row>
    <row r="507" customFormat="false" ht="14" hidden="false" customHeight="false" outlineLevel="0" collapsed="false">
      <c r="A507" s="28"/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  <c r="AA507" s="27"/>
      <c r="AB507" s="27"/>
      <c r="AC507" s="27"/>
      <c r="AD507" s="27"/>
      <c r="AE507" s="27"/>
      <c r="AF507" s="27"/>
      <c r="AG507" s="27"/>
      <c r="AH507" s="27"/>
      <c r="AI507" s="27"/>
      <c r="AJ507" s="27"/>
      <c r="AK507" s="27"/>
      <c r="AL507" s="27"/>
      <c r="AM507" s="27"/>
      <c r="AN507" s="27"/>
      <c r="AO507" s="27"/>
      <c r="AP507" s="27"/>
      <c r="AQ507" s="27"/>
      <c r="AR507" s="27"/>
      <c r="AS507" s="27"/>
      <c r="AT507" s="27"/>
      <c r="AU507" s="27"/>
      <c r="AV507" s="27"/>
      <c r="AW507" s="27"/>
      <c r="AX507" s="27"/>
      <c r="AY507" s="27"/>
      <c r="AZ507" s="27"/>
      <c r="BA507" s="27"/>
      <c r="BB507" s="27"/>
      <c r="BC507" s="27"/>
      <c r="BD507" s="27"/>
      <c r="BE507" s="27"/>
      <c r="BF507" s="27"/>
      <c r="BG507" s="27"/>
      <c r="BH507" s="27"/>
      <c r="BI507" s="27"/>
      <c r="BJ507" s="27"/>
      <c r="BK507" s="27"/>
      <c r="BL507" s="27"/>
      <c r="BM507" s="27"/>
      <c r="BN507" s="27"/>
      <c r="BO507" s="27"/>
      <c r="BP507" s="27"/>
      <c r="BQ507" s="27"/>
      <c r="BR507" s="27"/>
      <c r="BS507" s="27"/>
      <c r="BT507" s="27"/>
      <c r="BU507" s="27"/>
      <c r="BV507" s="27"/>
      <c r="BW507" s="27"/>
      <c r="BX507" s="27"/>
      <c r="BY507" s="27"/>
      <c r="BZ507" s="27"/>
      <c r="CA507" s="27"/>
      <c r="CB507" s="27"/>
      <c r="CC507" s="27"/>
      <c r="CD507" s="27"/>
      <c r="CE507" s="27"/>
      <c r="CF507" s="27"/>
      <c r="CG507" s="27"/>
      <c r="CH507" s="27"/>
      <c r="CI507" s="27"/>
      <c r="CJ507" s="27"/>
      <c r="CK507" s="27"/>
      <c r="CL507" s="27"/>
    </row>
    <row r="508" customFormat="false" ht="13" hidden="false" customHeight="false" outlineLevel="0" collapsed="false">
      <c r="A508" s="29" t="s">
        <v>54</v>
      </c>
      <c r="B508" s="30"/>
      <c r="C508" s="31" t="s">
        <v>55</v>
      </c>
      <c r="D508" s="30"/>
      <c r="E508" s="31" t="s">
        <v>56</v>
      </c>
      <c r="F508" s="32"/>
      <c r="G508" s="32"/>
      <c r="H508" s="32"/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0"/>
      <c r="W508" s="27"/>
      <c r="X508" s="27"/>
      <c r="Y508" s="27"/>
      <c r="Z508" s="27"/>
      <c r="AA508" s="27"/>
      <c r="AB508" s="27"/>
      <c r="AC508" s="27"/>
      <c r="AD508" s="27"/>
      <c r="AE508" s="27"/>
      <c r="AF508" s="27"/>
      <c r="AG508" s="27"/>
      <c r="AH508" s="0"/>
      <c r="AI508" s="0"/>
      <c r="AJ508" s="0"/>
      <c r="AK508" s="0"/>
      <c r="AL508" s="0"/>
      <c r="AM508" s="0"/>
      <c r="AN508" s="0"/>
      <c r="AO508" s="0"/>
      <c r="AP508" s="0"/>
      <c r="AQ508" s="0"/>
      <c r="AR508" s="0"/>
      <c r="AS508" s="0"/>
      <c r="AT508" s="0"/>
      <c r="AU508" s="0"/>
      <c r="AV508" s="0"/>
      <c r="AW508" s="0"/>
      <c r="AX508" s="0"/>
      <c r="AY508" s="0"/>
      <c r="AZ508" s="0"/>
      <c r="BA508" s="0"/>
      <c r="BB508" s="0"/>
      <c r="BC508" s="0"/>
      <c r="BD508" s="0"/>
      <c r="BE508" s="0"/>
      <c r="BF508" s="0"/>
      <c r="BG508" s="0"/>
      <c r="BH508" s="0"/>
      <c r="BI508" s="0"/>
      <c r="BJ508" s="0"/>
      <c r="BK508" s="0"/>
      <c r="BL508" s="0"/>
      <c r="BM508" s="0"/>
      <c r="BN508" s="0"/>
      <c r="BO508" s="0"/>
      <c r="BP508" s="0"/>
      <c r="BQ508" s="0"/>
      <c r="BR508" s="0"/>
      <c r="BS508" s="0"/>
      <c r="BT508" s="0"/>
      <c r="BU508" s="0"/>
      <c r="BV508" s="0"/>
      <c r="BW508" s="0"/>
      <c r="BX508" s="0"/>
      <c r="BY508" s="0"/>
      <c r="BZ508" s="0"/>
      <c r="CA508" s="0"/>
      <c r="CB508" s="0"/>
      <c r="CC508" s="0"/>
      <c r="CD508" s="0"/>
      <c r="CE508" s="0"/>
      <c r="CF508" s="0"/>
      <c r="CG508" s="0"/>
      <c r="CH508" s="27"/>
      <c r="CI508" s="27"/>
      <c r="CJ508" s="27"/>
      <c r="CK508" s="27"/>
      <c r="CL508" s="27"/>
    </row>
    <row r="509" customFormat="false" ht="13" hidden="false" customHeight="false" outlineLevel="0" collapsed="false">
      <c r="A509" s="33"/>
      <c r="B509" s="34"/>
      <c r="C509" s="35"/>
      <c r="D509" s="34"/>
      <c r="E509" s="35" t="s">
        <v>57</v>
      </c>
      <c r="F509" s="27" t="s">
        <v>101</v>
      </c>
      <c r="G509" s="27" t="s">
        <v>102</v>
      </c>
      <c r="H509" s="27" t="s">
        <v>103</v>
      </c>
      <c r="I509" s="27" t="s">
        <v>104</v>
      </c>
      <c r="J509" s="27" t="s">
        <v>105</v>
      </c>
      <c r="K509" s="27" t="s">
        <v>106</v>
      </c>
      <c r="L509" s="27" t="s">
        <v>107</v>
      </c>
      <c r="M509" s="27" t="s">
        <v>108</v>
      </c>
      <c r="N509" s="27" t="s">
        <v>112</v>
      </c>
      <c r="O509" s="27" t="s">
        <v>118</v>
      </c>
      <c r="P509" s="27" t="s">
        <v>122</v>
      </c>
      <c r="Q509" s="27" t="s">
        <v>123</v>
      </c>
      <c r="R509" s="27" t="s">
        <v>124</v>
      </c>
      <c r="S509" s="27" t="s">
        <v>125</v>
      </c>
      <c r="T509" s="27" t="s">
        <v>126</v>
      </c>
      <c r="U509" s="27" t="s">
        <v>127</v>
      </c>
      <c r="V509" s="34" t="s">
        <v>128</v>
      </c>
      <c r="W509" s="0"/>
      <c r="X509" s="0"/>
      <c r="Y509" s="0"/>
      <c r="Z509" s="0"/>
      <c r="AA509" s="0"/>
      <c r="AB509" s="0"/>
      <c r="AC509" s="0"/>
      <c r="AD509" s="0"/>
      <c r="AE509" s="0"/>
      <c r="AF509" s="0"/>
      <c r="AG509" s="0"/>
      <c r="AH509" s="0"/>
      <c r="AI509" s="0"/>
      <c r="AJ509" s="0"/>
      <c r="AK509" s="0"/>
      <c r="AL509" s="0"/>
      <c r="AM509" s="0"/>
      <c r="AN509" s="0"/>
      <c r="AO509" s="0"/>
      <c r="AP509" s="0"/>
      <c r="AQ509" s="0"/>
      <c r="AR509" s="0"/>
      <c r="AS509" s="0"/>
      <c r="AT509" s="0"/>
      <c r="AU509" s="0"/>
      <c r="AV509" s="0"/>
      <c r="AW509" s="0"/>
      <c r="AX509" s="0"/>
      <c r="AY509" s="0"/>
      <c r="AZ509" s="0"/>
      <c r="BA509" s="0"/>
      <c r="BB509" s="0"/>
      <c r="BC509" s="0"/>
      <c r="BD509" s="0"/>
      <c r="BE509" s="0"/>
      <c r="BF509" s="0"/>
      <c r="BG509" s="0"/>
      <c r="BH509" s="0"/>
      <c r="BI509" s="0"/>
      <c r="BJ509" s="0"/>
      <c r="BK509" s="0"/>
      <c r="BL509" s="0"/>
      <c r="BM509" s="0"/>
      <c r="BN509" s="0"/>
      <c r="BO509" s="0"/>
      <c r="BP509" s="0"/>
      <c r="BQ509" s="0"/>
      <c r="BR509" s="0"/>
      <c r="BS509" s="0"/>
      <c r="BT509" s="0"/>
      <c r="BU509" s="0"/>
      <c r="BV509" s="0"/>
      <c r="BW509" s="27"/>
      <c r="BX509" s="27"/>
      <c r="BY509" s="27"/>
      <c r="BZ509" s="27"/>
      <c r="CA509" s="27"/>
    </row>
    <row r="510" customFormat="false" ht="13" hidden="false" customHeight="false" outlineLevel="0" collapsed="false">
      <c r="A510" s="33"/>
      <c r="B510" s="34"/>
      <c r="C510" s="35" t="s">
        <v>9</v>
      </c>
      <c r="D510" s="34" t="s">
        <v>143</v>
      </c>
      <c r="E510" s="35" t="s">
        <v>144</v>
      </c>
      <c r="F510" s="27" t="n">
        <v>5</v>
      </c>
      <c r="G510" s="27" t="n">
        <v>5</v>
      </c>
      <c r="H510" s="27" t="n">
        <v>5</v>
      </c>
      <c r="I510" s="27" t="n">
        <v>5</v>
      </c>
      <c r="J510" s="27" t="n">
        <v>5</v>
      </c>
      <c r="K510" s="27" t="n">
        <v>5</v>
      </c>
      <c r="L510" s="27" t="n">
        <v>5</v>
      </c>
      <c r="M510" s="27" t="n">
        <v>5</v>
      </c>
      <c r="N510" s="27" t="n">
        <v>5</v>
      </c>
      <c r="O510" s="27" t="n">
        <v>5</v>
      </c>
      <c r="P510" s="27" t="n">
        <v>5</v>
      </c>
      <c r="Q510" s="27" t="n">
        <v>5</v>
      </c>
      <c r="R510" s="27" t="n">
        <v>5</v>
      </c>
      <c r="S510" s="27" t="n">
        <v>5</v>
      </c>
      <c r="T510" s="27" t="n">
        <v>5</v>
      </c>
      <c r="U510" s="27" t="n">
        <v>5</v>
      </c>
      <c r="V510" s="34" t="n">
        <v>5</v>
      </c>
      <c r="W510" s="0"/>
      <c r="X510" s="0"/>
      <c r="Y510" s="0"/>
      <c r="Z510" s="0"/>
      <c r="AA510" s="0"/>
      <c r="AB510" s="0"/>
      <c r="AC510" s="0"/>
      <c r="AD510" s="0"/>
      <c r="AE510" s="0"/>
      <c r="AF510" s="0"/>
      <c r="AG510" s="0"/>
      <c r="AH510" s="0"/>
      <c r="AI510" s="0"/>
      <c r="AJ510" s="0"/>
      <c r="AK510" s="0"/>
      <c r="AL510" s="0"/>
      <c r="AM510" s="0"/>
      <c r="AN510" s="0"/>
      <c r="AO510" s="0"/>
      <c r="AP510" s="0"/>
      <c r="AQ510" s="0"/>
      <c r="AR510" s="0"/>
      <c r="AS510" s="0"/>
      <c r="AT510" s="0"/>
      <c r="AU510" s="0"/>
      <c r="AV510" s="0"/>
      <c r="AW510" s="0"/>
      <c r="AX510" s="0"/>
      <c r="AY510" s="0"/>
      <c r="AZ510" s="0"/>
      <c r="BA510" s="0"/>
      <c r="BB510" s="0"/>
      <c r="BC510" s="0"/>
      <c r="BD510" s="0"/>
      <c r="BE510" s="0"/>
      <c r="BF510" s="0"/>
      <c r="BG510" s="0"/>
      <c r="BH510" s="0"/>
      <c r="BI510" s="0"/>
      <c r="BJ510" s="0"/>
      <c r="BK510" s="0"/>
      <c r="BL510" s="0"/>
      <c r="BM510" s="0"/>
      <c r="BN510" s="0"/>
      <c r="BO510" s="0"/>
      <c r="BP510" s="0"/>
      <c r="BQ510" s="0"/>
      <c r="BR510" s="0"/>
      <c r="BS510" s="0"/>
      <c r="BT510" s="0"/>
      <c r="BU510" s="0"/>
      <c r="BV510" s="0"/>
      <c r="BW510" s="27"/>
      <c r="BX510" s="27"/>
      <c r="BY510" s="27"/>
      <c r="BZ510" s="27"/>
      <c r="CA510" s="27"/>
    </row>
    <row r="511" customFormat="false" ht="14" hidden="false" customHeight="false" outlineLevel="0" collapsed="false">
      <c r="A511" s="36" t="s">
        <v>146</v>
      </c>
      <c r="B511" s="37" t="s">
        <v>147</v>
      </c>
      <c r="C511" s="38" t="s">
        <v>148</v>
      </c>
      <c r="D511" s="37" t="s">
        <v>149</v>
      </c>
      <c r="E511" s="38" t="s">
        <v>150</v>
      </c>
      <c r="F511" s="39" t="n">
        <v>-4.82</v>
      </c>
      <c r="G511" s="39" t="n">
        <v>-3.63</v>
      </c>
      <c r="H511" s="39" t="n">
        <v>-2.46</v>
      </c>
      <c r="I511" s="39" t="n">
        <v>-2.41</v>
      </c>
      <c r="J511" s="39" t="n">
        <v>-2.37</v>
      </c>
      <c r="K511" s="39" t="n">
        <v>-2.36</v>
      </c>
      <c r="L511" s="39" t="n">
        <v>-2.2</v>
      </c>
      <c r="M511" s="39" t="n">
        <v>-2.14</v>
      </c>
      <c r="N511" s="39" t="n">
        <v>-0.38</v>
      </c>
      <c r="O511" s="39" t="n">
        <v>0.12</v>
      </c>
      <c r="P511" s="39" t="n">
        <v>0.47</v>
      </c>
      <c r="Q511" s="39" t="n">
        <v>0.550000000000001</v>
      </c>
      <c r="R511" s="39" t="n">
        <v>0.75</v>
      </c>
      <c r="S511" s="39" t="n">
        <v>0.82</v>
      </c>
      <c r="T511" s="39" t="n">
        <v>1.15</v>
      </c>
      <c r="U511" s="39" t="n">
        <v>1.46</v>
      </c>
      <c r="V511" s="37" t="n">
        <v>2.51</v>
      </c>
      <c r="W511" s="0"/>
      <c r="X511" s="0"/>
      <c r="Y511" s="0"/>
      <c r="Z511" s="0"/>
      <c r="AA511" s="0"/>
      <c r="AB511" s="0"/>
      <c r="AC511" s="0"/>
      <c r="AD511" s="0"/>
      <c r="AE511" s="0"/>
      <c r="AF511" s="0"/>
      <c r="AG511" s="0"/>
      <c r="AH511" s="0"/>
      <c r="AI511" s="0"/>
      <c r="AJ511" s="0"/>
      <c r="AK511" s="0"/>
      <c r="AL511" s="0"/>
      <c r="AM511" s="0"/>
      <c r="AN511" s="0"/>
      <c r="AO511" s="0"/>
      <c r="AP511" s="0"/>
      <c r="AQ511" s="0"/>
      <c r="AR511" s="0"/>
      <c r="AS511" s="0"/>
      <c r="AT511" s="0"/>
      <c r="AU511" s="0"/>
      <c r="AV511" s="0"/>
      <c r="AW511" s="0"/>
      <c r="AX511" s="0"/>
      <c r="AY511" s="0"/>
      <c r="AZ511" s="0"/>
      <c r="BA511" s="0"/>
      <c r="BB511" s="0"/>
      <c r="BC511" s="0"/>
      <c r="BD511" s="0"/>
      <c r="BE511" s="0"/>
      <c r="BF511" s="0"/>
      <c r="BG511" s="0"/>
      <c r="BH511" s="0"/>
      <c r="BI511" s="0"/>
      <c r="BJ511" s="0"/>
      <c r="BK511" s="0"/>
      <c r="BL511" s="0"/>
      <c r="BM511" s="0"/>
      <c r="BN511" s="0"/>
      <c r="BO511" s="0"/>
      <c r="BP511" s="0"/>
      <c r="BQ511" s="0"/>
      <c r="BR511" s="0"/>
      <c r="BS511" s="0"/>
      <c r="BT511" s="0"/>
      <c r="BU511" s="0"/>
      <c r="BV511" s="0"/>
      <c r="BW511" s="27"/>
      <c r="BX511" s="27"/>
      <c r="BY511" s="27"/>
      <c r="BZ511" s="27"/>
      <c r="CA511" s="27"/>
    </row>
    <row r="512" customFormat="false" ht="13" hidden="false" customHeight="false" outlineLevel="0" collapsed="false">
      <c r="A512" s="41" t="s">
        <v>472</v>
      </c>
      <c r="B512" s="42" t="s">
        <v>473</v>
      </c>
      <c r="C512" s="52" t="n">
        <v>0.89</v>
      </c>
      <c r="D512" s="41" t="n">
        <v>0</v>
      </c>
      <c r="E512" s="42"/>
      <c r="F512" s="42" t="s">
        <v>151</v>
      </c>
      <c r="G512" s="42" t="s">
        <v>153</v>
      </c>
      <c r="H512" s="42" t="s">
        <v>153</v>
      </c>
      <c r="I512" s="42" t="s">
        <v>153</v>
      </c>
      <c r="J512" s="42" t="s">
        <v>153</v>
      </c>
      <c r="K512" s="42" t="s">
        <v>153</v>
      </c>
      <c r="L512" s="42" t="s">
        <v>153</v>
      </c>
      <c r="M512" s="42" t="s">
        <v>153</v>
      </c>
      <c r="N512" s="42" t="s">
        <v>153</v>
      </c>
      <c r="O512" s="42" t="s">
        <v>153</v>
      </c>
      <c r="P512" s="42" t="s">
        <v>153</v>
      </c>
      <c r="Q512" s="42" t="s">
        <v>153</v>
      </c>
      <c r="R512" s="42" t="s">
        <v>153</v>
      </c>
      <c r="S512" s="42" t="s">
        <v>153</v>
      </c>
      <c r="T512" s="42" t="s">
        <v>153</v>
      </c>
      <c r="U512" s="42" t="s">
        <v>153</v>
      </c>
      <c r="V512" s="42" t="s">
        <v>151</v>
      </c>
      <c r="W512" s="0"/>
      <c r="X512" s="0"/>
      <c r="Y512" s="0"/>
      <c r="Z512" s="0"/>
      <c r="AA512" s="0"/>
      <c r="AB512" s="0"/>
      <c r="AC512" s="0"/>
      <c r="AD512" s="0"/>
      <c r="AE512" s="0"/>
      <c r="AF512" s="0"/>
      <c r="AG512" s="0"/>
      <c r="AH512" s="0"/>
      <c r="AI512" s="0"/>
      <c r="AJ512" s="0"/>
      <c r="AK512" s="0"/>
      <c r="AL512" s="0"/>
      <c r="AM512" s="0"/>
      <c r="AN512" s="0"/>
      <c r="AO512" s="0"/>
      <c r="AP512" s="0"/>
      <c r="AQ512" s="0"/>
      <c r="AR512" s="0"/>
      <c r="AS512" s="0"/>
      <c r="AT512" s="0"/>
      <c r="AU512" s="0"/>
      <c r="AV512" s="0"/>
      <c r="AW512" s="0"/>
      <c r="AX512" s="0"/>
      <c r="AY512" s="0"/>
      <c r="AZ512" s="0"/>
      <c r="BA512" s="0"/>
      <c r="BB512" s="0"/>
      <c r="BC512" s="0"/>
      <c r="BD512" s="0"/>
      <c r="BE512" s="0"/>
      <c r="BF512" s="0"/>
      <c r="BG512" s="0"/>
      <c r="BH512" s="0"/>
      <c r="BI512" s="0"/>
      <c r="BJ512" s="0"/>
      <c r="BK512" s="0"/>
      <c r="BL512" s="0"/>
      <c r="BM512" s="0"/>
      <c r="BN512" s="0"/>
      <c r="BO512" s="0"/>
      <c r="BP512" s="0"/>
      <c r="BQ512" s="0"/>
      <c r="BR512" s="0"/>
      <c r="BS512" s="0"/>
      <c r="BT512" s="0"/>
      <c r="BU512" s="0"/>
      <c r="BV512" s="0"/>
      <c r="BW512" s="27"/>
      <c r="BX512" s="27"/>
      <c r="BY512" s="27"/>
      <c r="BZ512" s="27"/>
      <c r="CA512" s="27"/>
    </row>
    <row r="513" customFormat="false" ht="13" hidden="false" customHeight="false" outlineLevel="0" collapsed="false">
      <c r="A513" s="23" t="s">
        <v>474</v>
      </c>
      <c r="B513" s="43" t="s">
        <v>475</v>
      </c>
      <c r="C513" s="53" t="n">
        <v>0.56</v>
      </c>
      <c r="D513" s="23" t="n">
        <v>0</v>
      </c>
      <c r="E513" s="43"/>
      <c r="F513" s="43" t="s">
        <v>151</v>
      </c>
      <c r="G513" s="43" t="s">
        <v>153</v>
      </c>
      <c r="H513" s="43" t="s">
        <v>153</v>
      </c>
      <c r="I513" s="43" t="s">
        <v>153</v>
      </c>
      <c r="J513" s="43" t="s">
        <v>153</v>
      </c>
      <c r="K513" s="43" t="s">
        <v>153</v>
      </c>
      <c r="L513" s="43" t="s">
        <v>156</v>
      </c>
      <c r="M513" s="43" t="s">
        <v>153</v>
      </c>
      <c r="N513" s="43" t="s">
        <v>153</v>
      </c>
      <c r="O513" s="54" t="s">
        <v>153</v>
      </c>
      <c r="P513" s="55" t="s">
        <v>153</v>
      </c>
      <c r="Q513" s="55" t="s">
        <v>153</v>
      </c>
      <c r="R513" s="43" t="s">
        <v>153</v>
      </c>
      <c r="S513" s="43" t="s">
        <v>153</v>
      </c>
      <c r="T513" s="43" t="s">
        <v>153</v>
      </c>
      <c r="U513" s="43" t="s">
        <v>153</v>
      </c>
      <c r="V513" s="43" t="s">
        <v>151</v>
      </c>
      <c r="W513" s="27"/>
      <c r="X513" s="27"/>
      <c r="Y513" s="27"/>
      <c r="Z513" s="27"/>
      <c r="AA513" s="27"/>
      <c r="AB513" s="27"/>
      <c r="AC513" s="27"/>
      <c r="AD513" s="27"/>
      <c r="AE513" s="27"/>
      <c r="AF513" s="27"/>
      <c r="AG513" s="27"/>
      <c r="AH513" s="27"/>
      <c r="AI513" s="27"/>
      <c r="AJ513" s="27"/>
      <c r="AK513" s="27"/>
      <c r="AL513" s="27"/>
      <c r="AM513" s="27"/>
      <c r="AN513" s="27"/>
      <c r="AO513" s="27"/>
      <c r="AP513" s="27"/>
      <c r="AQ513" s="27"/>
      <c r="AR513" s="27"/>
      <c r="AS513" s="27"/>
      <c r="AT513" s="27"/>
      <c r="AU513" s="27"/>
      <c r="AV513" s="27"/>
      <c r="AW513" s="27"/>
      <c r="AX513" s="27"/>
      <c r="AY513" s="27"/>
      <c r="AZ513" s="27"/>
      <c r="BA513" s="27"/>
      <c r="BB513" s="27"/>
      <c r="BC513" s="27"/>
      <c r="BD513" s="27"/>
      <c r="BE513" s="27"/>
      <c r="BF513" s="27"/>
      <c r="BG513" s="27"/>
      <c r="BH513" s="27"/>
      <c r="BI513" s="27"/>
      <c r="BJ513" s="27"/>
      <c r="BK513" s="27"/>
      <c r="BL513" s="27"/>
      <c r="BM513" s="27"/>
      <c r="BN513" s="27"/>
      <c r="BO513" s="27"/>
      <c r="BP513" s="27"/>
      <c r="BQ513" s="27"/>
      <c r="BR513" s="27"/>
      <c r="BS513" s="27"/>
      <c r="BT513" s="27"/>
      <c r="BU513" s="27"/>
      <c r="BV513" s="27"/>
      <c r="BW513" s="27"/>
      <c r="BX513" s="27"/>
      <c r="BY513" s="27"/>
      <c r="BZ513" s="27"/>
      <c r="CA513" s="27"/>
    </row>
    <row r="514" customFormat="false" ht="13" hidden="false" customHeight="false" outlineLevel="0" collapsed="false">
      <c r="A514" s="23" t="s">
        <v>476</v>
      </c>
      <c r="B514" s="43" t="s">
        <v>477</v>
      </c>
      <c r="C514" s="53" t="n">
        <v>0.34</v>
      </c>
      <c r="D514" s="23" t="n">
        <v>0</v>
      </c>
      <c r="E514" s="43"/>
      <c r="F514" s="43" t="s">
        <v>151</v>
      </c>
      <c r="G514" s="43" t="s">
        <v>151</v>
      </c>
      <c r="H514" s="43" t="s">
        <v>151</v>
      </c>
      <c r="I514" s="43" t="s">
        <v>151</v>
      </c>
      <c r="J514" s="43" t="s">
        <v>151</v>
      </c>
      <c r="K514" s="43" t="s">
        <v>151</v>
      </c>
      <c r="L514" s="43" t="s">
        <v>156</v>
      </c>
      <c r="M514" s="43" t="s">
        <v>151</v>
      </c>
      <c r="N514" s="43" t="s">
        <v>151</v>
      </c>
      <c r="O514" s="43" t="s">
        <v>151</v>
      </c>
      <c r="P514" s="43" t="s">
        <v>153</v>
      </c>
      <c r="Q514" s="43" t="s">
        <v>153</v>
      </c>
      <c r="R514" s="43" t="s">
        <v>153</v>
      </c>
      <c r="S514" s="43" t="s">
        <v>153</v>
      </c>
      <c r="T514" s="43" t="s">
        <v>153</v>
      </c>
      <c r="U514" s="43" t="s">
        <v>153</v>
      </c>
      <c r="V514" s="43" t="s">
        <v>151</v>
      </c>
      <c r="W514" s="27"/>
      <c r="X514" s="27"/>
      <c r="Y514" s="27"/>
      <c r="Z514" s="27"/>
      <c r="AA514" s="27"/>
      <c r="AB514" s="27"/>
      <c r="AC514" s="27"/>
      <c r="AD514" s="27"/>
      <c r="AE514" s="27"/>
      <c r="AF514" s="27"/>
      <c r="AG514" s="27"/>
      <c r="AH514" s="27"/>
      <c r="AI514" s="27"/>
      <c r="AJ514" s="27"/>
      <c r="AK514" s="27"/>
      <c r="AL514" s="27"/>
      <c r="AM514" s="27"/>
      <c r="AN514" s="27"/>
      <c r="AO514" s="27"/>
      <c r="AP514" s="27"/>
      <c r="AQ514" s="27"/>
      <c r="AR514" s="27"/>
      <c r="AS514" s="27"/>
      <c r="AT514" s="27"/>
      <c r="AU514" s="27"/>
      <c r="AV514" s="27"/>
      <c r="AW514" s="27"/>
      <c r="AX514" s="27"/>
      <c r="AY514" s="27"/>
      <c r="AZ514" s="27"/>
      <c r="BA514" s="27"/>
      <c r="BB514" s="27"/>
      <c r="BC514" s="27"/>
      <c r="BD514" s="27"/>
      <c r="BE514" s="27"/>
      <c r="BF514" s="27"/>
      <c r="BG514" s="27"/>
      <c r="BH514" s="27"/>
      <c r="BI514" s="27"/>
      <c r="BJ514" s="27"/>
      <c r="BK514" s="27"/>
      <c r="BL514" s="27"/>
      <c r="BM514" s="27"/>
      <c r="BN514" s="27"/>
      <c r="BO514" s="27"/>
      <c r="BP514" s="27"/>
      <c r="BQ514" s="27"/>
      <c r="BR514" s="27"/>
      <c r="BS514" s="27"/>
      <c r="BT514" s="27"/>
      <c r="BU514" s="27"/>
      <c r="BV514" s="27"/>
      <c r="BW514" s="27"/>
      <c r="BX514" s="27"/>
      <c r="BY514" s="27"/>
      <c r="BZ514" s="27"/>
      <c r="CA514" s="27"/>
    </row>
    <row r="515" customFormat="false" ht="14" hidden="false" customHeight="false" outlineLevel="0" collapsed="false">
      <c r="A515" s="28"/>
      <c r="B515" s="27"/>
      <c r="C515" s="56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  <c r="AA515" s="27"/>
      <c r="AB515" s="27"/>
      <c r="AC515" s="27"/>
      <c r="AD515" s="27"/>
      <c r="AE515" s="27"/>
      <c r="AF515" s="27"/>
      <c r="AG515" s="27"/>
      <c r="AH515" s="27"/>
      <c r="AI515" s="27"/>
      <c r="AJ515" s="27"/>
      <c r="AK515" s="27"/>
      <c r="AL515" s="27"/>
      <c r="AM515" s="27"/>
      <c r="AN515" s="27"/>
      <c r="AO515" s="27"/>
      <c r="AP515" s="27"/>
      <c r="AQ515" s="27"/>
      <c r="AR515" s="27"/>
      <c r="AS515" s="0"/>
      <c r="AT515" s="0"/>
      <c r="AU515" s="0"/>
      <c r="AV515" s="0"/>
      <c r="AW515" s="0"/>
      <c r="AX515" s="0"/>
      <c r="AY515" s="0"/>
      <c r="AZ515" s="0"/>
      <c r="BA515" s="0"/>
      <c r="BB515" s="0"/>
      <c r="BC515" s="0"/>
      <c r="BD515" s="0"/>
      <c r="BE515" s="0"/>
      <c r="BF515" s="0"/>
      <c r="BG515" s="0"/>
      <c r="BH515" s="0"/>
      <c r="BI515" s="0"/>
      <c r="BJ515" s="0"/>
      <c r="BK515" s="0"/>
      <c r="BL515" s="0"/>
      <c r="BM515" s="0"/>
      <c r="BN515" s="0"/>
      <c r="BO515" s="0"/>
      <c r="BP515" s="0"/>
      <c r="BQ515" s="0"/>
      <c r="BR515" s="0"/>
      <c r="BS515" s="0"/>
      <c r="BT515" s="0"/>
      <c r="BU515" s="0"/>
      <c r="BV515" s="0"/>
      <c r="BW515" s="0"/>
      <c r="BX515" s="0"/>
      <c r="BY515" s="0"/>
      <c r="BZ515" s="27"/>
      <c r="CA515" s="27"/>
      <c r="CB515" s="27"/>
      <c r="CC515" s="27"/>
      <c r="CD515" s="27"/>
      <c r="CE515" s="27"/>
      <c r="CF515" s="27"/>
      <c r="CG515" s="27"/>
      <c r="CH515" s="27"/>
      <c r="CI515" s="27"/>
      <c r="CJ515" s="27"/>
      <c r="CK515" s="27"/>
      <c r="CL515" s="27"/>
    </row>
    <row r="516" customFormat="false" ht="13" hidden="false" customHeight="false" outlineLevel="0" collapsed="false">
      <c r="A516" s="15" t="s">
        <v>2</v>
      </c>
      <c r="B516" s="16"/>
      <c r="C516" s="4" t="s">
        <v>3</v>
      </c>
      <c r="D516" s="6"/>
      <c r="E516" s="17"/>
    </row>
    <row r="517" customFormat="false" ht="13" hidden="false" customHeight="false" outlineLevel="0" collapsed="false">
      <c r="A517" s="18" t="s">
        <v>4</v>
      </c>
      <c r="B517" s="19" t="s">
        <v>6</v>
      </c>
      <c r="C517" s="9" t="s">
        <v>7</v>
      </c>
      <c r="D517" s="10" t="s">
        <v>8</v>
      </c>
      <c r="E517" s="20" t="s">
        <v>9</v>
      </c>
    </row>
    <row r="518" customFormat="false" ht="13" hidden="false" customHeight="false" outlineLevel="0" collapsed="false">
      <c r="A518" s="13" t="s">
        <v>10</v>
      </c>
      <c r="B518" s="12" t="s">
        <v>11</v>
      </c>
      <c r="C518" s="13" t="n">
        <v>4</v>
      </c>
      <c r="D518" s="13" t="n">
        <v>19</v>
      </c>
      <c r="E518" s="14" t="n">
        <f aca="false">C518/D518</f>
        <v>0.210526315789474</v>
      </c>
    </row>
    <row r="519" customFormat="false" ht="13" hidden="false" customHeight="false" outlineLevel="0" collapsed="false">
      <c r="A519" s="13" t="s">
        <v>12</v>
      </c>
      <c r="B519" s="12" t="s">
        <v>11</v>
      </c>
      <c r="C519" s="13" t="n">
        <v>15</v>
      </c>
      <c r="D519" s="13" t="n">
        <v>20</v>
      </c>
      <c r="E519" s="14" t="n">
        <f aca="false">C519/D519</f>
        <v>0.75</v>
      </c>
    </row>
    <row r="520" customFormat="false" ht="13" hidden="false" customHeight="false" outlineLevel="0" collapsed="false">
      <c r="A520" s="13" t="s">
        <v>473</v>
      </c>
      <c r="B520" s="12" t="s">
        <v>11</v>
      </c>
      <c r="C520" s="13" t="n">
        <v>15</v>
      </c>
      <c r="D520" s="13" t="n">
        <v>20</v>
      </c>
      <c r="E520" s="14" t="n">
        <f aca="false">C520/D520</f>
        <v>0.75</v>
      </c>
    </row>
    <row r="521" customFormat="false" ht="13" hidden="false" customHeight="false" outlineLevel="0" collapsed="false">
      <c r="A521" s="13" t="s">
        <v>475</v>
      </c>
      <c r="B521" s="12" t="s">
        <v>11</v>
      </c>
      <c r="C521" s="13" t="n">
        <v>8</v>
      </c>
      <c r="D521" s="13" t="n">
        <v>20</v>
      </c>
      <c r="E521" s="14" t="n">
        <f aca="false">C521/D521</f>
        <v>0.4</v>
      </c>
    </row>
    <row r="522" customFormat="false" ht="13" hidden="false" customHeight="false" outlineLevel="0" collapsed="false">
      <c r="A522" s="13" t="s">
        <v>477</v>
      </c>
      <c r="B522" s="12" t="s">
        <v>11</v>
      </c>
      <c r="C522" s="13" t="n">
        <v>4</v>
      </c>
      <c r="D522" s="13" t="n">
        <v>20</v>
      </c>
      <c r="E522" s="14" t="n">
        <f aca="false">C522/D522</f>
        <v>0.2</v>
      </c>
    </row>
    <row r="523" customFormat="false" ht="13" hidden="false" customHeight="false" outlineLevel="0" collapsed="false">
      <c r="A523" s="13" t="s">
        <v>10</v>
      </c>
      <c r="B523" s="12" t="s">
        <v>13</v>
      </c>
      <c r="C523" s="13" t="n">
        <v>1</v>
      </c>
      <c r="D523" s="13" t="n">
        <v>10</v>
      </c>
      <c r="E523" s="14" t="n">
        <f aca="false">C523/D523</f>
        <v>0.1</v>
      </c>
    </row>
    <row r="524" customFormat="false" ht="13" hidden="false" customHeight="false" outlineLevel="0" collapsed="false">
      <c r="A524" s="13" t="s">
        <v>12</v>
      </c>
      <c r="B524" s="12" t="s">
        <v>13</v>
      </c>
      <c r="C524" s="13" t="n">
        <v>6</v>
      </c>
      <c r="D524" s="13" t="n">
        <v>10</v>
      </c>
      <c r="E524" s="14" t="n">
        <f aca="false">C524/D524</f>
        <v>0.6</v>
      </c>
    </row>
    <row r="525" customFormat="false" ht="13" hidden="false" customHeight="false" outlineLevel="0" collapsed="false">
      <c r="A525" s="13" t="s">
        <v>473</v>
      </c>
      <c r="B525" s="12" t="s">
        <v>13</v>
      </c>
      <c r="C525" s="13" t="n">
        <v>8</v>
      </c>
      <c r="D525" s="13" t="n">
        <v>10</v>
      </c>
      <c r="E525" s="14" t="n">
        <f aca="false">C525/D525</f>
        <v>0.8</v>
      </c>
    </row>
    <row r="526" customFormat="false" ht="13" hidden="false" customHeight="false" outlineLevel="0" collapsed="false">
      <c r="A526" s="13" t="s">
        <v>475</v>
      </c>
      <c r="B526" s="12" t="s">
        <v>13</v>
      </c>
      <c r="C526" s="13" t="n">
        <v>7</v>
      </c>
      <c r="D526" s="13" t="n">
        <v>10</v>
      </c>
      <c r="E526" s="14" t="n">
        <f aca="false">C526/D526</f>
        <v>0.7</v>
      </c>
    </row>
    <row r="527" customFormat="false" ht="13" hidden="false" customHeight="false" outlineLevel="0" collapsed="false">
      <c r="A527" s="13" t="s">
        <v>477</v>
      </c>
      <c r="B527" s="12" t="s">
        <v>13</v>
      </c>
      <c r="C527" s="13" t="n">
        <v>5</v>
      </c>
      <c r="D527" s="13" t="n">
        <v>10</v>
      </c>
      <c r="E527" s="14" t="n">
        <f aca="false">C527/D527</f>
        <v>0.5</v>
      </c>
    </row>
    <row r="528" customFormat="false" ht="13" hidden="false" customHeight="false" outlineLevel="0" collapsed="false">
      <c r="A528" s="13" t="s">
        <v>10</v>
      </c>
      <c r="B528" s="12" t="s">
        <v>14</v>
      </c>
      <c r="C528" s="13" t="n">
        <v>1</v>
      </c>
      <c r="D528" s="13" t="n">
        <v>7</v>
      </c>
      <c r="E528" s="14" t="n">
        <f aca="false">C528/D528</f>
        <v>0.142857142857143</v>
      </c>
    </row>
    <row r="529" customFormat="false" ht="13" hidden="false" customHeight="false" outlineLevel="0" collapsed="false">
      <c r="A529" s="13" t="s">
        <v>12</v>
      </c>
      <c r="B529" s="12" t="s">
        <v>14</v>
      </c>
      <c r="C529" s="13" t="n">
        <v>7</v>
      </c>
      <c r="D529" s="13" t="n">
        <v>7</v>
      </c>
      <c r="E529" s="14" t="n">
        <f aca="false">C529/D529</f>
        <v>1</v>
      </c>
    </row>
    <row r="530" customFormat="false" ht="13" hidden="false" customHeight="false" outlineLevel="0" collapsed="false">
      <c r="A530" s="13" t="s">
        <v>473</v>
      </c>
      <c r="B530" s="12" t="s">
        <v>14</v>
      </c>
      <c r="C530" s="13" t="n">
        <v>7</v>
      </c>
      <c r="D530" s="13" t="n">
        <v>7</v>
      </c>
      <c r="E530" s="14" t="n">
        <f aca="false">C530/D530</f>
        <v>1</v>
      </c>
    </row>
    <row r="531" customFormat="false" ht="13" hidden="false" customHeight="false" outlineLevel="0" collapsed="false">
      <c r="A531" s="13" t="s">
        <v>475</v>
      </c>
      <c r="B531" s="12" t="s">
        <v>14</v>
      </c>
      <c r="C531" s="13" t="n">
        <v>6</v>
      </c>
      <c r="D531" s="13" t="n">
        <v>7</v>
      </c>
      <c r="E531" s="14" t="n">
        <f aca="false">C531/D531</f>
        <v>0.857142857142857</v>
      </c>
    </row>
    <row r="532" customFormat="false" ht="13" hidden="false" customHeight="false" outlineLevel="0" collapsed="false">
      <c r="A532" s="13" t="s">
        <v>477</v>
      </c>
      <c r="B532" s="12" t="s">
        <v>14</v>
      </c>
      <c r="C532" s="13" t="n">
        <v>5</v>
      </c>
      <c r="D532" s="13" t="n">
        <v>7</v>
      </c>
      <c r="E532" s="14" t="n">
        <f aca="false">C532/D532</f>
        <v>0.714285714285714</v>
      </c>
    </row>
    <row r="533" customFormat="false" ht="13" hidden="false" customHeight="false" outlineLevel="0" collapsed="false">
      <c r="A533" s="13" t="s">
        <v>10</v>
      </c>
      <c r="B533" s="12" t="s">
        <v>15</v>
      </c>
      <c r="C533" s="13" t="n">
        <v>10</v>
      </c>
      <c r="D533" s="13" t="n">
        <v>24</v>
      </c>
      <c r="E533" s="14" t="n">
        <f aca="false">C533/D533</f>
        <v>0.416666666666667</v>
      </c>
    </row>
    <row r="534" customFormat="false" ht="13" hidden="false" customHeight="false" outlineLevel="0" collapsed="false">
      <c r="A534" s="13" t="s">
        <v>12</v>
      </c>
      <c r="B534" s="12" t="s">
        <v>15</v>
      </c>
      <c r="C534" s="13" t="n">
        <v>23</v>
      </c>
      <c r="D534" s="13" t="n">
        <v>24</v>
      </c>
      <c r="E534" s="14" t="n">
        <f aca="false">C534/D534</f>
        <v>0.958333333333333</v>
      </c>
    </row>
    <row r="535" customFormat="false" ht="13" hidden="false" customHeight="false" outlineLevel="0" collapsed="false">
      <c r="A535" s="13" t="s">
        <v>473</v>
      </c>
      <c r="B535" s="12" t="s">
        <v>15</v>
      </c>
      <c r="C535" s="13" t="n">
        <v>23</v>
      </c>
      <c r="D535" s="13" t="n">
        <v>24</v>
      </c>
      <c r="E535" s="14" t="n">
        <f aca="false">C535/D535</f>
        <v>0.958333333333333</v>
      </c>
    </row>
    <row r="536" customFormat="false" ht="13" hidden="false" customHeight="false" outlineLevel="0" collapsed="false">
      <c r="A536" s="13" t="s">
        <v>475</v>
      </c>
      <c r="B536" s="12" t="s">
        <v>15</v>
      </c>
      <c r="C536" s="13" t="n">
        <v>12</v>
      </c>
      <c r="D536" s="13" t="n">
        <v>24</v>
      </c>
      <c r="E536" s="14" t="n">
        <f aca="false">C536/D536</f>
        <v>0.5</v>
      </c>
    </row>
    <row r="537" customFormat="false" ht="13" hidden="false" customHeight="false" outlineLevel="0" collapsed="false">
      <c r="A537" s="13" t="s">
        <v>477</v>
      </c>
      <c r="B537" s="12" t="s">
        <v>15</v>
      </c>
      <c r="C537" s="13" t="n">
        <v>5</v>
      </c>
      <c r="D537" s="13" t="n">
        <v>23</v>
      </c>
      <c r="E537" s="14" t="n">
        <f aca="false">C537/D537</f>
        <v>0.217391304347826</v>
      </c>
    </row>
    <row r="538" customFormat="false" ht="13" hidden="false" customHeight="false" outlineLevel="0" collapsed="false">
      <c r="A538" s="13" t="s">
        <v>10</v>
      </c>
      <c r="B538" s="12" t="s">
        <v>16</v>
      </c>
      <c r="C538" s="13" t="n">
        <v>1</v>
      </c>
      <c r="D538" s="13" t="n">
        <v>7</v>
      </c>
      <c r="E538" s="14" t="n">
        <f aca="false">C538/D538</f>
        <v>0.142857142857143</v>
      </c>
    </row>
    <row r="539" customFormat="false" ht="13" hidden="false" customHeight="false" outlineLevel="0" collapsed="false">
      <c r="A539" s="13" t="s">
        <v>12</v>
      </c>
      <c r="B539" s="12" t="s">
        <v>16</v>
      </c>
      <c r="C539" s="13" t="n">
        <v>7</v>
      </c>
      <c r="D539" s="13" t="n">
        <v>9</v>
      </c>
      <c r="E539" s="14" t="n">
        <f aca="false">C539/D539</f>
        <v>0.777777777777778</v>
      </c>
    </row>
    <row r="540" customFormat="false" ht="13" hidden="false" customHeight="false" outlineLevel="0" collapsed="false">
      <c r="A540" s="13" t="s">
        <v>473</v>
      </c>
      <c r="B540" s="12" t="s">
        <v>16</v>
      </c>
      <c r="C540" s="13" t="n">
        <v>8</v>
      </c>
      <c r="D540" s="13" t="n">
        <v>8</v>
      </c>
      <c r="E540" s="14" t="n">
        <f aca="false">C540/D540</f>
        <v>1</v>
      </c>
    </row>
    <row r="541" customFormat="false" ht="13" hidden="false" customHeight="false" outlineLevel="0" collapsed="false">
      <c r="A541" s="13" t="s">
        <v>475</v>
      </c>
      <c r="B541" s="12" t="s">
        <v>16</v>
      </c>
      <c r="C541" s="13" t="n">
        <v>3</v>
      </c>
      <c r="D541" s="13" t="n">
        <v>9</v>
      </c>
      <c r="E541" s="14" t="n">
        <f aca="false">C541/D541</f>
        <v>0.333333333333333</v>
      </c>
    </row>
    <row r="542" customFormat="false" ht="13" hidden="false" customHeight="false" outlineLevel="0" collapsed="false">
      <c r="A542" s="13" t="s">
        <v>477</v>
      </c>
      <c r="B542" s="12" t="s">
        <v>16</v>
      </c>
      <c r="C542" s="13" t="n">
        <v>2</v>
      </c>
      <c r="D542" s="13" t="n">
        <v>8</v>
      </c>
      <c r="E542" s="14" t="n">
        <f aca="false">C542/D542</f>
        <v>0.25</v>
      </c>
    </row>
    <row r="543" customFormat="false" ht="13" hidden="false" customHeight="false" outlineLevel="0" collapsed="false">
      <c r="A543" s="13" t="s">
        <v>10</v>
      </c>
      <c r="B543" s="12" t="s">
        <v>17</v>
      </c>
      <c r="C543" s="13" t="n">
        <v>4</v>
      </c>
      <c r="D543" s="13" t="n">
        <v>9</v>
      </c>
      <c r="E543" s="14" t="n">
        <f aca="false">C543/D543</f>
        <v>0.444444444444444</v>
      </c>
    </row>
    <row r="544" customFormat="false" ht="13" hidden="false" customHeight="false" outlineLevel="0" collapsed="false">
      <c r="A544" s="13" t="s">
        <v>12</v>
      </c>
      <c r="B544" s="12" t="s">
        <v>17</v>
      </c>
      <c r="C544" s="13" t="n">
        <v>10</v>
      </c>
      <c r="D544" s="13" t="n">
        <v>10</v>
      </c>
      <c r="E544" s="14" t="n">
        <f aca="false">C544/D544</f>
        <v>1</v>
      </c>
    </row>
    <row r="545" customFormat="false" ht="13" hidden="false" customHeight="false" outlineLevel="0" collapsed="false">
      <c r="A545" s="13" t="s">
        <v>473</v>
      </c>
      <c r="B545" s="12" t="s">
        <v>17</v>
      </c>
      <c r="C545" s="13" t="n">
        <v>10</v>
      </c>
      <c r="D545" s="13" t="n">
        <v>10</v>
      </c>
      <c r="E545" s="14" t="n">
        <f aca="false">C545/D545</f>
        <v>1</v>
      </c>
    </row>
    <row r="546" customFormat="false" ht="13" hidden="false" customHeight="false" outlineLevel="0" collapsed="false">
      <c r="A546" s="13" t="s">
        <v>475</v>
      </c>
      <c r="B546" s="12" t="s">
        <v>17</v>
      </c>
      <c r="C546" s="13" t="n">
        <v>7</v>
      </c>
      <c r="D546" s="13" t="n">
        <v>10</v>
      </c>
      <c r="E546" s="14" t="n">
        <f aca="false">C546/D546</f>
        <v>0.7</v>
      </c>
    </row>
    <row r="547" customFormat="false" ht="13" hidden="false" customHeight="false" outlineLevel="0" collapsed="false">
      <c r="A547" s="13" t="s">
        <v>477</v>
      </c>
      <c r="B547" s="12" t="s">
        <v>17</v>
      </c>
      <c r="C547" s="13" t="n">
        <v>2</v>
      </c>
      <c r="D547" s="13" t="n">
        <v>9</v>
      </c>
      <c r="E547" s="14" t="n">
        <f aca="false">C547/D547</f>
        <v>0.222222222222222</v>
      </c>
    </row>
    <row r="548" customFormat="false" ht="13" hidden="false" customHeight="false" outlineLevel="0" collapsed="false">
      <c r="A548" s="13" t="s">
        <v>10</v>
      </c>
      <c r="B548" s="12" t="s">
        <v>18</v>
      </c>
      <c r="C548" s="13" t="n">
        <v>4</v>
      </c>
      <c r="D548" s="13" t="n">
        <v>10</v>
      </c>
      <c r="E548" s="14" t="n">
        <f aca="false">C548/D548</f>
        <v>0.4</v>
      </c>
    </row>
    <row r="549" customFormat="false" ht="13" hidden="false" customHeight="false" outlineLevel="0" collapsed="false">
      <c r="A549" s="13" t="s">
        <v>12</v>
      </c>
      <c r="B549" s="12" t="s">
        <v>18</v>
      </c>
      <c r="C549" s="13" t="n">
        <v>9</v>
      </c>
      <c r="D549" s="13" t="n">
        <v>10</v>
      </c>
      <c r="E549" s="14" t="n">
        <f aca="false">C549/D549</f>
        <v>0.9</v>
      </c>
    </row>
    <row r="550" customFormat="false" ht="13" hidden="false" customHeight="false" outlineLevel="0" collapsed="false">
      <c r="A550" s="13" t="s">
        <v>473</v>
      </c>
      <c r="B550" s="12" t="s">
        <v>18</v>
      </c>
      <c r="C550" s="13" t="n">
        <v>10</v>
      </c>
      <c r="D550" s="13" t="n">
        <v>10</v>
      </c>
      <c r="E550" s="14" t="n">
        <f aca="false">C550/D550</f>
        <v>1</v>
      </c>
    </row>
    <row r="551" customFormat="false" ht="13" hidden="false" customHeight="false" outlineLevel="0" collapsed="false">
      <c r="A551" s="13" t="s">
        <v>475</v>
      </c>
      <c r="B551" s="12" t="s">
        <v>18</v>
      </c>
      <c r="C551" s="13" t="n">
        <v>7</v>
      </c>
      <c r="D551" s="13" t="n">
        <v>10</v>
      </c>
      <c r="E551" s="14" t="n">
        <f aca="false">C551/D551</f>
        <v>0.7</v>
      </c>
    </row>
    <row r="552" customFormat="false" ht="13" hidden="false" customHeight="false" outlineLevel="0" collapsed="false">
      <c r="A552" s="13" t="s">
        <v>477</v>
      </c>
      <c r="B552" s="12" t="s">
        <v>18</v>
      </c>
      <c r="C552" s="13" t="n">
        <v>5</v>
      </c>
      <c r="D552" s="13" t="n">
        <v>10</v>
      </c>
      <c r="E552" s="14" t="n">
        <f aca="false">C552/D552</f>
        <v>0.5</v>
      </c>
    </row>
    <row r="553" customFormat="false" ht="13" hidden="false" customHeight="false" outlineLevel="0" collapsed="false">
      <c r="A553" s="13" t="s">
        <v>10</v>
      </c>
      <c r="B553" s="12" t="s">
        <v>19</v>
      </c>
      <c r="C553" s="13" t="n">
        <v>5</v>
      </c>
      <c r="D553" s="13" t="n">
        <v>10</v>
      </c>
      <c r="E553" s="14" t="n">
        <f aca="false">C553/D553</f>
        <v>0.5</v>
      </c>
    </row>
    <row r="554" customFormat="false" ht="13" hidden="false" customHeight="false" outlineLevel="0" collapsed="false">
      <c r="A554" s="13" t="s">
        <v>12</v>
      </c>
      <c r="B554" s="12" t="s">
        <v>19</v>
      </c>
      <c r="C554" s="13" t="n">
        <v>9</v>
      </c>
      <c r="D554" s="13" t="n">
        <v>10</v>
      </c>
      <c r="E554" s="14" t="n">
        <f aca="false">C554/D554</f>
        <v>0.9</v>
      </c>
    </row>
    <row r="555" customFormat="false" ht="13" hidden="false" customHeight="false" outlineLevel="0" collapsed="false">
      <c r="A555" s="13" t="s">
        <v>473</v>
      </c>
      <c r="B555" s="12" t="s">
        <v>19</v>
      </c>
      <c r="C555" s="13" t="n">
        <v>10</v>
      </c>
      <c r="D555" s="13" t="n">
        <v>10</v>
      </c>
      <c r="E555" s="14" t="n">
        <f aca="false">C555/D555</f>
        <v>1</v>
      </c>
    </row>
    <row r="556" customFormat="false" ht="13" hidden="false" customHeight="false" outlineLevel="0" collapsed="false">
      <c r="A556" s="13" t="s">
        <v>475</v>
      </c>
      <c r="B556" s="12" t="s">
        <v>19</v>
      </c>
      <c r="C556" s="13" t="n">
        <v>6</v>
      </c>
      <c r="D556" s="13" t="n">
        <v>10</v>
      </c>
      <c r="E556" s="14" t="n">
        <f aca="false">C556/D556</f>
        <v>0.6</v>
      </c>
    </row>
    <row r="557" customFormat="false" ht="13" hidden="false" customHeight="false" outlineLevel="0" collapsed="false">
      <c r="A557" s="13" t="s">
        <v>477</v>
      </c>
      <c r="B557" s="12" t="s">
        <v>19</v>
      </c>
      <c r="C557" s="13" t="n">
        <v>3</v>
      </c>
      <c r="D557" s="13" t="n">
        <v>10</v>
      </c>
      <c r="E557" s="14" t="n">
        <f aca="false">C557/D557</f>
        <v>0.3</v>
      </c>
    </row>
    <row r="558" customFormat="false" ht="13" hidden="false" customHeight="false" outlineLevel="0" collapsed="false">
      <c r="A558" s="13" t="s">
        <v>10</v>
      </c>
      <c r="B558" s="12" t="s">
        <v>478</v>
      </c>
      <c r="C558" s="13" t="n">
        <v>5</v>
      </c>
      <c r="D558" s="13" t="n">
        <v>10</v>
      </c>
      <c r="E558" s="14" t="n">
        <f aca="false">C558/D558</f>
        <v>0.5</v>
      </c>
    </row>
    <row r="559" customFormat="false" ht="13" hidden="false" customHeight="false" outlineLevel="0" collapsed="false">
      <c r="A559" s="13" t="s">
        <v>12</v>
      </c>
      <c r="B559" s="12" t="s">
        <v>478</v>
      </c>
      <c r="C559" s="13" t="n">
        <v>8</v>
      </c>
      <c r="D559" s="13" t="n">
        <v>10</v>
      </c>
      <c r="E559" s="14" t="n">
        <f aca="false">C559/D559</f>
        <v>0.8</v>
      </c>
    </row>
    <row r="560" customFormat="false" ht="13" hidden="false" customHeight="false" outlineLevel="0" collapsed="false">
      <c r="A560" s="13" t="s">
        <v>473</v>
      </c>
      <c r="B560" s="12" t="s">
        <v>478</v>
      </c>
      <c r="C560" s="13" t="n">
        <v>10</v>
      </c>
      <c r="D560" s="13" t="n">
        <v>10</v>
      </c>
      <c r="E560" s="14" t="n">
        <f aca="false">C560/D560</f>
        <v>1</v>
      </c>
    </row>
    <row r="561" customFormat="false" ht="13" hidden="false" customHeight="false" outlineLevel="0" collapsed="false">
      <c r="A561" s="13" t="s">
        <v>475</v>
      </c>
      <c r="B561" s="12" t="s">
        <v>478</v>
      </c>
      <c r="C561" s="13" t="n">
        <v>7</v>
      </c>
      <c r="D561" s="13" t="n">
        <v>10</v>
      </c>
      <c r="E561" s="14" t="n">
        <f aca="false">C561/D561</f>
        <v>0.7</v>
      </c>
    </row>
    <row r="562" customFormat="false" ht="13" hidden="false" customHeight="false" outlineLevel="0" collapsed="false">
      <c r="A562" s="13" t="s">
        <v>477</v>
      </c>
      <c r="B562" s="12" t="s">
        <v>478</v>
      </c>
      <c r="C562" s="13" t="n">
        <v>6</v>
      </c>
      <c r="D562" s="13" t="n">
        <v>10</v>
      </c>
      <c r="E562" s="14" t="n">
        <f aca="false">C562/D562</f>
        <v>0.6</v>
      </c>
    </row>
    <row r="563" customFormat="false" ht="13" hidden="false" customHeight="false" outlineLevel="0" collapsed="false">
      <c r="A563" s="13" t="s">
        <v>10</v>
      </c>
      <c r="B563" s="12" t="s">
        <v>479</v>
      </c>
      <c r="C563" s="13" t="n">
        <v>6</v>
      </c>
      <c r="D563" s="13" t="n">
        <v>10</v>
      </c>
      <c r="E563" s="14" t="n">
        <f aca="false">C563/D563</f>
        <v>0.6</v>
      </c>
    </row>
    <row r="564" customFormat="false" ht="13" hidden="false" customHeight="false" outlineLevel="0" collapsed="false">
      <c r="A564" s="13" t="s">
        <v>12</v>
      </c>
      <c r="B564" s="12" t="s">
        <v>479</v>
      </c>
      <c r="C564" s="13" t="n">
        <v>9</v>
      </c>
      <c r="D564" s="13" t="n">
        <v>10</v>
      </c>
      <c r="E564" s="14" t="n">
        <f aca="false">C564/D564</f>
        <v>0.9</v>
      </c>
    </row>
    <row r="565" customFormat="false" ht="13" hidden="false" customHeight="false" outlineLevel="0" collapsed="false">
      <c r="A565" s="13" t="s">
        <v>473</v>
      </c>
      <c r="B565" s="12" t="s">
        <v>479</v>
      </c>
      <c r="C565" s="13" t="n">
        <v>9</v>
      </c>
      <c r="D565" s="13" t="n">
        <v>10</v>
      </c>
      <c r="E565" s="14" t="n">
        <f aca="false">C565/D565</f>
        <v>0.9</v>
      </c>
    </row>
    <row r="566" customFormat="false" ht="13" hidden="false" customHeight="false" outlineLevel="0" collapsed="false">
      <c r="A566" s="13" t="s">
        <v>475</v>
      </c>
      <c r="B566" s="12" t="s">
        <v>479</v>
      </c>
      <c r="C566" s="13" t="n">
        <v>4</v>
      </c>
      <c r="D566" s="13" t="n">
        <v>10</v>
      </c>
      <c r="E566" s="14" t="n">
        <f aca="false">C566/D566</f>
        <v>0.4</v>
      </c>
    </row>
    <row r="567" customFormat="false" ht="13" hidden="false" customHeight="false" outlineLevel="0" collapsed="false">
      <c r="A567" s="13" t="s">
        <v>477</v>
      </c>
      <c r="B567" s="12" t="s">
        <v>479</v>
      </c>
      <c r="C567" s="13" t="n">
        <v>2</v>
      </c>
      <c r="D567" s="13" t="n">
        <v>10</v>
      </c>
      <c r="E567" s="14" t="n">
        <f aca="false">C567/D567</f>
        <v>0.2</v>
      </c>
    </row>
    <row r="568" customFormat="false" ht="13" hidden="false" customHeight="false" outlineLevel="0" collapsed="false">
      <c r="A568" s="13" t="s">
        <v>10</v>
      </c>
      <c r="B568" s="12" t="s">
        <v>480</v>
      </c>
      <c r="C568" s="13" t="n">
        <v>4</v>
      </c>
      <c r="D568" s="13" t="n">
        <v>10</v>
      </c>
      <c r="E568" s="14" t="n">
        <f aca="false">C568/D568</f>
        <v>0.4</v>
      </c>
    </row>
    <row r="569" customFormat="false" ht="13" hidden="false" customHeight="false" outlineLevel="0" collapsed="false">
      <c r="A569" s="13" t="s">
        <v>12</v>
      </c>
      <c r="B569" s="12" t="s">
        <v>480</v>
      </c>
      <c r="C569" s="13" t="n">
        <v>7</v>
      </c>
      <c r="D569" s="13" t="n">
        <v>9</v>
      </c>
      <c r="E569" s="14" t="n">
        <f aca="false">C569/D569</f>
        <v>0.777777777777778</v>
      </c>
    </row>
    <row r="570" customFormat="false" ht="13" hidden="false" customHeight="false" outlineLevel="0" collapsed="false">
      <c r="A570" s="13" t="s">
        <v>473</v>
      </c>
      <c r="B570" s="12" t="s">
        <v>480</v>
      </c>
      <c r="C570" s="13" t="n">
        <v>7</v>
      </c>
      <c r="D570" s="13" t="n">
        <v>10</v>
      </c>
      <c r="E570" s="14" t="n">
        <f aca="false">C570/D570</f>
        <v>0.7</v>
      </c>
    </row>
    <row r="571" customFormat="false" ht="13" hidden="false" customHeight="false" outlineLevel="0" collapsed="false">
      <c r="A571" s="13" t="s">
        <v>475</v>
      </c>
      <c r="B571" s="12" t="s">
        <v>480</v>
      </c>
      <c r="C571" s="13" t="n">
        <v>5</v>
      </c>
      <c r="D571" s="13" t="n">
        <v>10</v>
      </c>
      <c r="E571" s="14" t="n">
        <f aca="false">C571/D571</f>
        <v>0.5</v>
      </c>
    </row>
    <row r="572" customFormat="false" ht="13" hidden="false" customHeight="false" outlineLevel="0" collapsed="false">
      <c r="A572" s="13" t="s">
        <v>477</v>
      </c>
      <c r="B572" s="12" t="s">
        <v>480</v>
      </c>
      <c r="C572" s="13" t="n">
        <v>2</v>
      </c>
      <c r="D572" s="13" t="n">
        <v>10</v>
      </c>
      <c r="E572" s="14" t="n">
        <f aca="false">C572/D572</f>
        <v>0.2</v>
      </c>
    </row>
    <row r="573" customFormat="false" ht="13" hidden="false" customHeight="false" outlineLevel="0" collapsed="false">
      <c r="A573" s="13" t="s">
        <v>10</v>
      </c>
      <c r="B573" s="12" t="s">
        <v>481</v>
      </c>
      <c r="C573" s="13" t="n">
        <v>2</v>
      </c>
      <c r="D573" s="13" t="n">
        <v>10</v>
      </c>
      <c r="E573" s="14" t="n">
        <f aca="false">C573/D573</f>
        <v>0.2</v>
      </c>
    </row>
    <row r="574" customFormat="false" ht="13" hidden="false" customHeight="false" outlineLevel="0" collapsed="false">
      <c r="A574" s="13" t="s">
        <v>12</v>
      </c>
      <c r="B574" s="12" t="s">
        <v>481</v>
      </c>
      <c r="C574" s="13" t="n">
        <v>8</v>
      </c>
      <c r="D574" s="13" t="n">
        <v>10</v>
      </c>
      <c r="E574" s="14" t="n">
        <f aca="false">C574/D574</f>
        <v>0.8</v>
      </c>
    </row>
    <row r="575" customFormat="false" ht="13" hidden="false" customHeight="false" outlineLevel="0" collapsed="false">
      <c r="A575" s="13" t="s">
        <v>473</v>
      </c>
      <c r="B575" s="12" t="s">
        <v>481</v>
      </c>
      <c r="C575" s="13" t="n">
        <v>6</v>
      </c>
      <c r="D575" s="13" t="n">
        <v>10</v>
      </c>
      <c r="E575" s="14" t="n">
        <f aca="false">C575/D575</f>
        <v>0.6</v>
      </c>
    </row>
    <row r="576" customFormat="false" ht="13" hidden="false" customHeight="false" outlineLevel="0" collapsed="false">
      <c r="A576" s="13" t="s">
        <v>475</v>
      </c>
      <c r="B576" s="12" t="s">
        <v>481</v>
      </c>
      <c r="C576" s="13" t="n">
        <v>3</v>
      </c>
      <c r="D576" s="13" t="n">
        <v>10</v>
      </c>
      <c r="E576" s="14" t="n">
        <f aca="false">C576/D576</f>
        <v>0.3</v>
      </c>
    </row>
    <row r="577" customFormat="false" ht="13" hidden="false" customHeight="false" outlineLevel="0" collapsed="false">
      <c r="A577" s="13" t="s">
        <v>477</v>
      </c>
      <c r="B577" s="12" t="s">
        <v>481</v>
      </c>
      <c r="C577" s="13" t="n">
        <v>2</v>
      </c>
      <c r="D577" s="13" t="n">
        <v>10</v>
      </c>
      <c r="E577" s="14" t="n">
        <f aca="false">C577/D577</f>
        <v>0.2</v>
      </c>
    </row>
    <row r="580" customFormat="false" ht="13" hidden="false" customHeight="false" outlineLevel="0" collapsed="false">
      <c r="A580" s="3" t="s">
        <v>482</v>
      </c>
    </row>
    <row r="581" customFormat="false" ht="14" hidden="false" customHeight="false" outlineLevel="0" collapsed="false"/>
    <row r="582" customFormat="false" ht="13" hidden="false" customHeight="false" outlineLevel="0" collapsed="false">
      <c r="A582" s="4" t="s">
        <v>2</v>
      </c>
      <c r="B582" s="5"/>
      <c r="C582" s="16"/>
      <c r="D582" s="4" t="s">
        <v>3</v>
      </c>
      <c r="E582" s="6"/>
      <c r="F582" s="17"/>
    </row>
    <row r="583" customFormat="false" ht="13" hidden="false" customHeight="false" outlineLevel="0" collapsed="false">
      <c r="A583" s="24" t="s">
        <v>4</v>
      </c>
      <c r="B583" s="8" t="s">
        <v>483</v>
      </c>
      <c r="C583" s="19" t="s">
        <v>6</v>
      </c>
      <c r="D583" s="9" t="s">
        <v>7</v>
      </c>
      <c r="E583" s="10" t="s">
        <v>8</v>
      </c>
      <c r="F583" s="20" t="s">
        <v>9</v>
      </c>
    </row>
    <row r="584" customFormat="false" ht="13" hidden="false" customHeight="false" outlineLevel="0" collapsed="false">
      <c r="A584" s="57" t="s">
        <v>10</v>
      </c>
      <c r="B584" s="12" t="n">
        <v>1</v>
      </c>
      <c r="C584" s="12" t="s">
        <v>11</v>
      </c>
      <c r="D584" s="58" t="n">
        <v>2</v>
      </c>
      <c r="E584" s="58" t="n">
        <v>8</v>
      </c>
      <c r="F584" s="59" t="n">
        <f aca="false">D584/E584</f>
        <v>0.25</v>
      </c>
    </row>
    <row r="585" customFormat="false" ht="13" hidden="false" customHeight="false" outlineLevel="0" collapsed="false">
      <c r="A585" s="12" t="s">
        <v>484</v>
      </c>
      <c r="B585" s="12" t="n">
        <v>2</v>
      </c>
      <c r="C585" s="12" t="s">
        <v>11</v>
      </c>
      <c r="D585" s="58" t="n">
        <v>3</v>
      </c>
      <c r="E585" s="58" t="n">
        <v>8</v>
      </c>
      <c r="F585" s="59" t="n">
        <f aca="false">D585/E585</f>
        <v>0.375</v>
      </c>
    </row>
    <row r="586" customFormat="false" ht="13" hidden="false" customHeight="false" outlineLevel="0" collapsed="false">
      <c r="A586" s="12" t="s">
        <v>485</v>
      </c>
      <c r="B586" s="12" t="n">
        <v>3</v>
      </c>
      <c r="C586" s="12" t="s">
        <v>11</v>
      </c>
      <c r="D586" s="58" t="n">
        <v>5</v>
      </c>
      <c r="E586" s="58" t="n">
        <v>8</v>
      </c>
      <c r="F586" s="59" t="n">
        <f aca="false">D586/E586</f>
        <v>0.625</v>
      </c>
    </row>
    <row r="587" customFormat="false" ht="13" hidden="false" customHeight="false" outlineLevel="0" collapsed="false">
      <c r="A587" s="12" t="s">
        <v>486</v>
      </c>
      <c r="B587" s="12" t="n">
        <v>4</v>
      </c>
      <c r="C587" s="12" t="s">
        <v>11</v>
      </c>
      <c r="D587" s="58" t="n">
        <v>2</v>
      </c>
      <c r="E587" s="58" t="n">
        <v>8</v>
      </c>
      <c r="F587" s="59" t="n">
        <f aca="false">D587/E587</f>
        <v>0.25</v>
      </c>
    </row>
    <row r="588" customFormat="false" ht="13" hidden="false" customHeight="false" outlineLevel="0" collapsed="false">
      <c r="A588" s="12" t="s">
        <v>487</v>
      </c>
      <c r="B588" s="12" t="n">
        <v>5</v>
      </c>
      <c r="C588" s="12" t="s">
        <v>11</v>
      </c>
      <c r="D588" s="58" t="n">
        <v>5</v>
      </c>
      <c r="E588" s="58" t="n">
        <v>8</v>
      </c>
      <c r="F588" s="59" t="n">
        <f aca="false">D588/E588</f>
        <v>0.625</v>
      </c>
    </row>
    <row r="589" customFormat="false" ht="13" hidden="false" customHeight="false" outlineLevel="0" collapsed="false">
      <c r="A589" s="12" t="s">
        <v>488</v>
      </c>
      <c r="B589" s="12" t="n">
        <v>6</v>
      </c>
      <c r="C589" s="12" t="s">
        <v>11</v>
      </c>
      <c r="D589" s="58" t="n">
        <v>3</v>
      </c>
      <c r="E589" s="58" t="n">
        <v>8</v>
      </c>
      <c r="F589" s="59" t="n">
        <f aca="false">D589/E589</f>
        <v>0.375</v>
      </c>
    </row>
    <row r="590" customFormat="false" ht="13" hidden="false" customHeight="false" outlineLevel="0" collapsed="false">
      <c r="A590" s="12" t="s">
        <v>489</v>
      </c>
      <c r="B590" s="12" t="n">
        <v>7</v>
      </c>
      <c r="C590" s="12" t="s">
        <v>11</v>
      </c>
      <c r="D590" s="58" t="n">
        <v>7</v>
      </c>
      <c r="E590" s="58" t="n">
        <v>8</v>
      </c>
      <c r="F590" s="59" t="n">
        <f aca="false">D590/E590</f>
        <v>0.875</v>
      </c>
    </row>
    <row r="591" customFormat="false" ht="13" hidden="false" customHeight="false" outlineLevel="0" collapsed="false">
      <c r="A591" s="12" t="s">
        <v>490</v>
      </c>
      <c r="B591" s="12" t="n">
        <v>8</v>
      </c>
      <c r="C591" s="12" t="s">
        <v>11</v>
      </c>
      <c r="D591" s="58" t="n">
        <v>0</v>
      </c>
      <c r="E591" s="58" t="n">
        <v>7</v>
      </c>
      <c r="F591" s="59" t="n">
        <f aca="false">D591/E591</f>
        <v>0</v>
      </c>
    </row>
    <row r="592" customFormat="false" ht="13" hidden="false" customHeight="false" outlineLevel="0" collapsed="false">
      <c r="A592" s="12" t="s">
        <v>491</v>
      </c>
      <c r="B592" s="12" t="n">
        <v>9</v>
      </c>
      <c r="C592" s="12" t="s">
        <v>11</v>
      </c>
      <c r="D592" s="58" t="n">
        <v>2</v>
      </c>
      <c r="E592" s="58" t="n">
        <v>8</v>
      </c>
      <c r="F592" s="59" t="n">
        <f aca="false">D592/E592</f>
        <v>0.25</v>
      </c>
    </row>
    <row r="593" customFormat="false" ht="13" hidden="false" customHeight="false" outlineLevel="0" collapsed="false">
      <c r="A593" s="12" t="s">
        <v>492</v>
      </c>
      <c r="B593" s="12" t="n">
        <v>10</v>
      </c>
      <c r="C593" s="12" t="s">
        <v>11</v>
      </c>
      <c r="D593" s="58" t="n">
        <v>4</v>
      </c>
      <c r="E593" s="58" t="n">
        <v>8</v>
      </c>
      <c r="F593" s="59" t="n">
        <f aca="false">D593/E593</f>
        <v>0.5</v>
      </c>
    </row>
    <row r="594" customFormat="false" ht="13" hidden="false" customHeight="false" outlineLevel="0" collapsed="false">
      <c r="A594" s="12" t="s">
        <v>493</v>
      </c>
      <c r="B594" s="12" t="n">
        <v>11</v>
      </c>
      <c r="C594" s="12" t="s">
        <v>11</v>
      </c>
      <c r="D594" s="58" t="n">
        <v>3</v>
      </c>
      <c r="E594" s="58" t="n">
        <v>8</v>
      </c>
      <c r="F594" s="59" t="n">
        <f aca="false">D594/E594</f>
        <v>0.375</v>
      </c>
    </row>
    <row r="595" customFormat="false" ht="13" hidden="false" customHeight="false" outlineLevel="0" collapsed="false">
      <c r="A595" s="12" t="s">
        <v>494</v>
      </c>
      <c r="B595" s="12" t="n">
        <v>12</v>
      </c>
      <c r="C595" s="12" t="s">
        <v>11</v>
      </c>
      <c r="D595" s="58" t="n">
        <v>3</v>
      </c>
      <c r="E595" s="58" t="n">
        <v>8</v>
      </c>
      <c r="F595" s="59" t="n">
        <f aca="false">D595/E595</f>
        <v>0.375</v>
      </c>
    </row>
    <row r="596" customFormat="false" ht="13" hidden="false" customHeight="false" outlineLevel="0" collapsed="false">
      <c r="A596" s="12" t="s">
        <v>495</v>
      </c>
      <c r="B596" s="12" t="n">
        <v>13</v>
      </c>
      <c r="C596" s="12" t="s">
        <v>11</v>
      </c>
      <c r="D596" s="58" t="n">
        <v>4</v>
      </c>
      <c r="E596" s="58" t="n">
        <v>7</v>
      </c>
      <c r="F596" s="59" t="n">
        <f aca="false">D596/E596</f>
        <v>0.571428571428571</v>
      </c>
    </row>
    <row r="597" customFormat="false" ht="13" hidden="false" customHeight="false" outlineLevel="0" collapsed="false">
      <c r="A597" s="12" t="s">
        <v>496</v>
      </c>
      <c r="B597" s="12" t="n">
        <v>14</v>
      </c>
      <c r="C597" s="12" t="s">
        <v>11</v>
      </c>
      <c r="D597" s="58" t="n">
        <v>1</v>
      </c>
      <c r="E597" s="58" t="n">
        <v>8</v>
      </c>
      <c r="F597" s="59" t="n">
        <f aca="false">D597/E597</f>
        <v>0.125</v>
      </c>
    </row>
    <row r="598" customFormat="false" ht="13" hidden="false" customHeight="false" outlineLevel="0" collapsed="false">
      <c r="A598" s="12" t="s">
        <v>497</v>
      </c>
      <c r="B598" s="12" t="n">
        <v>15</v>
      </c>
      <c r="C598" s="12" t="s">
        <v>11</v>
      </c>
      <c r="D598" s="58" t="n">
        <v>6</v>
      </c>
      <c r="E598" s="58" t="n">
        <v>8</v>
      </c>
      <c r="F598" s="59" t="n">
        <f aca="false">D598/E598</f>
        <v>0.75</v>
      </c>
    </row>
    <row r="599" customFormat="false" ht="13" hidden="false" customHeight="false" outlineLevel="0" collapsed="false">
      <c r="A599" s="12" t="s">
        <v>498</v>
      </c>
      <c r="B599" s="12" t="n">
        <v>16</v>
      </c>
      <c r="C599" s="12" t="s">
        <v>11</v>
      </c>
      <c r="D599" s="58" t="n">
        <v>4</v>
      </c>
      <c r="E599" s="58" t="n">
        <v>7</v>
      </c>
      <c r="F599" s="59" t="n">
        <f aca="false">D599/E599</f>
        <v>0.571428571428571</v>
      </c>
    </row>
    <row r="600" customFormat="false" ht="13" hidden="false" customHeight="false" outlineLevel="0" collapsed="false">
      <c r="A600" s="12" t="s">
        <v>499</v>
      </c>
      <c r="B600" s="12" t="n">
        <v>18</v>
      </c>
      <c r="C600" s="12" t="s">
        <v>11</v>
      </c>
      <c r="D600" s="58" t="n">
        <v>2</v>
      </c>
      <c r="E600" s="58" t="n">
        <v>8</v>
      </c>
      <c r="F600" s="59" t="n">
        <f aca="false">D600/E600</f>
        <v>0.25</v>
      </c>
    </row>
    <row r="601" customFormat="false" ht="13" hidden="false" customHeight="false" outlineLevel="0" collapsed="false">
      <c r="A601" s="12" t="s">
        <v>500</v>
      </c>
      <c r="B601" s="12" t="n">
        <v>19</v>
      </c>
      <c r="C601" s="12" t="s">
        <v>11</v>
      </c>
      <c r="D601" s="58" t="n">
        <v>5</v>
      </c>
      <c r="E601" s="58" t="n">
        <v>8</v>
      </c>
      <c r="F601" s="59" t="n">
        <f aca="false">D601/E601</f>
        <v>0.625</v>
      </c>
    </row>
    <row r="602" customFormat="false" ht="13" hidden="false" customHeight="false" outlineLevel="0" collapsed="false">
      <c r="A602" s="12" t="s">
        <v>501</v>
      </c>
      <c r="B602" s="12" t="n">
        <v>20</v>
      </c>
      <c r="C602" s="12" t="s">
        <v>11</v>
      </c>
      <c r="D602" s="58" t="n">
        <v>2</v>
      </c>
      <c r="E602" s="58" t="n">
        <v>8</v>
      </c>
      <c r="F602" s="59" t="n">
        <f aca="false">D602/E602</f>
        <v>0.25</v>
      </c>
    </row>
    <row r="603" customFormat="false" ht="13" hidden="false" customHeight="false" outlineLevel="0" collapsed="false">
      <c r="A603" s="12" t="s">
        <v>502</v>
      </c>
      <c r="B603" s="12" t="n">
        <v>21</v>
      </c>
      <c r="C603" s="12" t="s">
        <v>11</v>
      </c>
      <c r="D603" s="58" t="n">
        <v>1</v>
      </c>
      <c r="E603" s="58" t="n">
        <v>8</v>
      </c>
      <c r="F603" s="59" t="n">
        <f aca="false">D603/E603</f>
        <v>0.125</v>
      </c>
    </row>
    <row r="604" customFormat="false" ht="13" hidden="false" customHeight="false" outlineLevel="0" collapsed="false">
      <c r="A604" s="12" t="s">
        <v>503</v>
      </c>
      <c r="B604" s="12" t="n">
        <v>22</v>
      </c>
      <c r="C604" s="12" t="s">
        <v>11</v>
      </c>
      <c r="D604" s="58" t="n">
        <v>2</v>
      </c>
      <c r="E604" s="58" t="n">
        <v>7</v>
      </c>
      <c r="F604" s="59" t="n">
        <f aca="false">D604/E604</f>
        <v>0.285714285714286</v>
      </c>
    </row>
    <row r="605" customFormat="false" ht="13" hidden="false" customHeight="false" outlineLevel="0" collapsed="false">
      <c r="A605" s="12" t="s">
        <v>504</v>
      </c>
      <c r="B605" s="12" t="n">
        <v>23</v>
      </c>
      <c r="C605" s="12" t="s">
        <v>11</v>
      </c>
      <c r="D605" s="58" t="n">
        <v>2</v>
      </c>
      <c r="E605" s="58" t="n">
        <v>8</v>
      </c>
      <c r="F605" s="59" t="n">
        <f aca="false">D605/E605</f>
        <v>0.25</v>
      </c>
    </row>
    <row r="606" customFormat="false" ht="13" hidden="false" customHeight="false" outlineLevel="0" collapsed="false">
      <c r="A606" s="12" t="s">
        <v>505</v>
      </c>
      <c r="B606" s="12" t="n">
        <v>24</v>
      </c>
      <c r="C606" s="12" t="s">
        <v>11</v>
      </c>
      <c r="D606" s="58" t="n">
        <v>3</v>
      </c>
      <c r="E606" s="58" t="n">
        <v>8</v>
      </c>
      <c r="F606" s="59" t="n">
        <f aca="false">D606/E606</f>
        <v>0.375</v>
      </c>
    </row>
    <row r="607" customFormat="false" ht="13" hidden="false" customHeight="false" outlineLevel="0" collapsed="false">
      <c r="A607" s="12" t="s">
        <v>506</v>
      </c>
      <c r="B607" s="12" t="n">
        <v>25</v>
      </c>
      <c r="C607" s="12" t="s">
        <v>11</v>
      </c>
      <c r="D607" s="58" t="n">
        <v>3</v>
      </c>
      <c r="E607" s="58" t="n">
        <v>8</v>
      </c>
      <c r="F607" s="59" t="n">
        <f aca="false">D607/E607</f>
        <v>0.375</v>
      </c>
    </row>
    <row r="608" customFormat="false" ht="13" hidden="false" customHeight="false" outlineLevel="0" collapsed="false">
      <c r="A608" s="12" t="s">
        <v>507</v>
      </c>
      <c r="B608" s="12" t="n">
        <v>26</v>
      </c>
      <c r="C608" s="12" t="s">
        <v>11</v>
      </c>
      <c r="D608" s="58" t="n">
        <v>4</v>
      </c>
      <c r="E608" s="58" t="n">
        <v>8</v>
      </c>
      <c r="F608" s="59" t="n">
        <f aca="false">D608/E608</f>
        <v>0.5</v>
      </c>
    </row>
    <row r="609" customFormat="false" ht="13" hidden="false" customHeight="false" outlineLevel="0" collapsed="false">
      <c r="A609" s="12" t="s">
        <v>508</v>
      </c>
      <c r="B609" s="12" t="n">
        <v>27</v>
      </c>
      <c r="C609" s="12" t="s">
        <v>11</v>
      </c>
      <c r="D609" s="58" t="n">
        <v>1</v>
      </c>
      <c r="E609" s="58" t="n">
        <v>7</v>
      </c>
      <c r="F609" s="59" t="n">
        <f aca="false">D609/E609</f>
        <v>0.142857142857143</v>
      </c>
    </row>
    <row r="610" customFormat="false" ht="13" hidden="false" customHeight="false" outlineLevel="0" collapsed="false">
      <c r="A610" s="12" t="s">
        <v>509</v>
      </c>
      <c r="B610" s="12" t="n">
        <v>28</v>
      </c>
      <c r="C610" s="12" t="s">
        <v>11</v>
      </c>
      <c r="D610" s="58" t="n">
        <v>3</v>
      </c>
      <c r="E610" s="58" t="n">
        <v>8</v>
      </c>
      <c r="F610" s="59" t="n">
        <f aca="false">D610/E610</f>
        <v>0.375</v>
      </c>
    </row>
    <row r="611" customFormat="false" ht="13" hidden="false" customHeight="false" outlineLevel="0" collapsed="false">
      <c r="A611" s="12" t="s">
        <v>510</v>
      </c>
      <c r="B611" s="12" t="n">
        <v>29</v>
      </c>
      <c r="C611" s="12" t="s">
        <v>11</v>
      </c>
      <c r="D611" s="58" t="n">
        <v>5</v>
      </c>
      <c r="E611" s="58" t="n">
        <v>8</v>
      </c>
      <c r="F611" s="59" t="n">
        <f aca="false">D611/E611</f>
        <v>0.625</v>
      </c>
    </row>
    <row r="612" customFormat="false" ht="13" hidden="false" customHeight="false" outlineLevel="0" collapsed="false">
      <c r="A612" s="12" t="s">
        <v>511</v>
      </c>
      <c r="B612" s="12" t="n">
        <v>30</v>
      </c>
      <c r="C612" s="12" t="s">
        <v>11</v>
      </c>
      <c r="D612" s="58" t="n">
        <v>4</v>
      </c>
      <c r="E612" s="58" t="n">
        <v>8</v>
      </c>
      <c r="F612" s="59" t="n">
        <f aca="false">D612/E612</f>
        <v>0.5</v>
      </c>
    </row>
    <row r="613" customFormat="false" ht="13" hidden="false" customHeight="false" outlineLevel="0" collapsed="false">
      <c r="A613" s="12" t="s">
        <v>512</v>
      </c>
      <c r="B613" s="12" t="n">
        <v>32</v>
      </c>
      <c r="C613" s="12" t="s">
        <v>11</v>
      </c>
      <c r="D613" s="58" t="n">
        <v>5</v>
      </c>
      <c r="E613" s="58" t="n">
        <v>7</v>
      </c>
      <c r="F613" s="59" t="n">
        <f aca="false">D613/E613</f>
        <v>0.714285714285714</v>
      </c>
    </row>
    <row r="614" customFormat="false" ht="13" hidden="false" customHeight="false" outlineLevel="0" collapsed="false">
      <c r="A614" s="12" t="s">
        <v>513</v>
      </c>
      <c r="B614" s="12" t="n">
        <v>33</v>
      </c>
      <c r="C614" s="12" t="s">
        <v>11</v>
      </c>
      <c r="D614" s="58" t="n">
        <v>6</v>
      </c>
      <c r="E614" s="58" t="n">
        <v>8</v>
      </c>
      <c r="F614" s="59" t="n">
        <f aca="false">D614/E614</f>
        <v>0.75</v>
      </c>
    </row>
    <row r="615" customFormat="false" ht="13" hidden="false" customHeight="false" outlineLevel="0" collapsed="false">
      <c r="A615" s="12" t="s">
        <v>514</v>
      </c>
      <c r="B615" s="12" t="n">
        <v>34</v>
      </c>
      <c r="C615" s="12" t="s">
        <v>11</v>
      </c>
      <c r="D615" s="58" t="n">
        <v>4</v>
      </c>
      <c r="E615" s="58" t="n">
        <v>8</v>
      </c>
      <c r="F615" s="59" t="n">
        <f aca="false">D615/E615</f>
        <v>0.5</v>
      </c>
    </row>
    <row r="616" customFormat="false" ht="13" hidden="false" customHeight="false" outlineLevel="0" collapsed="false">
      <c r="A616" s="12" t="s">
        <v>515</v>
      </c>
      <c r="B616" s="12" t="n">
        <v>35</v>
      </c>
      <c r="C616" s="12" t="s">
        <v>11</v>
      </c>
      <c r="D616" s="58" t="n">
        <v>1</v>
      </c>
      <c r="E616" s="58" t="n">
        <v>8</v>
      </c>
      <c r="F616" s="59" t="n">
        <f aca="false">D616/E616</f>
        <v>0.125</v>
      </c>
    </row>
    <row r="617" customFormat="false" ht="13" hidden="false" customHeight="false" outlineLevel="0" collapsed="false">
      <c r="A617" s="12" t="s">
        <v>516</v>
      </c>
      <c r="B617" s="12" t="n">
        <v>37</v>
      </c>
      <c r="C617" s="12" t="s">
        <v>11</v>
      </c>
      <c r="D617" s="58" t="n">
        <v>0</v>
      </c>
      <c r="E617" s="58" t="n">
        <v>8</v>
      </c>
      <c r="F617" s="59" t="n">
        <f aca="false">D617/E617</f>
        <v>0</v>
      </c>
    </row>
    <row r="618" customFormat="false" ht="13" hidden="false" customHeight="false" outlineLevel="0" collapsed="false">
      <c r="A618" s="12" t="s">
        <v>517</v>
      </c>
      <c r="B618" s="12" t="n">
        <v>38</v>
      </c>
      <c r="C618" s="12" t="s">
        <v>11</v>
      </c>
      <c r="D618" s="58" t="n">
        <v>3</v>
      </c>
      <c r="E618" s="58" t="n">
        <v>8</v>
      </c>
      <c r="F618" s="59" t="n">
        <f aca="false">D618/E618</f>
        <v>0.375</v>
      </c>
    </row>
    <row r="619" customFormat="false" ht="13" hidden="false" customHeight="false" outlineLevel="0" collapsed="false">
      <c r="A619" s="12" t="s">
        <v>518</v>
      </c>
      <c r="B619" s="12" t="n">
        <v>39</v>
      </c>
      <c r="C619" s="12" t="s">
        <v>11</v>
      </c>
      <c r="D619" s="58" t="n">
        <v>4</v>
      </c>
      <c r="E619" s="58" t="n">
        <v>8</v>
      </c>
      <c r="F619" s="59" t="n">
        <f aca="false">D619/E619</f>
        <v>0.5</v>
      </c>
    </row>
    <row r="620" customFormat="false" ht="13" hidden="false" customHeight="false" outlineLevel="0" collapsed="false">
      <c r="A620" s="12" t="s">
        <v>519</v>
      </c>
      <c r="B620" s="12" t="n">
        <v>40</v>
      </c>
      <c r="C620" s="12" t="s">
        <v>11</v>
      </c>
      <c r="D620" s="58" t="n">
        <v>4</v>
      </c>
      <c r="E620" s="58" t="n">
        <v>8</v>
      </c>
      <c r="F620" s="59" t="n">
        <f aca="false">D620/E620</f>
        <v>0.5</v>
      </c>
    </row>
    <row r="621" customFormat="false" ht="13" hidden="false" customHeight="false" outlineLevel="0" collapsed="false">
      <c r="A621" s="12" t="s">
        <v>152</v>
      </c>
      <c r="B621" s="12" t="n">
        <v>41</v>
      </c>
      <c r="C621" s="12" t="s">
        <v>11</v>
      </c>
      <c r="D621" s="58" t="n">
        <v>6</v>
      </c>
      <c r="E621" s="58" t="n">
        <v>7</v>
      </c>
      <c r="F621" s="59" t="n">
        <f aca="false">D621/E621</f>
        <v>0.857142857142857</v>
      </c>
    </row>
    <row r="622" customFormat="false" ht="13" hidden="false" customHeight="false" outlineLevel="0" collapsed="false">
      <c r="A622" s="12" t="s">
        <v>10</v>
      </c>
      <c r="B622" s="12" t="n">
        <v>1</v>
      </c>
      <c r="C622" s="43" t="s">
        <v>13</v>
      </c>
      <c r="D622" s="23" t="n">
        <v>2</v>
      </c>
      <c r="E622" s="23" t="n">
        <v>6</v>
      </c>
      <c r="F622" s="59" t="n">
        <f aca="false">D622/E622</f>
        <v>0.333333333333333</v>
      </c>
    </row>
    <row r="623" customFormat="false" ht="13" hidden="false" customHeight="false" outlineLevel="0" collapsed="false">
      <c r="A623" s="12" t="s">
        <v>484</v>
      </c>
      <c r="B623" s="12" t="n">
        <v>2</v>
      </c>
      <c r="C623" s="43" t="s">
        <v>13</v>
      </c>
      <c r="D623" s="23" t="n">
        <v>5</v>
      </c>
      <c r="E623" s="23" t="n">
        <v>6</v>
      </c>
      <c r="F623" s="59" t="n">
        <f aca="false">D623/E623</f>
        <v>0.833333333333333</v>
      </c>
    </row>
    <row r="624" customFormat="false" ht="13" hidden="false" customHeight="false" outlineLevel="0" collapsed="false">
      <c r="A624" s="12" t="s">
        <v>485</v>
      </c>
      <c r="B624" s="12" t="n">
        <v>3</v>
      </c>
      <c r="C624" s="43" t="s">
        <v>13</v>
      </c>
      <c r="D624" s="23" t="n">
        <v>6</v>
      </c>
      <c r="E624" s="23" t="n">
        <v>6</v>
      </c>
      <c r="F624" s="59" t="n">
        <f aca="false">D624/E624</f>
        <v>1</v>
      </c>
    </row>
    <row r="625" customFormat="false" ht="13" hidden="false" customHeight="false" outlineLevel="0" collapsed="false">
      <c r="A625" s="12" t="s">
        <v>486</v>
      </c>
      <c r="B625" s="12" t="n">
        <v>4</v>
      </c>
      <c r="C625" s="43" t="s">
        <v>13</v>
      </c>
      <c r="D625" s="23" t="n">
        <v>2</v>
      </c>
      <c r="E625" s="23" t="n">
        <v>4</v>
      </c>
      <c r="F625" s="59" t="n">
        <f aca="false">D625/E625</f>
        <v>0.5</v>
      </c>
    </row>
    <row r="626" customFormat="false" ht="13" hidden="false" customHeight="false" outlineLevel="0" collapsed="false">
      <c r="A626" s="12" t="s">
        <v>487</v>
      </c>
      <c r="B626" s="12" t="n">
        <v>5</v>
      </c>
      <c r="C626" s="43" t="s">
        <v>13</v>
      </c>
      <c r="D626" s="23" t="n">
        <v>4</v>
      </c>
      <c r="E626" s="23" t="n">
        <v>6</v>
      </c>
      <c r="F626" s="59" t="n">
        <f aca="false">D626/E626</f>
        <v>0.666666666666667</v>
      </c>
    </row>
    <row r="627" customFormat="false" ht="13" hidden="false" customHeight="false" outlineLevel="0" collapsed="false">
      <c r="A627" s="12" t="s">
        <v>488</v>
      </c>
      <c r="B627" s="12" t="n">
        <v>6</v>
      </c>
      <c r="C627" s="43" t="s">
        <v>13</v>
      </c>
      <c r="D627" s="23" t="n">
        <v>4</v>
      </c>
      <c r="E627" s="23" t="n">
        <v>6</v>
      </c>
      <c r="F627" s="59" t="n">
        <f aca="false">D627/E627</f>
        <v>0.666666666666667</v>
      </c>
    </row>
    <row r="628" customFormat="false" ht="13" hidden="false" customHeight="false" outlineLevel="0" collapsed="false">
      <c r="A628" s="12" t="s">
        <v>489</v>
      </c>
      <c r="B628" s="12" t="n">
        <v>7</v>
      </c>
      <c r="C628" s="43" t="s">
        <v>13</v>
      </c>
      <c r="D628" s="23" t="n">
        <v>3</v>
      </c>
      <c r="E628" s="23" t="n">
        <v>5</v>
      </c>
      <c r="F628" s="59" t="n">
        <f aca="false">D628/E628</f>
        <v>0.6</v>
      </c>
    </row>
    <row r="629" customFormat="false" ht="13" hidden="false" customHeight="false" outlineLevel="0" collapsed="false">
      <c r="A629" s="12" t="s">
        <v>490</v>
      </c>
      <c r="B629" s="12" t="n">
        <v>8</v>
      </c>
      <c r="C629" s="43" t="s">
        <v>13</v>
      </c>
      <c r="D629" s="23" t="n">
        <v>3</v>
      </c>
      <c r="E629" s="23" t="n">
        <v>6</v>
      </c>
      <c r="F629" s="59" t="n">
        <f aca="false">D629/E629</f>
        <v>0.5</v>
      </c>
    </row>
    <row r="630" customFormat="false" ht="13" hidden="false" customHeight="false" outlineLevel="0" collapsed="false">
      <c r="A630" s="12" t="s">
        <v>491</v>
      </c>
      <c r="B630" s="12" t="n">
        <v>9</v>
      </c>
      <c r="C630" s="43" t="s">
        <v>13</v>
      </c>
      <c r="D630" s="23" t="n">
        <v>3</v>
      </c>
      <c r="E630" s="23" t="n">
        <v>6</v>
      </c>
      <c r="F630" s="59" t="n">
        <f aca="false">D630/E630</f>
        <v>0.5</v>
      </c>
    </row>
    <row r="631" customFormat="false" ht="13" hidden="false" customHeight="false" outlineLevel="0" collapsed="false">
      <c r="A631" s="12" t="s">
        <v>492</v>
      </c>
      <c r="B631" s="12" t="n">
        <v>10</v>
      </c>
      <c r="C631" s="43" t="s">
        <v>13</v>
      </c>
      <c r="D631" s="23" t="n">
        <v>5</v>
      </c>
      <c r="E631" s="23" t="n">
        <v>6</v>
      </c>
      <c r="F631" s="59" t="n">
        <f aca="false">D631/E631</f>
        <v>0.833333333333333</v>
      </c>
    </row>
    <row r="632" customFormat="false" ht="13" hidden="false" customHeight="false" outlineLevel="0" collapsed="false">
      <c r="A632" s="12" t="s">
        <v>493</v>
      </c>
      <c r="B632" s="12" t="n">
        <v>11</v>
      </c>
      <c r="C632" s="43" t="s">
        <v>13</v>
      </c>
      <c r="D632" s="23" t="n">
        <v>0</v>
      </c>
      <c r="E632" s="23" t="n">
        <v>6</v>
      </c>
      <c r="F632" s="59" t="n">
        <f aca="false">D632/E632</f>
        <v>0</v>
      </c>
    </row>
    <row r="633" customFormat="false" ht="13" hidden="false" customHeight="false" outlineLevel="0" collapsed="false">
      <c r="A633" s="12" t="s">
        <v>494</v>
      </c>
      <c r="B633" s="12" t="n">
        <v>12</v>
      </c>
      <c r="C633" s="43" t="s">
        <v>13</v>
      </c>
      <c r="D633" s="23" t="n">
        <v>2</v>
      </c>
      <c r="E633" s="23" t="n">
        <v>5</v>
      </c>
      <c r="F633" s="59" t="n">
        <f aca="false">D633/E633</f>
        <v>0.4</v>
      </c>
    </row>
    <row r="634" customFormat="false" ht="13" hidden="false" customHeight="false" outlineLevel="0" collapsed="false">
      <c r="A634" s="12" t="s">
        <v>495</v>
      </c>
      <c r="B634" s="12" t="n">
        <v>13</v>
      </c>
      <c r="C634" s="43" t="s">
        <v>13</v>
      </c>
      <c r="D634" s="23" t="n">
        <v>4</v>
      </c>
      <c r="E634" s="23" t="n">
        <v>6</v>
      </c>
      <c r="F634" s="59" t="n">
        <f aca="false">D634/E634</f>
        <v>0.666666666666667</v>
      </c>
    </row>
    <row r="635" customFormat="false" ht="13" hidden="false" customHeight="false" outlineLevel="0" collapsed="false">
      <c r="A635" s="12" t="s">
        <v>496</v>
      </c>
      <c r="B635" s="12" t="n">
        <v>14</v>
      </c>
      <c r="C635" s="43" t="s">
        <v>13</v>
      </c>
      <c r="D635" s="23" t="n">
        <v>2</v>
      </c>
      <c r="E635" s="23" t="n">
        <v>6</v>
      </c>
      <c r="F635" s="59" t="n">
        <f aca="false">D635/E635</f>
        <v>0.333333333333333</v>
      </c>
    </row>
    <row r="636" customFormat="false" ht="13" hidden="false" customHeight="false" outlineLevel="0" collapsed="false">
      <c r="A636" s="12" t="s">
        <v>497</v>
      </c>
      <c r="B636" s="12" t="n">
        <v>15</v>
      </c>
      <c r="C636" s="43" t="s">
        <v>13</v>
      </c>
      <c r="D636" s="23" t="n">
        <v>2</v>
      </c>
      <c r="E636" s="23" t="n">
        <v>6</v>
      </c>
      <c r="F636" s="59" t="n">
        <f aca="false">D636/E636</f>
        <v>0.333333333333333</v>
      </c>
    </row>
    <row r="637" customFormat="false" ht="13" hidden="false" customHeight="false" outlineLevel="0" collapsed="false">
      <c r="A637" s="12" t="s">
        <v>498</v>
      </c>
      <c r="B637" s="12" t="n">
        <v>16</v>
      </c>
      <c r="C637" s="43" t="s">
        <v>13</v>
      </c>
      <c r="D637" s="23" t="n">
        <v>5</v>
      </c>
      <c r="E637" s="23" t="n">
        <v>6</v>
      </c>
      <c r="F637" s="59" t="n">
        <f aca="false">D637/E637</f>
        <v>0.833333333333333</v>
      </c>
    </row>
    <row r="638" customFormat="false" ht="13" hidden="false" customHeight="false" outlineLevel="0" collapsed="false">
      <c r="A638" s="12" t="s">
        <v>499</v>
      </c>
      <c r="B638" s="12" t="n">
        <v>18</v>
      </c>
      <c r="C638" s="43" t="s">
        <v>13</v>
      </c>
      <c r="D638" s="23" t="n">
        <v>2</v>
      </c>
      <c r="E638" s="23" t="n">
        <v>4</v>
      </c>
      <c r="F638" s="59" t="n">
        <f aca="false">D638/E638</f>
        <v>0.5</v>
      </c>
    </row>
    <row r="639" customFormat="false" ht="13" hidden="false" customHeight="false" outlineLevel="0" collapsed="false">
      <c r="A639" s="12" t="s">
        <v>500</v>
      </c>
      <c r="B639" s="12" t="n">
        <v>19</v>
      </c>
      <c r="C639" s="43" t="s">
        <v>13</v>
      </c>
      <c r="D639" s="23" t="n">
        <v>4</v>
      </c>
      <c r="E639" s="23" t="n">
        <v>6</v>
      </c>
      <c r="F639" s="59" t="n">
        <f aca="false">D639/E639</f>
        <v>0.666666666666667</v>
      </c>
    </row>
    <row r="640" customFormat="false" ht="13" hidden="false" customHeight="false" outlineLevel="0" collapsed="false">
      <c r="A640" s="12" t="s">
        <v>501</v>
      </c>
      <c r="B640" s="12" t="n">
        <v>20</v>
      </c>
      <c r="C640" s="43" t="s">
        <v>13</v>
      </c>
      <c r="D640" s="23" t="n">
        <v>3</v>
      </c>
      <c r="E640" s="23" t="n">
        <v>5</v>
      </c>
      <c r="F640" s="59" t="n">
        <f aca="false">D640/E640</f>
        <v>0.6</v>
      </c>
    </row>
    <row r="641" customFormat="false" ht="13" hidden="false" customHeight="false" outlineLevel="0" collapsed="false">
      <c r="A641" s="12" t="s">
        <v>502</v>
      </c>
      <c r="B641" s="12" t="n">
        <v>21</v>
      </c>
      <c r="C641" s="43" t="s">
        <v>13</v>
      </c>
      <c r="D641" s="23" t="n">
        <v>3</v>
      </c>
      <c r="E641" s="23" t="n">
        <v>5</v>
      </c>
      <c r="F641" s="59" t="n">
        <f aca="false">D641/E641</f>
        <v>0.6</v>
      </c>
    </row>
    <row r="642" customFormat="false" ht="13" hidden="false" customHeight="false" outlineLevel="0" collapsed="false">
      <c r="A642" s="12" t="s">
        <v>503</v>
      </c>
      <c r="B642" s="12" t="n">
        <v>22</v>
      </c>
      <c r="C642" s="43" t="s">
        <v>13</v>
      </c>
      <c r="D642" s="23" t="n">
        <v>3</v>
      </c>
      <c r="E642" s="23" t="n">
        <v>5</v>
      </c>
      <c r="F642" s="59" t="n">
        <f aca="false">D642/E642</f>
        <v>0.6</v>
      </c>
    </row>
    <row r="643" customFormat="false" ht="13" hidden="false" customHeight="false" outlineLevel="0" collapsed="false">
      <c r="A643" s="12" t="s">
        <v>504</v>
      </c>
      <c r="B643" s="12" t="n">
        <v>23</v>
      </c>
      <c r="C643" s="43" t="s">
        <v>13</v>
      </c>
      <c r="D643" s="23" t="n">
        <v>3</v>
      </c>
      <c r="E643" s="23" t="n">
        <v>5</v>
      </c>
      <c r="F643" s="59" t="n">
        <f aca="false">D643/E643</f>
        <v>0.6</v>
      </c>
    </row>
    <row r="644" customFormat="false" ht="13" hidden="false" customHeight="false" outlineLevel="0" collapsed="false">
      <c r="A644" s="12" t="s">
        <v>505</v>
      </c>
      <c r="B644" s="12" t="n">
        <v>24</v>
      </c>
      <c r="C644" s="43" t="s">
        <v>13</v>
      </c>
      <c r="D644" s="23" t="n">
        <v>4</v>
      </c>
      <c r="E644" s="23" t="n">
        <v>6</v>
      </c>
      <c r="F644" s="59" t="n">
        <f aca="false">D644/E644</f>
        <v>0.666666666666667</v>
      </c>
    </row>
    <row r="645" customFormat="false" ht="13" hidden="false" customHeight="false" outlineLevel="0" collapsed="false">
      <c r="A645" s="12" t="s">
        <v>506</v>
      </c>
      <c r="B645" s="12" t="n">
        <v>25</v>
      </c>
      <c r="C645" s="43" t="s">
        <v>13</v>
      </c>
      <c r="D645" s="23" t="n">
        <v>6</v>
      </c>
      <c r="E645" s="23" t="n">
        <v>6</v>
      </c>
      <c r="F645" s="59" t="n">
        <f aca="false">D645/E645</f>
        <v>1</v>
      </c>
    </row>
    <row r="646" customFormat="false" ht="13" hidden="false" customHeight="false" outlineLevel="0" collapsed="false">
      <c r="A646" s="12" t="s">
        <v>507</v>
      </c>
      <c r="B646" s="12" t="n">
        <v>26</v>
      </c>
      <c r="C646" s="43" t="s">
        <v>13</v>
      </c>
      <c r="D646" s="23" t="n">
        <v>4</v>
      </c>
      <c r="E646" s="23" t="n">
        <v>6</v>
      </c>
      <c r="F646" s="59" t="n">
        <f aca="false">D646/E646</f>
        <v>0.666666666666667</v>
      </c>
    </row>
    <row r="647" customFormat="false" ht="13" hidden="false" customHeight="false" outlineLevel="0" collapsed="false">
      <c r="A647" s="12" t="s">
        <v>508</v>
      </c>
      <c r="B647" s="12" t="n">
        <v>27</v>
      </c>
      <c r="C647" s="43" t="s">
        <v>13</v>
      </c>
      <c r="D647" s="23" t="n">
        <v>4</v>
      </c>
      <c r="E647" s="23" t="n">
        <v>6</v>
      </c>
      <c r="F647" s="59" t="n">
        <f aca="false">D647/E647</f>
        <v>0.666666666666667</v>
      </c>
    </row>
    <row r="648" customFormat="false" ht="13" hidden="false" customHeight="false" outlineLevel="0" collapsed="false">
      <c r="A648" s="12" t="s">
        <v>509</v>
      </c>
      <c r="B648" s="12" t="n">
        <v>28</v>
      </c>
      <c r="C648" s="43" t="s">
        <v>13</v>
      </c>
      <c r="D648" s="23" t="n">
        <v>4</v>
      </c>
      <c r="E648" s="23" t="n">
        <v>6</v>
      </c>
      <c r="F648" s="59" t="n">
        <f aca="false">D648/E648</f>
        <v>0.666666666666667</v>
      </c>
    </row>
    <row r="649" customFormat="false" ht="13" hidden="false" customHeight="false" outlineLevel="0" collapsed="false">
      <c r="A649" s="12" t="s">
        <v>510</v>
      </c>
      <c r="B649" s="12" t="n">
        <v>29</v>
      </c>
      <c r="C649" s="43" t="s">
        <v>13</v>
      </c>
      <c r="D649" s="23" t="n">
        <v>6</v>
      </c>
      <c r="E649" s="23" t="n">
        <v>6</v>
      </c>
      <c r="F649" s="59" t="n">
        <f aca="false">D649/E649</f>
        <v>1</v>
      </c>
    </row>
    <row r="650" customFormat="false" ht="13" hidden="false" customHeight="false" outlineLevel="0" collapsed="false">
      <c r="A650" s="12" t="s">
        <v>511</v>
      </c>
      <c r="B650" s="12" t="n">
        <v>30</v>
      </c>
      <c r="C650" s="43" t="s">
        <v>13</v>
      </c>
      <c r="D650" s="23" t="n">
        <v>6</v>
      </c>
      <c r="E650" s="23" t="n">
        <v>6</v>
      </c>
      <c r="F650" s="59" t="n">
        <f aca="false">D650/E650</f>
        <v>1</v>
      </c>
    </row>
    <row r="651" customFormat="false" ht="13" hidden="false" customHeight="false" outlineLevel="0" collapsed="false">
      <c r="A651" s="12" t="s">
        <v>512</v>
      </c>
      <c r="B651" s="12" t="n">
        <v>32</v>
      </c>
      <c r="C651" s="43" t="s">
        <v>13</v>
      </c>
      <c r="D651" s="23" t="n">
        <v>4</v>
      </c>
      <c r="E651" s="23" t="n">
        <v>6</v>
      </c>
      <c r="F651" s="59" t="n">
        <f aca="false">D651/E651</f>
        <v>0.666666666666667</v>
      </c>
    </row>
    <row r="652" customFormat="false" ht="13" hidden="false" customHeight="false" outlineLevel="0" collapsed="false">
      <c r="A652" s="12" t="s">
        <v>513</v>
      </c>
      <c r="B652" s="12" t="n">
        <v>33</v>
      </c>
      <c r="C652" s="43" t="s">
        <v>13</v>
      </c>
      <c r="D652" s="23" t="n">
        <v>6</v>
      </c>
      <c r="E652" s="23" t="n">
        <v>6</v>
      </c>
      <c r="F652" s="59" t="n">
        <f aca="false">D652/E652</f>
        <v>1</v>
      </c>
    </row>
    <row r="653" customFormat="false" ht="13" hidden="false" customHeight="false" outlineLevel="0" collapsed="false">
      <c r="A653" s="12" t="s">
        <v>514</v>
      </c>
      <c r="B653" s="12" t="n">
        <v>34</v>
      </c>
      <c r="C653" s="43" t="s">
        <v>13</v>
      </c>
      <c r="D653" s="23" t="n">
        <v>0</v>
      </c>
      <c r="E653" s="23" t="n">
        <v>5</v>
      </c>
      <c r="F653" s="59" t="n">
        <f aca="false">D653/E653</f>
        <v>0</v>
      </c>
    </row>
    <row r="654" customFormat="false" ht="13" hidden="false" customHeight="false" outlineLevel="0" collapsed="false">
      <c r="A654" s="12" t="s">
        <v>515</v>
      </c>
      <c r="B654" s="12" t="n">
        <v>35</v>
      </c>
      <c r="C654" s="43" t="s">
        <v>13</v>
      </c>
      <c r="D654" s="23" t="n">
        <v>5</v>
      </c>
      <c r="E654" s="23" t="n">
        <v>6</v>
      </c>
      <c r="F654" s="59" t="n">
        <f aca="false">D654/E654</f>
        <v>0.833333333333333</v>
      </c>
    </row>
    <row r="655" customFormat="false" ht="13" hidden="false" customHeight="false" outlineLevel="0" collapsed="false">
      <c r="A655" s="12" t="s">
        <v>516</v>
      </c>
      <c r="B655" s="12" t="n">
        <v>37</v>
      </c>
      <c r="C655" s="43" t="s">
        <v>13</v>
      </c>
      <c r="D655" s="23" t="n">
        <v>4</v>
      </c>
      <c r="E655" s="23" t="n">
        <v>6</v>
      </c>
      <c r="F655" s="59" t="n">
        <f aca="false">D655/E655</f>
        <v>0.666666666666667</v>
      </c>
    </row>
    <row r="656" customFormat="false" ht="13" hidden="false" customHeight="false" outlineLevel="0" collapsed="false">
      <c r="A656" s="12" t="s">
        <v>517</v>
      </c>
      <c r="B656" s="12" t="n">
        <v>38</v>
      </c>
      <c r="C656" s="43" t="s">
        <v>13</v>
      </c>
      <c r="D656" s="23" t="n">
        <v>3</v>
      </c>
      <c r="E656" s="23" t="n">
        <v>5</v>
      </c>
      <c r="F656" s="59" t="n">
        <f aca="false">D656/E656</f>
        <v>0.6</v>
      </c>
    </row>
    <row r="657" customFormat="false" ht="13" hidden="false" customHeight="false" outlineLevel="0" collapsed="false">
      <c r="A657" s="12" t="s">
        <v>518</v>
      </c>
      <c r="B657" s="12" t="n">
        <v>39</v>
      </c>
      <c r="C657" s="43" t="s">
        <v>13</v>
      </c>
      <c r="D657" s="23" t="n">
        <v>2</v>
      </c>
      <c r="E657" s="23" t="n">
        <v>5</v>
      </c>
      <c r="F657" s="59" t="n">
        <f aca="false">D657/E657</f>
        <v>0.4</v>
      </c>
    </row>
    <row r="658" customFormat="false" ht="13" hidden="false" customHeight="false" outlineLevel="0" collapsed="false">
      <c r="A658" s="12" t="s">
        <v>519</v>
      </c>
      <c r="B658" s="12" t="n">
        <v>40</v>
      </c>
      <c r="C658" s="43" t="s">
        <v>13</v>
      </c>
      <c r="D658" s="23" t="n">
        <v>1</v>
      </c>
      <c r="E658" s="23" t="n">
        <v>6</v>
      </c>
      <c r="F658" s="59" t="n">
        <f aca="false">D658/E658</f>
        <v>0.166666666666667</v>
      </c>
    </row>
    <row r="659" customFormat="false" ht="13" hidden="false" customHeight="false" outlineLevel="0" collapsed="false">
      <c r="A659" s="12" t="s">
        <v>152</v>
      </c>
      <c r="B659" s="12" t="n">
        <v>41</v>
      </c>
      <c r="C659" s="43" t="s">
        <v>13</v>
      </c>
      <c r="D659" s="23" t="n">
        <v>4</v>
      </c>
      <c r="E659" s="23" t="n">
        <v>6</v>
      </c>
      <c r="F659" s="59" t="n">
        <f aca="false">D659/E659</f>
        <v>0.666666666666667</v>
      </c>
    </row>
    <row r="660" customFormat="false" ht="13" hidden="false" customHeight="false" outlineLevel="0" collapsed="false">
      <c r="A660" s="12" t="s">
        <v>10</v>
      </c>
      <c r="B660" s="12" t="n">
        <v>1</v>
      </c>
      <c r="C660" s="43" t="s">
        <v>14</v>
      </c>
      <c r="D660" s="23" t="n">
        <v>1</v>
      </c>
      <c r="E660" s="23" t="n">
        <v>5</v>
      </c>
      <c r="F660" s="59" t="n">
        <f aca="false">D660/E660</f>
        <v>0.2</v>
      </c>
    </row>
    <row r="661" customFormat="false" ht="13" hidden="false" customHeight="false" outlineLevel="0" collapsed="false">
      <c r="A661" s="12" t="s">
        <v>484</v>
      </c>
      <c r="B661" s="12" t="n">
        <v>2</v>
      </c>
      <c r="C661" s="43" t="s">
        <v>14</v>
      </c>
      <c r="D661" s="23" t="n">
        <v>3</v>
      </c>
      <c r="E661" s="23" t="n">
        <v>6</v>
      </c>
      <c r="F661" s="59" t="n">
        <f aca="false">D661/E661</f>
        <v>0.5</v>
      </c>
    </row>
    <row r="662" customFormat="false" ht="13" hidden="false" customHeight="false" outlineLevel="0" collapsed="false">
      <c r="A662" s="12" t="s">
        <v>485</v>
      </c>
      <c r="B662" s="12" t="n">
        <v>3</v>
      </c>
      <c r="C662" s="43" t="s">
        <v>14</v>
      </c>
      <c r="D662" s="23" t="n">
        <v>5</v>
      </c>
      <c r="E662" s="23" t="n">
        <v>5</v>
      </c>
      <c r="F662" s="59" t="n">
        <f aca="false">D662/E662</f>
        <v>1</v>
      </c>
    </row>
    <row r="663" customFormat="false" ht="13" hidden="false" customHeight="false" outlineLevel="0" collapsed="false">
      <c r="A663" s="12" t="s">
        <v>486</v>
      </c>
      <c r="B663" s="12" t="n">
        <v>4</v>
      </c>
      <c r="C663" s="43" t="s">
        <v>14</v>
      </c>
      <c r="D663" s="23" t="n">
        <v>1</v>
      </c>
      <c r="E663" s="23" t="n">
        <v>5</v>
      </c>
      <c r="F663" s="59" t="n">
        <f aca="false">D663/E663</f>
        <v>0.2</v>
      </c>
    </row>
    <row r="664" customFormat="false" ht="13" hidden="false" customHeight="false" outlineLevel="0" collapsed="false">
      <c r="A664" s="12" t="s">
        <v>487</v>
      </c>
      <c r="B664" s="12" t="n">
        <v>5</v>
      </c>
      <c r="C664" s="43" t="s">
        <v>14</v>
      </c>
      <c r="D664" s="23" t="n">
        <v>3</v>
      </c>
      <c r="E664" s="23" t="n">
        <v>6</v>
      </c>
      <c r="F664" s="59" t="n">
        <f aca="false">D664/E664</f>
        <v>0.5</v>
      </c>
    </row>
    <row r="665" customFormat="false" ht="13" hidden="false" customHeight="false" outlineLevel="0" collapsed="false">
      <c r="A665" s="12" t="s">
        <v>488</v>
      </c>
      <c r="B665" s="12" t="n">
        <v>6</v>
      </c>
      <c r="C665" s="43" t="s">
        <v>14</v>
      </c>
      <c r="D665" s="23" t="n">
        <v>3</v>
      </c>
      <c r="E665" s="23" t="n">
        <v>5</v>
      </c>
      <c r="F665" s="59" t="n">
        <f aca="false">D665/E665</f>
        <v>0.6</v>
      </c>
    </row>
    <row r="666" customFormat="false" ht="13" hidden="false" customHeight="false" outlineLevel="0" collapsed="false">
      <c r="A666" s="12" t="s">
        <v>489</v>
      </c>
      <c r="B666" s="12" t="n">
        <v>7</v>
      </c>
      <c r="C666" s="43" t="s">
        <v>14</v>
      </c>
      <c r="D666" s="23" t="n">
        <v>5</v>
      </c>
      <c r="E666" s="23" t="n">
        <v>6</v>
      </c>
      <c r="F666" s="59" t="n">
        <f aca="false">D666/E666</f>
        <v>0.833333333333333</v>
      </c>
    </row>
    <row r="667" customFormat="false" ht="13" hidden="false" customHeight="false" outlineLevel="0" collapsed="false">
      <c r="A667" s="12" t="s">
        <v>490</v>
      </c>
      <c r="B667" s="12" t="n">
        <v>8</v>
      </c>
      <c r="C667" s="43" t="s">
        <v>14</v>
      </c>
      <c r="D667" s="23" t="n">
        <v>3</v>
      </c>
      <c r="E667" s="23" t="n">
        <v>6</v>
      </c>
      <c r="F667" s="59" t="n">
        <f aca="false">D667/E667</f>
        <v>0.5</v>
      </c>
    </row>
    <row r="668" customFormat="false" ht="13" hidden="false" customHeight="false" outlineLevel="0" collapsed="false">
      <c r="A668" s="12" t="s">
        <v>491</v>
      </c>
      <c r="B668" s="12" t="n">
        <v>9</v>
      </c>
      <c r="C668" s="43" t="s">
        <v>14</v>
      </c>
      <c r="D668" s="23" t="n">
        <v>5</v>
      </c>
      <c r="E668" s="23" t="n">
        <v>5</v>
      </c>
      <c r="F668" s="59" t="n">
        <f aca="false">D668/E668</f>
        <v>1</v>
      </c>
    </row>
    <row r="669" customFormat="false" ht="13" hidden="false" customHeight="false" outlineLevel="0" collapsed="false">
      <c r="A669" s="12" t="s">
        <v>492</v>
      </c>
      <c r="B669" s="12" t="n">
        <v>10</v>
      </c>
      <c r="C669" s="43" t="s">
        <v>14</v>
      </c>
      <c r="D669" s="23" t="n">
        <v>5</v>
      </c>
      <c r="E669" s="23" t="n">
        <v>6</v>
      </c>
      <c r="F669" s="59" t="n">
        <f aca="false">D669/E669</f>
        <v>0.833333333333333</v>
      </c>
    </row>
    <row r="670" customFormat="false" ht="13" hidden="false" customHeight="false" outlineLevel="0" collapsed="false">
      <c r="A670" s="12" t="s">
        <v>493</v>
      </c>
      <c r="B670" s="12" t="n">
        <v>11</v>
      </c>
      <c r="C670" s="43" t="s">
        <v>14</v>
      </c>
      <c r="D670" s="23" t="n">
        <v>0</v>
      </c>
      <c r="E670" s="23" t="n">
        <v>5</v>
      </c>
      <c r="F670" s="59" t="n">
        <f aca="false">D670/E670</f>
        <v>0</v>
      </c>
    </row>
    <row r="671" customFormat="false" ht="13" hidden="false" customHeight="false" outlineLevel="0" collapsed="false">
      <c r="A671" s="12" t="s">
        <v>494</v>
      </c>
      <c r="B671" s="12" t="n">
        <v>12</v>
      </c>
      <c r="C671" s="43" t="s">
        <v>14</v>
      </c>
      <c r="D671" s="23" t="n">
        <v>1</v>
      </c>
      <c r="E671" s="23" t="n">
        <v>5</v>
      </c>
      <c r="F671" s="59" t="n">
        <f aca="false">D671/E671</f>
        <v>0.2</v>
      </c>
    </row>
    <row r="672" customFormat="false" ht="13" hidden="false" customHeight="false" outlineLevel="0" collapsed="false">
      <c r="A672" s="12" t="s">
        <v>495</v>
      </c>
      <c r="B672" s="12" t="n">
        <v>13</v>
      </c>
      <c r="C672" s="43" t="s">
        <v>14</v>
      </c>
      <c r="D672" s="23" t="n">
        <v>3</v>
      </c>
      <c r="E672" s="23" t="n">
        <v>5</v>
      </c>
      <c r="F672" s="59" t="n">
        <f aca="false">D672/E672</f>
        <v>0.6</v>
      </c>
    </row>
    <row r="673" customFormat="false" ht="13" hidden="false" customHeight="false" outlineLevel="0" collapsed="false">
      <c r="A673" s="12" t="s">
        <v>496</v>
      </c>
      <c r="B673" s="12" t="n">
        <v>14</v>
      </c>
      <c r="C673" s="43" t="s">
        <v>14</v>
      </c>
      <c r="D673" s="23" t="n">
        <v>1</v>
      </c>
      <c r="E673" s="23" t="n">
        <v>6</v>
      </c>
      <c r="F673" s="59" t="n">
        <f aca="false">D673/E673</f>
        <v>0.166666666666667</v>
      </c>
    </row>
    <row r="674" customFormat="false" ht="13" hidden="false" customHeight="false" outlineLevel="0" collapsed="false">
      <c r="A674" s="12" t="s">
        <v>497</v>
      </c>
      <c r="B674" s="12" t="n">
        <v>15</v>
      </c>
      <c r="C674" s="43" t="s">
        <v>14</v>
      </c>
      <c r="D674" s="23" t="n">
        <v>5</v>
      </c>
      <c r="E674" s="23" t="n">
        <v>6</v>
      </c>
      <c r="F674" s="59" t="n">
        <f aca="false">D674/E674</f>
        <v>0.833333333333333</v>
      </c>
    </row>
    <row r="675" customFormat="false" ht="13" hidden="false" customHeight="false" outlineLevel="0" collapsed="false">
      <c r="A675" s="12" t="s">
        <v>498</v>
      </c>
      <c r="B675" s="12" t="n">
        <v>16</v>
      </c>
      <c r="C675" s="43" t="s">
        <v>14</v>
      </c>
      <c r="D675" s="23" t="n">
        <v>3</v>
      </c>
      <c r="E675" s="23" t="n">
        <v>6</v>
      </c>
      <c r="F675" s="59" t="n">
        <f aca="false">D675/E675</f>
        <v>0.5</v>
      </c>
    </row>
    <row r="676" customFormat="false" ht="13" hidden="false" customHeight="false" outlineLevel="0" collapsed="false">
      <c r="A676" s="12" t="s">
        <v>499</v>
      </c>
      <c r="B676" s="12" t="n">
        <v>18</v>
      </c>
      <c r="C676" s="43" t="s">
        <v>14</v>
      </c>
      <c r="D676" s="23" t="n">
        <v>2</v>
      </c>
      <c r="E676" s="23" t="n">
        <v>6</v>
      </c>
      <c r="F676" s="59" t="n">
        <f aca="false">D676/E676</f>
        <v>0.333333333333333</v>
      </c>
    </row>
    <row r="677" customFormat="false" ht="13" hidden="false" customHeight="false" outlineLevel="0" collapsed="false">
      <c r="A677" s="12" t="s">
        <v>500</v>
      </c>
      <c r="B677" s="12" t="n">
        <v>19</v>
      </c>
      <c r="C677" s="43" t="s">
        <v>14</v>
      </c>
      <c r="D677" s="23" t="n">
        <v>4</v>
      </c>
      <c r="E677" s="23" t="n">
        <v>5</v>
      </c>
      <c r="F677" s="59" t="n">
        <f aca="false">D677/E677</f>
        <v>0.8</v>
      </c>
    </row>
    <row r="678" customFormat="false" ht="13" hidden="false" customHeight="false" outlineLevel="0" collapsed="false">
      <c r="A678" s="12" t="s">
        <v>501</v>
      </c>
      <c r="B678" s="12" t="n">
        <v>20</v>
      </c>
      <c r="C678" s="43" t="s">
        <v>14</v>
      </c>
      <c r="D678" s="23" t="n">
        <v>5</v>
      </c>
      <c r="E678" s="23" t="n">
        <v>6</v>
      </c>
      <c r="F678" s="59" t="n">
        <f aca="false">D678/E678</f>
        <v>0.833333333333333</v>
      </c>
    </row>
    <row r="679" customFormat="false" ht="13" hidden="false" customHeight="false" outlineLevel="0" collapsed="false">
      <c r="A679" s="12" t="s">
        <v>502</v>
      </c>
      <c r="B679" s="12" t="n">
        <v>21</v>
      </c>
      <c r="C679" s="43" t="s">
        <v>14</v>
      </c>
      <c r="D679" s="23" t="n">
        <v>4</v>
      </c>
      <c r="E679" s="23" t="n">
        <v>6</v>
      </c>
      <c r="F679" s="59" t="n">
        <f aca="false">D679/E679</f>
        <v>0.666666666666667</v>
      </c>
    </row>
    <row r="680" customFormat="false" ht="13" hidden="false" customHeight="false" outlineLevel="0" collapsed="false">
      <c r="A680" s="12" t="s">
        <v>503</v>
      </c>
      <c r="B680" s="12" t="n">
        <v>22</v>
      </c>
      <c r="C680" s="43" t="s">
        <v>14</v>
      </c>
      <c r="D680" s="23" t="n">
        <v>2</v>
      </c>
      <c r="E680" s="23" t="n">
        <v>4</v>
      </c>
      <c r="F680" s="59" t="n">
        <f aca="false">D680/E680</f>
        <v>0.5</v>
      </c>
    </row>
    <row r="681" customFormat="false" ht="13" hidden="false" customHeight="false" outlineLevel="0" collapsed="false">
      <c r="A681" s="12" t="s">
        <v>504</v>
      </c>
      <c r="B681" s="12" t="n">
        <v>23</v>
      </c>
      <c r="C681" s="43" t="s">
        <v>14</v>
      </c>
      <c r="D681" s="23" t="n">
        <v>1</v>
      </c>
      <c r="E681" s="23" t="n">
        <v>6</v>
      </c>
      <c r="F681" s="59" t="n">
        <f aca="false">D681/E681</f>
        <v>0.166666666666667</v>
      </c>
    </row>
    <row r="682" customFormat="false" ht="13" hidden="false" customHeight="false" outlineLevel="0" collapsed="false">
      <c r="A682" s="12" t="s">
        <v>505</v>
      </c>
      <c r="B682" s="12" t="n">
        <v>24</v>
      </c>
      <c r="C682" s="43" t="s">
        <v>14</v>
      </c>
      <c r="D682" s="23" t="n">
        <v>1</v>
      </c>
      <c r="E682" s="23" t="n">
        <v>6</v>
      </c>
      <c r="F682" s="59" t="n">
        <f aca="false">D682/E682</f>
        <v>0.166666666666667</v>
      </c>
    </row>
    <row r="683" customFormat="false" ht="13" hidden="false" customHeight="false" outlineLevel="0" collapsed="false">
      <c r="A683" s="12" t="s">
        <v>506</v>
      </c>
      <c r="B683" s="12" t="n">
        <v>25</v>
      </c>
      <c r="C683" s="43" t="s">
        <v>14</v>
      </c>
      <c r="D683" s="23" t="n">
        <v>3</v>
      </c>
      <c r="E683" s="23" t="n">
        <v>6</v>
      </c>
      <c r="F683" s="59" t="n">
        <f aca="false">D683/E683</f>
        <v>0.5</v>
      </c>
    </row>
    <row r="684" customFormat="false" ht="13" hidden="false" customHeight="false" outlineLevel="0" collapsed="false">
      <c r="A684" s="12" t="s">
        <v>507</v>
      </c>
      <c r="B684" s="12" t="n">
        <v>26</v>
      </c>
      <c r="C684" s="43" t="s">
        <v>14</v>
      </c>
      <c r="D684" s="23" t="n">
        <v>1</v>
      </c>
      <c r="E684" s="23" t="n">
        <v>6</v>
      </c>
      <c r="F684" s="59" t="n">
        <f aca="false">D684/E684</f>
        <v>0.166666666666667</v>
      </c>
    </row>
    <row r="685" customFormat="false" ht="13" hidden="false" customHeight="false" outlineLevel="0" collapsed="false">
      <c r="A685" s="12" t="s">
        <v>508</v>
      </c>
      <c r="B685" s="12" t="n">
        <v>27</v>
      </c>
      <c r="C685" s="43" t="s">
        <v>14</v>
      </c>
      <c r="D685" s="23" t="n">
        <v>4</v>
      </c>
      <c r="E685" s="23" t="n">
        <v>5</v>
      </c>
      <c r="F685" s="59" t="n">
        <f aca="false">D685/E685</f>
        <v>0.8</v>
      </c>
    </row>
    <row r="686" customFormat="false" ht="13" hidden="false" customHeight="false" outlineLevel="0" collapsed="false">
      <c r="A686" s="12" t="s">
        <v>509</v>
      </c>
      <c r="B686" s="12" t="n">
        <v>28</v>
      </c>
      <c r="C686" s="43" t="s">
        <v>14</v>
      </c>
      <c r="D686" s="23" t="n">
        <v>2</v>
      </c>
      <c r="E686" s="23" t="n">
        <v>5</v>
      </c>
      <c r="F686" s="59" t="n">
        <f aca="false">D686/E686</f>
        <v>0.4</v>
      </c>
    </row>
    <row r="687" customFormat="false" ht="13" hidden="false" customHeight="false" outlineLevel="0" collapsed="false">
      <c r="A687" s="12" t="s">
        <v>510</v>
      </c>
      <c r="B687" s="12" t="n">
        <v>29</v>
      </c>
      <c r="C687" s="43" t="s">
        <v>14</v>
      </c>
      <c r="D687" s="23" t="n">
        <v>5</v>
      </c>
      <c r="E687" s="23" t="n">
        <v>6</v>
      </c>
      <c r="F687" s="59" t="n">
        <f aca="false">D687/E687</f>
        <v>0.833333333333333</v>
      </c>
    </row>
    <row r="688" customFormat="false" ht="13" hidden="false" customHeight="false" outlineLevel="0" collapsed="false">
      <c r="A688" s="12" t="s">
        <v>511</v>
      </c>
      <c r="B688" s="12" t="n">
        <v>30</v>
      </c>
      <c r="C688" s="43" t="s">
        <v>14</v>
      </c>
      <c r="D688" s="23" t="n">
        <v>4</v>
      </c>
      <c r="E688" s="23" t="n">
        <v>6</v>
      </c>
      <c r="F688" s="59" t="n">
        <f aca="false">D688/E688</f>
        <v>0.666666666666667</v>
      </c>
    </row>
    <row r="689" customFormat="false" ht="13" hidden="false" customHeight="false" outlineLevel="0" collapsed="false">
      <c r="A689" s="12" t="s">
        <v>512</v>
      </c>
      <c r="B689" s="12" t="n">
        <v>32</v>
      </c>
      <c r="C689" s="43" t="s">
        <v>14</v>
      </c>
      <c r="D689" s="23" t="n">
        <v>5</v>
      </c>
      <c r="E689" s="23" t="n">
        <v>6</v>
      </c>
      <c r="F689" s="59" t="n">
        <f aca="false">D689/E689</f>
        <v>0.833333333333333</v>
      </c>
    </row>
    <row r="690" customFormat="false" ht="13" hidden="false" customHeight="false" outlineLevel="0" collapsed="false">
      <c r="A690" s="12" t="s">
        <v>513</v>
      </c>
      <c r="B690" s="12" t="n">
        <v>33</v>
      </c>
      <c r="C690" s="43" t="s">
        <v>14</v>
      </c>
      <c r="D690" s="23" t="n">
        <v>4</v>
      </c>
      <c r="E690" s="23" t="n">
        <v>6</v>
      </c>
      <c r="F690" s="59" t="n">
        <f aca="false">D690/E690</f>
        <v>0.666666666666667</v>
      </c>
    </row>
    <row r="691" customFormat="false" ht="13" hidden="false" customHeight="false" outlineLevel="0" collapsed="false">
      <c r="A691" s="12" t="s">
        <v>514</v>
      </c>
      <c r="B691" s="12" t="n">
        <v>34</v>
      </c>
      <c r="C691" s="43" t="s">
        <v>14</v>
      </c>
      <c r="D691" s="23" t="n">
        <v>3</v>
      </c>
      <c r="E691" s="23" t="n">
        <v>6</v>
      </c>
      <c r="F691" s="59" t="n">
        <f aca="false">D691/E691</f>
        <v>0.5</v>
      </c>
    </row>
    <row r="692" customFormat="false" ht="13" hidden="false" customHeight="false" outlineLevel="0" collapsed="false">
      <c r="A692" s="12" t="s">
        <v>515</v>
      </c>
      <c r="B692" s="12" t="n">
        <v>35</v>
      </c>
      <c r="C692" s="43" t="s">
        <v>14</v>
      </c>
      <c r="D692" s="23" t="n">
        <v>3</v>
      </c>
      <c r="E692" s="23" t="n">
        <v>6</v>
      </c>
      <c r="F692" s="59" t="n">
        <f aca="false">D692/E692</f>
        <v>0.5</v>
      </c>
    </row>
    <row r="693" customFormat="false" ht="13" hidden="false" customHeight="false" outlineLevel="0" collapsed="false">
      <c r="A693" s="12" t="s">
        <v>516</v>
      </c>
      <c r="B693" s="12" t="n">
        <v>37</v>
      </c>
      <c r="C693" s="43" t="s">
        <v>14</v>
      </c>
      <c r="D693" s="23" t="n">
        <v>2</v>
      </c>
      <c r="E693" s="23" t="n">
        <v>6</v>
      </c>
      <c r="F693" s="59" t="n">
        <f aca="false">D693/E693</f>
        <v>0.333333333333333</v>
      </c>
    </row>
    <row r="694" customFormat="false" ht="13" hidden="false" customHeight="false" outlineLevel="0" collapsed="false">
      <c r="A694" s="12" t="s">
        <v>517</v>
      </c>
      <c r="B694" s="12" t="n">
        <v>38</v>
      </c>
      <c r="C694" s="43" t="s">
        <v>14</v>
      </c>
      <c r="D694" s="23" t="n">
        <v>3</v>
      </c>
      <c r="E694" s="23" t="n">
        <v>6</v>
      </c>
      <c r="F694" s="59" t="n">
        <f aca="false">D694/E694</f>
        <v>0.5</v>
      </c>
    </row>
    <row r="695" customFormat="false" ht="13" hidden="false" customHeight="false" outlineLevel="0" collapsed="false">
      <c r="A695" s="12" t="s">
        <v>518</v>
      </c>
      <c r="B695" s="12" t="n">
        <v>39</v>
      </c>
      <c r="C695" s="43" t="s">
        <v>14</v>
      </c>
      <c r="D695" s="23" t="n">
        <v>3</v>
      </c>
      <c r="E695" s="23" t="n">
        <v>5</v>
      </c>
      <c r="F695" s="59" t="n">
        <f aca="false">D695/E695</f>
        <v>0.6</v>
      </c>
    </row>
    <row r="696" customFormat="false" ht="13" hidden="false" customHeight="false" outlineLevel="0" collapsed="false">
      <c r="A696" s="12" t="s">
        <v>519</v>
      </c>
      <c r="B696" s="12" t="n">
        <v>40</v>
      </c>
      <c r="C696" s="43" t="s">
        <v>14</v>
      </c>
      <c r="D696" s="23" t="n">
        <v>5</v>
      </c>
      <c r="E696" s="23" t="n">
        <v>6</v>
      </c>
      <c r="F696" s="59" t="n">
        <f aca="false">D696/E696</f>
        <v>0.833333333333333</v>
      </c>
    </row>
    <row r="697" customFormat="false" ht="13" hidden="false" customHeight="false" outlineLevel="0" collapsed="false">
      <c r="A697" s="12" t="s">
        <v>152</v>
      </c>
      <c r="B697" s="12" t="n">
        <v>41</v>
      </c>
      <c r="C697" s="43" t="s">
        <v>14</v>
      </c>
      <c r="D697" s="23" t="n">
        <v>5</v>
      </c>
      <c r="E697" s="23" t="n">
        <v>6</v>
      </c>
      <c r="F697" s="59" t="n">
        <f aca="false">D697/E697</f>
        <v>0.833333333333333</v>
      </c>
    </row>
    <row r="698" customFormat="false" ht="13" hidden="false" customHeight="false" outlineLevel="0" collapsed="false">
      <c r="A698" s="12" t="s">
        <v>10</v>
      </c>
      <c r="B698" s="12" t="n">
        <v>1</v>
      </c>
      <c r="C698" s="43" t="s">
        <v>15</v>
      </c>
      <c r="D698" s="23" t="n">
        <v>0</v>
      </c>
      <c r="E698" s="23" t="n">
        <v>5</v>
      </c>
      <c r="F698" s="59" t="n">
        <f aca="false">D698/E698</f>
        <v>0</v>
      </c>
    </row>
    <row r="699" customFormat="false" ht="13" hidden="false" customHeight="false" outlineLevel="0" collapsed="false">
      <c r="A699" s="12" t="s">
        <v>484</v>
      </c>
      <c r="B699" s="12" t="n">
        <v>2</v>
      </c>
      <c r="C699" s="43" t="s">
        <v>15</v>
      </c>
      <c r="D699" s="23" t="n">
        <v>2</v>
      </c>
      <c r="E699" s="23" t="n">
        <v>6</v>
      </c>
      <c r="F699" s="59" t="n">
        <f aca="false">D699/E699</f>
        <v>0.333333333333333</v>
      </c>
    </row>
    <row r="700" customFormat="false" ht="13" hidden="false" customHeight="false" outlineLevel="0" collapsed="false">
      <c r="A700" s="12" t="s">
        <v>485</v>
      </c>
      <c r="B700" s="12" t="n">
        <v>3</v>
      </c>
      <c r="C700" s="43" t="s">
        <v>15</v>
      </c>
      <c r="D700" s="23" t="n">
        <v>4</v>
      </c>
      <c r="E700" s="23" t="n">
        <v>6</v>
      </c>
      <c r="F700" s="59" t="n">
        <f aca="false">D700/E700</f>
        <v>0.666666666666667</v>
      </c>
    </row>
    <row r="701" customFormat="false" ht="13" hidden="false" customHeight="false" outlineLevel="0" collapsed="false">
      <c r="A701" s="12" t="s">
        <v>486</v>
      </c>
      <c r="B701" s="12" t="n">
        <v>4</v>
      </c>
      <c r="C701" s="43" t="s">
        <v>15</v>
      </c>
      <c r="D701" s="23" t="n">
        <v>4</v>
      </c>
      <c r="E701" s="23" t="n">
        <v>5</v>
      </c>
      <c r="F701" s="59" t="n">
        <f aca="false">D701/E701</f>
        <v>0.8</v>
      </c>
    </row>
    <row r="702" customFormat="false" ht="13" hidden="false" customHeight="false" outlineLevel="0" collapsed="false">
      <c r="A702" s="12" t="s">
        <v>487</v>
      </c>
      <c r="B702" s="12" t="n">
        <v>5</v>
      </c>
      <c r="C702" s="43" t="s">
        <v>15</v>
      </c>
      <c r="D702" s="23" t="n">
        <v>4</v>
      </c>
      <c r="E702" s="23" t="n">
        <v>6</v>
      </c>
      <c r="F702" s="59" t="n">
        <f aca="false">D702/E702</f>
        <v>0.666666666666667</v>
      </c>
    </row>
    <row r="703" customFormat="false" ht="13" hidden="false" customHeight="false" outlineLevel="0" collapsed="false">
      <c r="A703" s="12" t="s">
        <v>488</v>
      </c>
      <c r="B703" s="12" t="n">
        <v>6</v>
      </c>
      <c r="C703" s="43" t="s">
        <v>15</v>
      </c>
      <c r="D703" s="23" t="n">
        <v>3</v>
      </c>
      <c r="E703" s="23" t="n">
        <v>6</v>
      </c>
      <c r="F703" s="59" t="n">
        <f aca="false">D703/E703</f>
        <v>0.5</v>
      </c>
    </row>
    <row r="704" customFormat="false" ht="13" hidden="false" customHeight="false" outlineLevel="0" collapsed="false">
      <c r="A704" s="12" t="s">
        <v>489</v>
      </c>
      <c r="B704" s="12" t="n">
        <v>7</v>
      </c>
      <c r="C704" s="43" t="s">
        <v>15</v>
      </c>
      <c r="D704" s="23" t="n">
        <v>2</v>
      </c>
      <c r="E704" s="23" t="n">
        <v>4</v>
      </c>
      <c r="F704" s="59" t="n">
        <f aca="false">D704/E704</f>
        <v>0.5</v>
      </c>
    </row>
    <row r="705" customFormat="false" ht="13" hidden="false" customHeight="false" outlineLevel="0" collapsed="false">
      <c r="A705" s="12" t="s">
        <v>490</v>
      </c>
      <c r="B705" s="12" t="n">
        <v>8</v>
      </c>
      <c r="C705" s="43" t="s">
        <v>15</v>
      </c>
      <c r="D705" s="23" t="n">
        <v>2</v>
      </c>
      <c r="E705" s="23" t="n">
        <v>6</v>
      </c>
      <c r="F705" s="59" t="n">
        <f aca="false">D705/E705</f>
        <v>0.333333333333333</v>
      </c>
    </row>
    <row r="706" customFormat="false" ht="13" hidden="false" customHeight="false" outlineLevel="0" collapsed="false">
      <c r="A706" s="12" t="s">
        <v>491</v>
      </c>
      <c r="B706" s="12" t="n">
        <v>9</v>
      </c>
      <c r="C706" s="43" t="s">
        <v>15</v>
      </c>
      <c r="D706" s="23" t="n">
        <v>3</v>
      </c>
      <c r="E706" s="23" t="n">
        <v>6</v>
      </c>
      <c r="F706" s="59" t="n">
        <f aca="false">D706/E706</f>
        <v>0.5</v>
      </c>
    </row>
    <row r="707" customFormat="false" ht="13" hidden="false" customHeight="false" outlineLevel="0" collapsed="false">
      <c r="A707" s="12" t="s">
        <v>492</v>
      </c>
      <c r="B707" s="12" t="n">
        <v>10</v>
      </c>
      <c r="C707" s="43" t="s">
        <v>15</v>
      </c>
      <c r="D707" s="23" t="n">
        <v>1</v>
      </c>
      <c r="E707" s="23" t="n">
        <v>4</v>
      </c>
      <c r="F707" s="59" t="n">
        <f aca="false">D707/E707</f>
        <v>0.25</v>
      </c>
    </row>
    <row r="708" customFormat="false" ht="13" hidden="false" customHeight="false" outlineLevel="0" collapsed="false">
      <c r="A708" s="12" t="s">
        <v>493</v>
      </c>
      <c r="B708" s="12" t="n">
        <v>11</v>
      </c>
      <c r="C708" s="43" t="s">
        <v>15</v>
      </c>
      <c r="D708" s="23" t="n">
        <v>1</v>
      </c>
      <c r="E708" s="23" t="n">
        <v>6</v>
      </c>
      <c r="F708" s="59" t="n">
        <f aca="false">D708/E708</f>
        <v>0.166666666666667</v>
      </c>
    </row>
    <row r="709" customFormat="false" ht="13" hidden="false" customHeight="false" outlineLevel="0" collapsed="false">
      <c r="A709" s="12" t="s">
        <v>494</v>
      </c>
      <c r="B709" s="12" t="n">
        <v>12</v>
      </c>
      <c r="C709" s="43" t="s">
        <v>15</v>
      </c>
      <c r="D709" s="23" t="n">
        <v>3</v>
      </c>
      <c r="E709" s="23" t="n">
        <v>6</v>
      </c>
      <c r="F709" s="59" t="n">
        <f aca="false">D709/E709</f>
        <v>0.5</v>
      </c>
    </row>
    <row r="710" customFormat="false" ht="13" hidden="false" customHeight="false" outlineLevel="0" collapsed="false">
      <c r="A710" s="12" t="s">
        <v>495</v>
      </c>
      <c r="B710" s="12" t="n">
        <v>13</v>
      </c>
      <c r="C710" s="43" t="s">
        <v>15</v>
      </c>
      <c r="D710" s="23" t="n">
        <v>3</v>
      </c>
      <c r="E710" s="23" t="n">
        <v>6</v>
      </c>
      <c r="F710" s="59" t="n">
        <f aca="false">D710/E710</f>
        <v>0.5</v>
      </c>
    </row>
    <row r="711" customFormat="false" ht="13" hidden="false" customHeight="false" outlineLevel="0" collapsed="false">
      <c r="A711" s="12" t="s">
        <v>496</v>
      </c>
      <c r="B711" s="12" t="n">
        <v>14</v>
      </c>
      <c r="C711" s="43" t="s">
        <v>15</v>
      </c>
      <c r="D711" s="23" t="n">
        <v>1</v>
      </c>
      <c r="E711" s="23" t="n">
        <v>6</v>
      </c>
      <c r="F711" s="59" t="n">
        <f aca="false">D711/E711</f>
        <v>0.166666666666667</v>
      </c>
    </row>
    <row r="712" customFormat="false" ht="13" hidden="false" customHeight="false" outlineLevel="0" collapsed="false">
      <c r="A712" s="12" t="s">
        <v>497</v>
      </c>
      <c r="B712" s="12" t="n">
        <v>15</v>
      </c>
      <c r="C712" s="43" t="s">
        <v>15</v>
      </c>
      <c r="D712" s="23" t="n">
        <v>5</v>
      </c>
      <c r="E712" s="23" t="n">
        <v>6</v>
      </c>
      <c r="F712" s="59" t="n">
        <f aca="false">D712/E712</f>
        <v>0.833333333333333</v>
      </c>
    </row>
    <row r="713" customFormat="false" ht="13" hidden="false" customHeight="false" outlineLevel="0" collapsed="false">
      <c r="A713" s="12" t="s">
        <v>498</v>
      </c>
      <c r="B713" s="12" t="n">
        <v>16</v>
      </c>
      <c r="C713" s="43" t="s">
        <v>15</v>
      </c>
      <c r="D713" s="23" t="n">
        <v>2</v>
      </c>
      <c r="E713" s="23" t="n">
        <v>6</v>
      </c>
      <c r="F713" s="59" t="n">
        <f aca="false">D713/E713</f>
        <v>0.333333333333333</v>
      </c>
    </row>
    <row r="714" customFormat="false" ht="13" hidden="false" customHeight="false" outlineLevel="0" collapsed="false">
      <c r="A714" s="12" t="s">
        <v>499</v>
      </c>
      <c r="B714" s="12" t="n">
        <v>18</v>
      </c>
      <c r="C714" s="43" t="s">
        <v>15</v>
      </c>
      <c r="D714" s="23" t="n">
        <v>0</v>
      </c>
      <c r="E714" s="23" t="n">
        <v>6</v>
      </c>
      <c r="F714" s="59" t="n">
        <f aca="false">D714/E714</f>
        <v>0</v>
      </c>
    </row>
    <row r="715" customFormat="false" ht="13" hidden="false" customHeight="false" outlineLevel="0" collapsed="false">
      <c r="A715" s="12" t="s">
        <v>500</v>
      </c>
      <c r="B715" s="12" t="n">
        <v>19</v>
      </c>
      <c r="C715" s="43" t="s">
        <v>15</v>
      </c>
      <c r="D715" s="23" t="n">
        <v>3</v>
      </c>
      <c r="E715" s="23" t="n">
        <v>5</v>
      </c>
      <c r="F715" s="59" t="n">
        <f aca="false">D715/E715</f>
        <v>0.6</v>
      </c>
    </row>
    <row r="716" customFormat="false" ht="13" hidden="false" customHeight="false" outlineLevel="0" collapsed="false">
      <c r="A716" s="12" t="s">
        <v>501</v>
      </c>
      <c r="B716" s="12" t="n">
        <v>20</v>
      </c>
      <c r="C716" s="43" t="s">
        <v>15</v>
      </c>
      <c r="D716" s="23" t="n">
        <v>4</v>
      </c>
      <c r="E716" s="23" t="n">
        <v>6</v>
      </c>
      <c r="F716" s="59" t="n">
        <f aca="false">D716/E716</f>
        <v>0.666666666666667</v>
      </c>
    </row>
    <row r="717" customFormat="false" ht="13" hidden="false" customHeight="false" outlineLevel="0" collapsed="false">
      <c r="A717" s="12" t="s">
        <v>502</v>
      </c>
      <c r="B717" s="12" t="n">
        <v>21</v>
      </c>
      <c r="C717" s="43" t="s">
        <v>15</v>
      </c>
      <c r="D717" s="23" t="n">
        <v>3</v>
      </c>
      <c r="E717" s="23" t="n">
        <v>6</v>
      </c>
      <c r="F717" s="59" t="n">
        <f aca="false">D717/E717</f>
        <v>0.5</v>
      </c>
    </row>
    <row r="718" customFormat="false" ht="13" hidden="false" customHeight="false" outlineLevel="0" collapsed="false">
      <c r="A718" s="12" t="s">
        <v>503</v>
      </c>
      <c r="B718" s="12" t="n">
        <v>22</v>
      </c>
      <c r="C718" s="43" t="s">
        <v>15</v>
      </c>
      <c r="D718" s="23" t="n">
        <v>2</v>
      </c>
      <c r="E718" s="23" t="n">
        <v>6</v>
      </c>
      <c r="F718" s="59" t="n">
        <f aca="false">D718/E718</f>
        <v>0.333333333333333</v>
      </c>
    </row>
    <row r="719" customFormat="false" ht="13" hidden="false" customHeight="false" outlineLevel="0" collapsed="false">
      <c r="A719" s="12" t="s">
        <v>504</v>
      </c>
      <c r="B719" s="12" t="n">
        <v>23</v>
      </c>
      <c r="C719" s="43" t="s">
        <v>15</v>
      </c>
      <c r="D719" s="23" t="n">
        <v>0</v>
      </c>
      <c r="E719" s="23" t="n">
        <v>6</v>
      </c>
      <c r="F719" s="59" t="n">
        <f aca="false">D719/E719</f>
        <v>0</v>
      </c>
    </row>
    <row r="720" customFormat="false" ht="13" hidden="false" customHeight="false" outlineLevel="0" collapsed="false">
      <c r="A720" s="12" t="s">
        <v>505</v>
      </c>
      <c r="B720" s="12" t="n">
        <v>24</v>
      </c>
      <c r="C720" s="43" t="s">
        <v>15</v>
      </c>
      <c r="D720" s="23" t="n">
        <v>3</v>
      </c>
      <c r="E720" s="23" t="n">
        <v>6</v>
      </c>
      <c r="F720" s="59" t="n">
        <f aca="false">D720/E720</f>
        <v>0.5</v>
      </c>
    </row>
    <row r="721" customFormat="false" ht="13" hidden="false" customHeight="false" outlineLevel="0" collapsed="false">
      <c r="A721" s="12" t="s">
        <v>506</v>
      </c>
      <c r="B721" s="12" t="n">
        <v>25</v>
      </c>
      <c r="C721" s="43" t="s">
        <v>15</v>
      </c>
      <c r="D721" s="23" t="n">
        <v>2</v>
      </c>
      <c r="E721" s="23" t="n">
        <v>6</v>
      </c>
      <c r="F721" s="59" t="n">
        <f aca="false">D721/E721</f>
        <v>0.333333333333333</v>
      </c>
    </row>
    <row r="722" customFormat="false" ht="13" hidden="false" customHeight="false" outlineLevel="0" collapsed="false">
      <c r="A722" s="12" t="s">
        <v>507</v>
      </c>
      <c r="B722" s="12" t="n">
        <v>26</v>
      </c>
      <c r="C722" s="43" t="s">
        <v>15</v>
      </c>
      <c r="D722" s="23" t="n">
        <v>1</v>
      </c>
      <c r="E722" s="23" t="n">
        <v>6</v>
      </c>
      <c r="F722" s="59" t="n">
        <f aca="false">D722/E722</f>
        <v>0.166666666666667</v>
      </c>
    </row>
    <row r="723" customFormat="false" ht="13" hidden="false" customHeight="false" outlineLevel="0" collapsed="false">
      <c r="A723" s="12" t="s">
        <v>508</v>
      </c>
      <c r="B723" s="12" t="n">
        <v>27</v>
      </c>
      <c r="C723" s="43" t="s">
        <v>15</v>
      </c>
      <c r="D723" s="23" t="n">
        <v>5</v>
      </c>
      <c r="E723" s="23" t="n">
        <v>6</v>
      </c>
      <c r="F723" s="59" t="n">
        <f aca="false">D723/E723</f>
        <v>0.833333333333333</v>
      </c>
    </row>
    <row r="724" customFormat="false" ht="13" hidden="false" customHeight="false" outlineLevel="0" collapsed="false">
      <c r="A724" s="12" t="s">
        <v>509</v>
      </c>
      <c r="B724" s="12" t="n">
        <v>28</v>
      </c>
      <c r="C724" s="43" t="s">
        <v>15</v>
      </c>
      <c r="D724" s="23" t="n">
        <v>3</v>
      </c>
      <c r="E724" s="23" t="n">
        <v>6</v>
      </c>
      <c r="F724" s="59" t="n">
        <f aca="false">D724/E724</f>
        <v>0.5</v>
      </c>
    </row>
    <row r="725" customFormat="false" ht="13" hidden="false" customHeight="false" outlineLevel="0" collapsed="false">
      <c r="A725" s="12" t="s">
        <v>510</v>
      </c>
      <c r="B725" s="12" t="n">
        <v>29</v>
      </c>
      <c r="C725" s="43" t="s">
        <v>15</v>
      </c>
      <c r="D725" s="23" t="n">
        <v>3</v>
      </c>
      <c r="E725" s="23" t="n">
        <v>6</v>
      </c>
      <c r="F725" s="59" t="n">
        <f aca="false">D725/E725</f>
        <v>0.5</v>
      </c>
    </row>
    <row r="726" customFormat="false" ht="13" hidden="false" customHeight="false" outlineLevel="0" collapsed="false">
      <c r="A726" s="12" t="s">
        <v>511</v>
      </c>
      <c r="B726" s="12" t="n">
        <v>30</v>
      </c>
      <c r="C726" s="43" t="s">
        <v>15</v>
      </c>
      <c r="D726" s="23" t="n">
        <v>4</v>
      </c>
      <c r="E726" s="23" t="n">
        <v>5</v>
      </c>
      <c r="F726" s="59" t="n">
        <f aca="false">D726/E726</f>
        <v>0.8</v>
      </c>
    </row>
    <row r="727" customFormat="false" ht="13" hidden="false" customHeight="false" outlineLevel="0" collapsed="false">
      <c r="A727" s="12" t="s">
        <v>512</v>
      </c>
      <c r="B727" s="12" t="n">
        <v>32</v>
      </c>
      <c r="C727" s="43" t="s">
        <v>15</v>
      </c>
      <c r="D727" s="23" t="n">
        <v>2</v>
      </c>
      <c r="E727" s="23" t="n">
        <v>6</v>
      </c>
      <c r="F727" s="59" t="n">
        <f aca="false">D727/E727</f>
        <v>0.333333333333333</v>
      </c>
    </row>
    <row r="728" customFormat="false" ht="13" hidden="false" customHeight="false" outlineLevel="0" collapsed="false">
      <c r="A728" s="12" t="s">
        <v>513</v>
      </c>
      <c r="B728" s="12" t="n">
        <v>33</v>
      </c>
      <c r="C728" s="43" t="s">
        <v>15</v>
      </c>
      <c r="D728" s="23" t="n">
        <v>4</v>
      </c>
      <c r="E728" s="23" t="n">
        <v>6</v>
      </c>
      <c r="F728" s="59" t="n">
        <f aca="false">D728/E728</f>
        <v>0.666666666666667</v>
      </c>
    </row>
    <row r="729" customFormat="false" ht="13" hidden="false" customHeight="false" outlineLevel="0" collapsed="false">
      <c r="A729" s="12" t="s">
        <v>514</v>
      </c>
      <c r="B729" s="12" t="n">
        <v>34</v>
      </c>
      <c r="C729" s="43" t="s">
        <v>15</v>
      </c>
      <c r="D729" s="23" t="n">
        <v>5</v>
      </c>
      <c r="E729" s="23" t="n">
        <v>6</v>
      </c>
      <c r="F729" s="59" t="n">
        <f aca="false">D729/E729</f>
        <v>0.833333333333333</v>
      </c>
    </row>
    <row r="730" customFormat="false" ht="13" hidden="false" customHeight="false" outlineLevel="0" collapsed="false">
      <c r="A730" s="12" t="s">
        <v>515</v>
      </c>
      <c r="B730" s="12" t="n">
        <v>35</v>
      </c>
      <c r="C730" s="43" t="s">
        <v>15</v>
      </c>
      <c r="D730" s="23" t="n">
        <v>0</v>
      </c>
      <c r="E730" s="23" t="n">
        <v>6</v>
      </c>
      <c r="F730" s="59" t="n">
        <f aca="false">D730/E730</f>
        <v>0</v>
      </c>
    </row>
    <row r="731" customFormat="false" ht="13" hidden="false" customHeight="false" outlineLevel="0" collapsed="false">
      <c r="A731" s="12" t="s">
        <v>516</v>
      </c>
      <c r="B731" s="12" t="n">
        <v>37</v>
      </c>
      <c r="C731" s="43" t="s">
        <v>15</v>
      </c>
      <c r="D731" s="23" t="n">
        <v>3</v>
      </c>
      <c r="E731" s="23" t="n">
        <v>6</v>
      </c>
      <c r="F731" s="59" t="n">
        <f aca="false">D731/E731</f>
        <v>0.5</v>
      </c>
    </row>
    <row r="732" customFormat="false" ht="13" hidden="false" customHeight="false" outlineLevel="0" collapsed="false">
      <c r="A732" s="12" t="s">
        <v>517</v>
      </c>
      <c r="B732" s="12" t="n">
        <v>38</v>
      </c>
      <c r="C732" s="43" t="s">
        <v>15</v>
      </c>
      <c r="D732" s="23" t="n">
        <v>3</v>
      </c>
      <c r="E732" s="23" t="n">
        <v>6</v>
      </c>
      <c r="F732" s="59" t="n">
        <f aca="false">D732/E732</f>
        <v>0.5</v>
      </c>
    </row>
    <row r="733" customFormat="false" ht="13" hidden="false" customHeight="false" outlineLevel="0" collapsed="false">
      <c r="A733" s="12" t="s">
        <v>518</v>
      </c>
      <c r="B733" s="12" t="n">
        <v>39</v>
      </c>
      <c r="C733" s="43" t="s">
        <v>15</v>
      </c>
      <c r="D733" s="23" t="n">
        <v>2</v>
      </c>
      <c r="E733" s="23" t="n">
        <v>6</v>
      </c>
      <c r="F733" s="59" t="n">
        <f aca="false">D733/E733</f>
        <v>0.333333333333333</v>
      </c>
    </row>
    <row r="734" customFormat="false" ht="13" hidden="false" customHeight="false" outlineLevel="0" collapsed="false">
      <c r="A734" s="12" t="s">
        <v>519</v>
      </c>
      <c r="B734" s="12" t="n">
        <v>40</v>
      </c>
      <c r="C734" s="43" t="s">
        <v>15</v>
      </c>
      <c r="D734" s="23" t="n">
        <v>5</v>
      </c>
      <c r="E734" s="23" t="n">
        <v>6</v>
      </c>
      <c r="F734" s="59" t="n">
        <f aca="false">D734/E734</f>
        <v>0.833333333333333</v>
      </c>
    </row>
    <row r="735" customFormat="false" ht="13" hidden="false" customHeight="false" outlineLevel="0" collapsed="false">
      <c r="A735" s="12" t="s">
        <v>152</v>
      </c>
      <c r="B735" s="12" t="n">
        <v>41</v>
      </c>
      <c r="C735" s="43" t="s">
        <v>15</v>
      </c>
      <c r="D735" s="23" t="n">
        <v>2</v>
      </c>
      <c r="E735" s="23" t="n">
        <v>6</v>
      </c>
      <c r="F735" s="59" t="n">
        <f aca="false">D735/E735</f>
        <v>0.333333333333333</v>
      </c>
    </row>
    <row r="738" customFormat="false" ht="13" hidden="false" customHeight="false" outlineLevel="0" collapsed="false">
      <c r="A738" s="3" t="s">
        <v>520</v>
      </c>
    </row>
    <row r="739" customFormat="false" ht="14" hidden="false" customHeight="false" outlineLevel="0" collapsed="false"/>
    <row r="740" customFormat="false" ht="13" hidden="false" customHeight="false" outlineLevel="0" collapsed="false">
      <c r="A740" s="15" t="s">
        <v>2</v>
      </c>
      <c r="B740" s="16"/>
      <c r="C740" s="4" t="s">
        <v>3</v>
      </c>
      <c r="D740" s="6"/>
      <c r="E740" s="17"/>
      <c r="F740" s="17"/>
    </row>
    <row r="741" customFormat="false" ht="13" hidden="false" customHeight="false" outlineLevel="0" collapsed="false">
      <c r="A741" s="60" t="s">
        <v>4</v>
      </c>
      <c r="B741" s="19" t="s">
        <v>6</v>
      </c>
      <c r="C741" s="9" t="s">
        <v>7</v>
      </c>
      <c r="D741" s="10" t="s">
        <v>8</v>
      </c>
      <c r="E741" s="20" t="s">
        <v>9</v>
      </c>
    </row>
    <row r="742" customFormat="false" ht="13" hidden="false" customHeight="false" outlineLevel="0" collapsed="false">
      <c r="A742" s="13" t="s">
        <v>10</v>
      </c>
      <c r="B742" s="12" t="s">
        <v>11</v>
      </c>
      <c r="C742" s="13" t="n">
        <v>1</v>
      </c>
      <c r="D742" s="13" t="n">
        <v>7</v>
      </c>
      <c r="E742" s="14" t="n">
        <f aca="false">C742/D742</f>
        <v>0.142857142857143</v>
      </c>
    </row>
    <row r="743" customFormat="false" ht="13" hidden="false" customHeight="false" outlineLevel="0" collapsed="false">
      <c r="A743" s="13" t="s">
        <v>12</v>
      </c>
      <c r="B743" s="12" t="s">
        <v>11</v>
      </c>
      <c r="C743" s="13" t="n">
        <v>7</v>
      </c>
      <c r="D743" s="13" t="n">
        <v>9</v>
      </c>
      <c r="E743" s="14" t="n">
        <f aca="false">C743/D743</f>
        <v>0.777777777777778</v>
      </c>
    </row>
    <row r="744" customFormat="false" ht="13" hidden="false" customHeight="false" outlineLevel="0" collapsed="false">
      <c r="A744" s="13" t="s">
        <v>521</v>
      </c>
      <c r="B744" s="12" t="s">
        <v>11</v>
      </c>
      <c r="C744" s="13" t="n">
        <v>4</v>
      </c>
      <c r="D744" s="13" t="n">
        <v>10</v>
      </c>
      <c r="E744" s="14" t="n">
        <f aca="false">C744/D744</f>
        <v>0.4</v>
      </c>
    </row>
    <row r="745" customFormat="false" ht="13" hidden="false" customHeight="false" outlineLevel="0" collapsed="false">
      <c r="A745" s="13" t="s">
        <v>522</v>
      </c>
      <c r="B745" s="12" t="s">
        <v>11</v>
      </c>
      <c r="C745" s="13" t="n">
        <v>4</v>
      </c>
      <c r="D745" s="13" t="n">
        <v>8</v>
      </c>
      <c r="E745" s="14" t="n">
        <f aca="false">C745/D745</f>
        <v>0.5</v>
      </c>
    </row>
    <row r="746" customFormat="false" ht="13" hidden="false" customHeight="false" outlineLevel="0" collapsed="false">
      <c r="A746" s="13" t="s">
        <v>10</v>
      </c>
      <c r="B746" s="12" t="s">
        <v>13</v>
      </c>
      <c r="C746" s="13" t="n">
        <v>4</v>
      </c>
      <c r="D746" s="13" t="n">
        <v>9</v>
      </c>
      <c r="E746" s="14" t="n">
        <f aca="false">C746/D746</f>
        <v>0.444444444444444</v>
      </c>
    </row>
    <row r="747" customFormat="false" ht="13" hidden="false" customHeight="false" outlineLevel="0" collapsed="false">
      <c r="A747" s="13" t="s">
        <v>12</v>
      </c>
      <c r="B747" s="12" t="s">
        <v>13</v>
      </c>
      <c r="C747" s="13" t="n">
        <v>10</v>
      </c>
      <c r="D747" s="13" t="n">
        <v>10</v>
      </c>
      <c r="E747" s="14" t="n">
        <f aca="false">C747/D747</f>
        <v>1</v>
      </c>
    </row>
    <row r="748" customFormat="false" ht="13" hidden="false" customHeight="false" outlineLevel="0" collapsed="false">
      <c r="A748" s="13" t="s">
        <v>521</v>
      </c>
      <c r="B748" s="12" t="s">
        <v>13</v>
      </c>
      <c r="C748" s="13" t="n">
        <v>10</v>
      </c>
      <c r="D748" s="13" t="n">
        <v>10</v>
      </c>
      <c r="E748" s="14" t="n">
        <f aca="false">C748/D748</f>
        <v>1</v>
      </c>
    </row>
    <row r="749" customFormat="false" ht="13" hidden="false" customHeight="false" outlineLevel="0" collapsed="false">
      <c r="A749" s="13" t="s">
        <v>522</v>
      </c>
      <c r="B749" s="12" t="s">
        <v>13</v>
      </c>
      <c r="C749" s="13" t="n">
        <v>7</v>
      </c>
      <c r="D749" s="13" t="n">
        <v>10</v>
      </c>
      <c r="E749" s="14" t="n">
        <f aca="false">C749/D749</f>
        <v>0.7</v>
      </c>
    </row>
    <row r="750" customFormat="false" ht="13" hidden="false" customHeight="false" outlineLevel="0" collapsed="false">
      <c r="A750" s="13" t="s">
        <v>10</v>
      </c>
      <c r="B750" s="12" t="s">
        <v>14</v>
      </c>
      <c r="C750" s="13" t="n">
        <v>4</v>
      </c>
      <c r="D750" s="13" t="n">
        <v>10</v>
      </c>
      <c r="E750" s="14" t="n">
        <f aca="false">C750/D750</f>
        <v>0.4</v>
      </c>
    </row>
    <row r="751" customFormat="false" ht="13" hidden="false" customHeight="false" outlineLevel="0" collapsed="false">
      <c r="A751" s="13" t="s">
        <v>12</v>
      </c>
      <c r="B751" s="12" t="s">
        <v>14</v>
      </c>
      <c r="C751" s="13" t="n">
        <v>9</v>
      </c>
      <c r="D751" s="13" t="n">
        <v>10</v>
      </c>
      <c r="E751" s="14" t="n">
        <f aca="false">C751/D751</f>
        <v>0.9</v>
      </c>
    </row>
    <row r="752" customFormat="false" ht="13" hidden="false" customHeight="false" outlineLevel="0" collapsed="false">
      <c r="A752" s="13" t="s">
        <v>521</v>
      </c>
      <c r="B752" s="12" t="s">
        <v>14</v>
      </c>
      <c r="C752" s="13" t="n">
        <v>7</v>
      </c>
      <c r="D752" s="13" t="n">
        <v>10</v>
      </c>
      <c r="E752" s="14" t="n">
        <f aca="false">C752/D752</f>
        <v>0.7</v>
      </c>
      <c r="H752" s="61"/>
      <c r="I752" s="61"/>
      <c r="J752" s="61"/>
      <c r="K752" s="61"/>
      <c r="L752" s="61"/>
      <c r="M752" s="61"/>
      <c r="N752" s="61"/>
      <c r="O752" s="61"/>
      <c r="P752" s="61"/>
      <c r="Q752" s="61"/>
      <c r="R752" s="61"/>
      <c r="S752" s="61"/>
      <c r="T752" s="61"/>
      <c r="U752" s="61"/>
      <c r="V752" s="61"/>
      <c r="W752" s="61"/>
    </row>
    <row r="753" customFormat="false" ht="13" hidden="false" customHeight="false" outlineLevel="0" collapsed="false">
      <c r="A753" s="13" t="s">
        <v>522</v>
      </c>
      <c r="B753" s="12" t="s">
        <v>14</v>
      </c>
      <c r="C753" s="13" t="n">
        <v>8</v>
      </c>
      <c r="D753" s="13" t="n">
        <v>10</v>
      </c>
      <c r="E753" s="14" t="n">
        <f aca="false">C753/D753</f>
        <v>0.8</v>
      </c>
      <c r="W753" s="61"/>
    </row>
    <row r="754" customFormat="false" ht="13" hidden="false" customHeight="false" outlineLevel="0" collapsed="false">
      <c r="A754" s="13" t="s">
        <v>10</v>
      </c>
      <c r="B754" s="12" t="s">
        <v>15</v>
      </c>
      <c r="C754" s="13" t="n">
        <v>5</v>
      </c>
      <c r="D754" s="13" t="n">
        <v>10</v>
      </c>
      <c r="E754" s="14" t="n">
        <f aca="false">C754/D754</f>
        <v>0.5</v>
      </c>
      <c r="W754" s="61"/>
    </row>
    <row r="755" customFormat="false" ht="13" hidden="false" customHeight="false" outlineLevel="0" collapsed="false">
      <c r="A755" s="13" t="s">
        <v>12</v>
      </c>
      <c r="B755" s="12" t="s">
        <v>15</v>
      </c>
      <c r="C755" s="13" t="n">
        <v>9</v>
      </c>
      <c r="D755" s="13" t="n">
        <v>10</v>
      </c>
      <c r="E755" s="14" t="n">
        <f aca="false">C755/D755</f>
        <v>0.9</v>
      </c>
    </row>
    <row r="756" customFormat="false" ht="13" hidden="false" customHeight="false" outlineLevel="0" collapsed="false">
      <c r="A756" s="13" t="s">
        <v>521</v>
      </c>
      <c r="B756" s="12" t="s">
        <v>15</v>
      </c>
      <c r="C756" s="13" t="n">
        <v>8</v>
      </c>
      <c r="D756" s="13" t="n">
        <v>10</v>
      </c>
      <c r="E756" s="14" t="n">
        <f aca="false">C756/D756</f>
        <v>0.8</v>
      </c>
    </row>
    <row r="757" customFormat="false" ht="13" hidden="false" customHeight="false" outlineLevel="0" collapsed="false">
      <c r="A757" s="13" t="s">
        <v>522</v>
      </c>
      <c r="B757" s="12" t="s">
        <v>15</v>
      </c>
      <c r="C757" s="13" t="n">
        <v>3</v>
      </c>
      <c r="D757" s="13" t="n">
        <v>10</v>
      </c>
      <c r="E757" s="14" t="n">
        <f aca="false">C757/D757</f>
        <v>0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654" colorId="64" zoomScale="100" zoomScaleNormal="100" zoomScalePageLayoutView="100" workbookViewId="0">
      <selection pane="topLeft" activeCell="M659" activeCellId="0" sqref="A1:IV16384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6T20:53:24Z</dcterms:created>
  <dc:creator>Juilliard School</dc:creator>
  <dc:description/>
  <dc:language>en-US</dc:language>
  <cp:lastModifiedBy>Juilliard School</cp:lastModifiedBy>
  <cp:lastPrinted>2013-05-23T19:36:08Z</cp:lastPrinted>
  <cp:revision>0</cp:revision>
  <dc:subject/>
  <dc:title/>
</cp:coreProperties>
</file>